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80" yWindow="-20260" windowWidth="25040" windowHeight="14980" tabRatio="500"/>
  </bookViews>
  <sheets>
    <sheet name="D1 down" sheetId="1" r:id="rId1"/>
    <sheet name="D1 up" sheetId="2" r:id="rId2"/>
    <sheet name="D2 down" sheetId="3" r:id="rId3"/>
    <sheet name="D2 up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25" i="3" l="1"/>
  <c r="C1124" i="3"/>
  <c r="C1123" i="3"/>
  <c r="C1122" i="3"/>
  <c r="C1121" i="3"/>
  <c r="C1120" i="3"/>
  <c r="C1119" i="3"/>
  <c r="C1118" i="3"/>
  <c r="C1117" i="3"/>
  <c r="C1116" i="3"/>
  <c r="C1115" i="3"/>
  <c r="C1114" i="3"/>
  <c r="C1113" i="3"/>
  <c r="C1112" i="3"/>
  <c r="C1111" i="3"/>
  <c r="C1110" i="3"/>
  <c r="C1109" i="3"/>
  <c r="C1108" i="3"/>
  <c r="C1107" i="3"/>
  <c r="C1106" i="3"/>
  <c r="C1105" i="3"/>
  <c r="C1104" i="3"/>
  <c r="C1103" i="3"/>
  <c r="C1102" i="3"/>
  <c r="C1101" i="3"/>
  <c r="C1100" i="3"/>
  <c r="C1099" i="3"/>
  <c r="C1098" i="3"/>
  <c r="C1097" i="3"/>
  <c r="C1096" i="3"/>
  <c r="C1095" i="3"/>
  <c r="C1094" i="3"/>
  <c r="C1093" i="3"/>
  <c r="C1092" i="3"/>
  <c r="C1091" i="3"/>
  <c r="C1090" i="3"/>
  <c r="C1089" i="3"/>
  <c r="C1088" i="3"/>
  <c r="C1087" i="3"/>
  <c r="C1086" i="3"/>
  <c r="C1085" i="3"/>
  <c r="C1084" i="3"/>
  <c r="C1083" i="3"/>
  <c r="C1082" i="3"/>
  <c r="C1081" i="3"/>
  <c r="C1080" i="3"/>
  <c r="C1079" i="3"/>
  <c r="C1078" i="3"/>
  <c r="C1077" i="3"/>
  <c r="C1076" i="3"/>
  <c r="C1075" i="3"/>
  <c r="C1074" i="3"/>
  <c r="C1073" i="3"/>
  <c r="C1072" i="3"/>
  <c r="C1071" i="3"/>
  <c r="C1070" i="3"/>
  <c r="C1069" i="3"/>
  <c r="C1068" i="3"/>
  <c r="C1067" i="3"/>
  <c r="C1066" i="3"/>
  <c r="C1065" i="3"/>
  <c r="C1064" i="3"/>
  <c r="C1063" i="3"/>
  <c r="C1062" i="3"/>
  <c r="C1061" i="3"/>
  <c r="C1060" i="3"/>
  <c r="C1059" i="3"/>
  <c r="C1058" i="3"/>
  <c r="C1057" i="3"/>
  <c r="C1056" i="3"/>
  <c r="C1055" i="3"/>
  <c r="C1054" i="3"/>
  <c r="C1053" i="3"/>
  <c r="C1052" i="3"/>
  <c r="C1051" i="3"/>
  <c r="C1050" i="3"/>
  <c r="C1049" i="3"/>
  <c r="C1048" i="3"/>
  <c r="C1047" i="3"/>
  <c r="C1046" i="3"/>
  <c r="C1045" i="3"/>
  <c r="C1044" i="3"/>
  <c r="C1043" i="3"/>
  <c r="C1042" i="3"/>
  <c r="C1041" i="3"/>
  <c r="C1040" i="3"/>
  <c r="C1039" i="3"/>
  <c r="C1038" i="3"/>
  <c r="C1037" i="3"/>
  <c r="C1036" i="3"/>
  <c r="C1035" i="3"/>
  <c r="C1034" i="3"/>
  <c r="C1033" i="3"/>
  <c r="C1032" i="3"/>
  <c r="C1031" i="3"/>
  <c r="C1030" i="3"/>
  <c r="C1029" i="3"/>
  <c r="C1028" i="3"/>
  <c r="C1027" i="3"/>
  <c r="C1026" i="3"/>
  <c r="C1025" i="3"/>
  <c r="C1024" i="3"/>
  <c r="C1023" i="3"/>
  <c r="C1022" i="3"/>
  <c r="C1021" i="3"/>
  <c r="C1020" i="3"/>
  <c r="C1019" i="3"/>
  <c r="C1018" i="3"/>
  <c r="C1017" i="3"/>
  <c r="C1016" i="3"/>
  <c r="C1015" i="3"/>
  <c r="C1014" i="3"/>
  <c r="C1013" i="3"/>
  <c r="C1012" i="3"/>
  <c r="C1011" i="3"/>
  <c r="C1010" i="3"/>
  <c r="C1009" i="3"/>
  <c r="C1008" i="3"/>
  <c r="C1007" i="3"/>
  <c r="C1006" i="3"/>
  <c r="C1005" i="3"/>
  <c r="C1004" i="3"/>
  <c r="C1003" i="3"/>
  <c r="C1002" i="3"/>
  <c r="C1001" i="3"/>
  <c r="C1000" i="3"/>
  <c r="C999" i="3"/>
  <c r="C998" i="3"/>
  <c r="C997" i="3"/>
  <c r="C996" i="3"/>
  <c r="C995" i="3"/>
  <c r="C994" i="3"/>
  <c r="C993" i="3"/>
  <c r="C992" i="3"/>
  <c r="C991" i="3"/>
  <c r="C990" i="3"/>
  <c r="C989" i="3"/>
  <c r="C988" i="3"/>
  <c r="C987" i="3"/>
  <c r="C986" i="3"/>
  <c r="C985" i="3"/>
  <c r="C984" i="3"/>
  <c r="C983" i="3"/>
  <c r="C982" i="3"/>
  <c r="C981" i="3"/>
  <c r="C980" i="3"/>
  <c r="C979" i="3"/>
  <c r="C978" i="3"/>
  <c r="C977" i="3"/>
  <c r="C976" i="3"/>
  <c r="C975" i="3"/>
  <c r="C974" i="3"/>
  <c r="C973" i="3"/>
  <c r="C972" i="3"/>
  <c r="C971" i="3"/>
  <c r="C970" i="3"/>
  <c r="C969" i="3"/>
  <c r="C968" i="3"/>
  <c r="C967" i="3"/>
  <c r="C966" i="3"/>
  <c r="C965" i="3"/>
  <c r="C964" i="3"/>
  <c r="C963" i="3"/>
  <c r="C962" i="3"/>
  <c r="C961" i="3"/>
  <c r="C960" i="3"/>
  <c r="C959" i="3"/>
  <c r="C958" i="3"/>
  <c r="C957" i="3"/>
  <c r="C956" i="3"/>
  <c r="C955" i="3"/>
  <c r="C954" i="3"/>
  <c r="C953" i="3"/>
  <c r="C952" i="3"/>
  <c r="C951" i="3"/>
  <c r="C950" i="3"/>
  <c r="C949" i="3"/>
  <c r="C948" i="3"/>
  <c r="C947" i="3"/>
  <c r="C946" i="3"/>
  <c r="C945" i="3"/>
  <c r="C944" i="3"/>
  <c r="C943" i="3"/>
  <c r="C942" i="3"/>
  <c r="C941" i="3"/>
  <c r="C940" i="3"/>
  <c r="C939" i="3"/>
  <c r="C938" i="3"/>
  <c r="C937" i="3"/>
  <c r="C936" i="3"/>
  <c r="C935" i="3"/>
  <c r="C934" i="3"/>
  <c r="C933" i="3"/>
  <c r="C932" i="3"/>
  <c r="C931" i="3"/>
  <c r="C930" i="3"/>
  <c r="C929" i="3"/>
  <c r="C928" i="3"/>
  <c r="C927" i="3"/>
  <c r="C926" i="3"/>
  <c r="C925" i="3"/>
  <c r="C924" i="3"/>
  <c r="C923" i="3"/>
  <c r="C922" i="3"/>
  <c r="C921" i="3"/>
  <c r="C920" i="3"/>
  <c r="C919" i="3"/>
  <c r="C918" i="3"/>
  <c r="C917" i="3"/>
  <c r="C916" i="3"/>
  <c r="C915" i="3"/>
  <c r="C914" i="3"/>
  <c r="C913" i="3"/>
  <c r="C912" i="3"/>
  <c r="C911" i="3"/>
  <c r="C910" i="3"/>
  <c r="C909" i="3"/>
  <c r="C908" i="3"/>
  <c r="C907" i="3"/>
  <c r="C906" i="3"/>
  <c r="C905" i="3"/>
  <c r="C904" i="3"/>
  <c r="C903" i="3"/>
  <c r="C902" i="3"/>
  <c r="C901" i="3"/>
  <c r="C900" i="3"/>
  <c r="C899" i="3"/>
  <c r="C898" i="3"/>
  <c r="C897" i="3"/>
  <c r="C896" i="3"/>
  <c r="C895" i="3"/>
  <c r="C894" i="3"/>
  <c r="C893" i="3"/>
  <c r="C892" i="3"/>
  <c r="C891" i="3"/>
  <c r="C890" i="3"/>
  <c r="C889" i="3"/>
  <c r="C888" i="3"/>
  <c r="C887" i="3"/>
  <c r="C886" i="3"/>
  <c r="C885" i="3"/>
  <c r="C884" i="3"/>
  <c r="C883" i="3"/>
  <c r="C882" i="3"/>
  <c r="C881" i="3"/>
  <c r="C880" i="3"/>
  <c r="C879" i="3"/>
  <c r="C878" i="3"/>
  <c r="C877" i="3"/>
  <c r="C876" i="3"/>
  <c r="C875" i="3"/>
  <c r="C874" i="3"/>
  <c r="C873" i="3"/>
  <c r="C872" i="3"/>
  <c r="C871" i="3"/>
  <c r="C870" i="3"/>
  <c r="C869" i="3"/>
  <c r="C868" i="3"/>
  <c r="C867" i="3"/>
  <c r="C866" i="3"/>
  <c r="C865" i="3"/>
  <c r="C864" i="3"/>
  <c r="C863" i="3"/>
  <c r="C862" i="3"/>
  <c r="C861" i="3"/>
  <c r="C860" i="3"/>
  <c r="C859" i="3"/>
  <c r="C858" i="3"/>
  <c r="C857" i="3"/>
  <c r="C856" i="3"/>
  <c r="C855" i="3"/>
  <c r="C854" i="3"/>
  <c r="C853" i="3"/>
  <c r="C852" i="3"/>
  <c r="C851" i="3"/>
  <c r="C850" i="3"/>
  <c r="C849" i="3"/>
  <c r="C848" i="3"/>
  <c r="C847" i="3"/>
  <c r="C846" i="3"/>
  <c r="C845" i="3"/>
  <c r="C844" i="3"/>
  <c r="C843" i="3"/>
  <c r="C842" i="3"/>
  <c r="C841" i="3"/>
  <c r="C840" i="3"/>
  <c r="C839" i="3"/>
  <c r="C838" i="3"/>
  <c r="C837" i="3"/>
  <c r="C836" i="3"/>
  <c r="C835" i="3"/>
  <c r="C834" i="3"/>
  <c r="C833" i="3"/>
  <c r="C832" i="3"/>
  <c r="C831" i="3"/>
  <c r="C830" i="3"/>
  <c r="C829" i="3"/>
  <c r="C828" i="3"/>
  <c r="C827" i="3"/>
  <c r="C826" i="3"/>
  <c r="C825" i="3"/>
  <c r="C824" i="3"/>
  <c r="C823" i="3"/>
  <c r="C822" i="3"/>
  <c r="C821" i="3"/>
  <c r="C820" i="3"/>
  <c r="C819" i="3"/>
  <c r="C818" i="3"/>
  <c r="C817" i="3"/>
  <c r="C816" i="3"/>
  <c r="C815" i="3"/>
  <c r="C814" i="3"/>
  <c r="C813" i="3"/>
  <c r="C812" i="3"/>
  <c r="C811" i="3"/>
  <c r="C810" i="3"/>
  <c r="C809" i="3"/>
  <c r="C808" i="3"/>
  <c r="C807" i="3"/>
  <c r="C806" i="3"/>
  <c r="C805" i="3"/>
  <c r="C804" i="3"/>
  <c r="C803" i="3"/>
  <c r="C802" i="3"/>
  <c r="C801" i="3"/>
  <c r="C800" i="3"/>
  <c r="C799" i="3"/>
  <c r="C798" i="3"/>
  <c r="C797" i="3"/>
  <c r="C796" i="3"/>
  <c r="C795" i="3"/>
  <c r="C794" i="3"/>
  <c r="C793" i="3"/>
  <c r="C792" i="3"/>
  <c r="C791" i="3"/>
  <c r="C790" i="3"/>
  <c r="C789" i="3"/>
  <c r="C788" i="3"/>
  <c r="C787" i="3"/>
  <c r="C786" i="3"/>
  <c r="C785" i="3"/>
  <c r="C784" i="3"/>
  <c r="C783" i="3"/>
  <c r="C782" i="3"/>
  <c r="C781" i="3"/>
  <c r="C780" i="3"/>
  <c r="C779" i="3"/>
  <c r="C778" i="3"/>
  <c r="C777" i="3"/>
  <c r="C776" i="3"/>
  <c r="C775" i="3"/>
  <c r="C774" i="3"/>
  <c r="C773" i="3"/>
  <c r="C772" i="3"/>
  <c r="C771" i="3"/>
  <c r="C770" i="3"/>
  <c r="C769" i="3"/>
  <c r="C768" i="3"/>
  <c r="C767" i="3"/>
  <c r="C766" i="3"/>
  <c r="C765" i="3"/>
  <c r="C764" i="3"/>
  <c r="C763" i="3"/>
  <c r="C762" i="3"/>
  <c r="C761" i="3"/>
  <c r="C760" i="3"/>
  <c r="C759" i="3"/>
  <c r="C758" i="3"/>
  <c r="C757" i="3"/>
  <c r="C756" i="3"/>
  <c r="C755" i="3"/>
  <c r="C754" i="3"/>
  <c r="C753" i="3"/>
  <c r="C752" i="3"/>
  <c r="C751" i="3"/>
  <c r="C750" i="3"/>
  <c r="C749" i="3"/>
  <c r="C748" i="3"/>
  <c r="C747" i="3"/>
  <c r="C746" i="3"/>
  <c r="C745" i="3"/>
  <c r="C744" i="3"/>
  <c r="C743" i="3"/>
  <c r="C742" i="3"/>
  <c r="C741" i="3"/>
  <c r="C740" i="3"/>
  <c r="C739" i="3"/>
  <c r="C738" i="3"/>
  <c r="C737" i="3"/>
  <c r="C736" i="3"/>
  <c r="C735" i="3"/>
  <c r="C734" i="3"/>
  <c r="C733" i="3"/>
  <c r="C732" i="3"/>
  <c r="C731" i="3"/>
  <c r="C730" i="3"/>
  <c r="C729" i="3"/>
  <c r="C728" i="3"/>
  <c r="C727" i="3"/>
  <c r="C726" i="3"/>
  <c r="C725" i="3"/>
  <c r="C724" i="3"/>
  <c r="C723" i="3"/>
  <c r="C722" i="3"/>
  <c r="C721" i="3"/>
  <c r="C720" i="3"/>
  <c r="C719" i="3"/>
  <c r="C718" i="3"/>
  <c r="C717" i="3"/>
  <c r="C716" i="3"/>
  <c r="C715" i="3"/>
  <c r="C714" i="3"/>
  <c r="C713" i="3"/>
  <c r="C712" i="3"/>
  <c r="C711" i="3"/>
  <c r="C710" i="3"/>
  <c r="C709" i="3"/>
  <c r="C708" i="3"/>
  <c r="C707" i="3"/>
  <c r="C706" i="3"/>
  <c r="C705" i="3"/>
  <c r="C704" i="3"/>
  <c r="C703" i="3"/>
  <c r="C702" i="3"/>
  <c r="C701" i="3"/>
  <c r="C700" i="3"/>
  <c r="C699" i="3"/>
  <c r="C698" i="3"/>
  <c r="C697" i="3"/>
  <c r="C696" i="3"/>
  <c r="C695" i="3"/>
  <c r="C694" i="3"/>
  <c r="C693" i="3"/>
  <c r="C692" i="3"/>
  <c r="C691" i="3"/>
  <c r="C690" i="3"/>
  <c r="C689" i="3"/>
  <c r="C688" i="3"/>
  <c r="C687" i="3"/>
  <c r="C686" i="3"/>
  <c r="C685" i="3"/>
  <c r="C684" i="3"/>
  <c r="C683" i="3"/>
  <c r="C682" i="3"/>
  <c r="C681" i="3"/>
  <c r="C680" i="3"/>
  <c r="C679" i="3"/>
  <c r="C678" i="3"/>
  <c r="C677" i="3"/>
  <c r="C676" i="3"/>
  <c r="C675" i="3"/>
  <c r="C674" i="3"/>
  <c r="C673" i="3"/>
  <c r="C672" i="3"/>
  <c r="C671" i="3"/>
  <c r="C670" i="3"/>
  <c r="C669" i="3"/>
  <c r="C668" i="3"/>
  <c r="C667" i="3"/>
  <c r="C666" i="3"/>
  <c r="C665" i="3"/>
  <c r="C664" i="3"/>
  <c r="C663" i="3"/>
  <c r="C662" i="3"/>
  <c r="C661" i="3"/>
  <c r="C660" i="3"/>
  <c r="C659" i="3"/>
  <c r="C658" i="3"/>
  <c r="C657" i="3"/>
  <c r="C656" i="3"/>
  <c r="C655" i="3"/>
  <c r="C654" i="3"/>
  <c r="C653" i="3"/>
  <c r="C652" i="3"/>
  <c r="C651" i="3"/>
  <c r="C650" i="3"/>
  <c r="C649" i="3"/>
  <c r="C648" i="3"/>
  <c r="C647" i="3"/>
  <c r="C646" i="3"/>
  <c r="C645" i="3"/>
  <c r="C644" i="3"/>
  <c r="C643" i="3"/>
  <c r="C642" i="3"/>
  <c r="C641" i="3"/>
  <c r="C640" i="3"/>
  <c r="C639" i="3"/>
  <c r="C638" i="3"/>
  <c r="C637" i="3"/>
  <c r="C636" i="3"/>
  <c r="C635" i="3"/>
  <c r="C634" i="3"/>
  <c r="C633" i="3"/>
  <c r="C632" i="3"/>
  <c r="C631" i="3"/>
  <c r="C630" i="3"/>
  <c r="C629" i="3"/>
  <c r="C628" i="3"/>
  <c r="C627" i="3"/>
  <c r="C626" i="3"/>
  <c r="C625" i="3"/>
  <c r="C624" i="3"/>
  <c r="C623" i="3"/>
  <c r="C622" i="3"/>
  <c r="C621" i="3"/>
  <c r="C620" i="3"/>
  <c r="C619" i="3"/>
  <c r="C618" i="3"/>
  <c r="C617" i="3"/>
  <c r="C616" i="3"/>
  <c r="C615" i="3"/>
  <c r="C614" i="3"/>
  <c r="C613" i="3"/>
  <c r="C612" i="3"/>
  <c r="C611" i="3"/>
  <c r="C610" i="3"/>
  <c r="C609" i="3"/>
  <c r="C608" i="3"/>
  <c r="C607" i="3"/>
  <c r="C606" i="3"/>
  <c r="C605" i="3"/>
  <c r="C604" i="3"/>
  <c r="C603" i="3"/>
  <c r="C602" i="3"/>
  <c r="C601" i="3"/>
  <c r="C600" i="3"/>
  <c r="C599" i="3"/>
  <c r="C598" i="3"/>
  <c r="C597" i="3"/>
  <c r="C596" i="3"/>
  <c r="C595" i="3"/>
  <c r="C594" i="3"/>
  <c r="C593" i="3"/>
  <c r="C592" i="3"/>
  <c r="C591" i="3"/>
  <c r="C590" i="3"/>
  <c r="C589" i="3"/>
  <c r="C588" i="3"/>
  <c r="C587" i="3"/>
  <c r="C586" i="3"/>
  <c r="C585" i="3"/>
  <c r="C584" i="3"/>
  <c r="C583" i="3"/>
  <c r="C582" i="3"/>
  <c r="C581" i="3"/>
  <c r="C580" i="3"/>
  <c r="C579" i="3"/>
  <c r="C578" i="3"/>
  <c r="C577" i="3"/>
  <c r="C576" i="3"/>
  <c r="C575" i="3"/>
  <c r="C574" i="3"/>
  <c r="C573" i="3"/>
  <c r="C572" i="3"/>
  <c r="C571" i="3"/>
  <c r="C570" i="3"/>
  <c r="C569" i="3"/>
  <c r="C568" i="3"/>
  <c r="C567" i="3"/>
  <c r="C566" i="3"/>
  <c r="C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51" i="3"/>
  <c r="C550" i="3"/>
  <c r="C549" i="3"/>
  <c r="C548" i="3"/>
  <c r="C547" i="3"/>
  <c r="C546" i="3"/>
  <c r="C545" i="3"/>
  <c r="C544" i="3"/>
  <c r="C543" i="3"/>
  <c r="C542" i="3"/>
  <c r="C541" i="3"/>
  <c r="C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5306" uniqueCount="1976">
  <si>
    <t>Entity ID</t>
  </si>
  <si>
    <t>Entity Score</t>
  </si>
  <si>
    <t>FoldChange Value</t>
  </si>
  <si>
    <t>Theme Name (Score)</t>
  </si>
  <si>
    <t>external_gene_name</t>
  </si>
  <si>
    <t>FoldChange.mAb.D1_VS_LALA.D1</t>
  </si>
  <si>
    <t>traf2</t>
  </si>
  <si>
    <t>TNF receptor associated factor mediated NFKB signaling (189549.54)</t>
  </si>
  <si>
    <t>Tctex1d4</t>
  </si>
  <si>
    <t>map3k14</t>
  </si>
  <si>
    <t>Micall2</t>
  </si>
  <si>
    <t>nfkbib</t>
  </si>
  <si>
    <t>Nectin2</t>
  </si>
  <si>
    <t>klhdc8b</t>
  </si>
  <si>
    <t>Bcl2l14</t>
  </si>
  <si>
    <t>ikbke</t>
  </si>
  <si>
    <t>Cenpm</t>
  </si>
  <si>
    <t>traf4</t>
  </si>
  <si>
    <t>Gm16552</t>
  </si>
  <si>
    <t>nfkbie</t>
  </si>
  <si>
    <t>Hk2</t>
  </si>
  <si>
    <t>tifa</t>
  </si>
  <si>
    <t>Kif20a</t>
  </si>
  <si>
    <t>nfkb2</t>
  </si>
  <si>
    <t>Tap1</t>
  </si>
  <si>
    <t>tia1</t>
  </si>
  <si>
    <t>Hrh2</t>
  </si>
  <si>
    <t>cd40</t>
  </si>
  <si>
    <t>Tgm1</t>
  </si>
  <si>
    <t>nfkbid</t>
  </si>
  <si>
    <t>Lhx6</t>
  </si>
  <si>
    <t>tnfrsf1b</t>
  </si>
  <si>
    <t>Akap6</t>
  </si>
  <si>
    <t>tnfrsf12a</t>
  </si>
  <si>
    <t>Lrrc71</t>
  </si>
  <si>
    <t>tnfrsf9</t>
  </si>
  <si>
    <t>Ccna2</t>
  </si>
  <si>
    <t>ptprc</t>
  </si>
  <si>
    <t>Il17re</t>
  </si>
  <si>
    <t>cd74</t>
  </si>
  <si>
    <t>Gm12971</t>
  </si>
  <si>
    <t>pdcd1</t>
  </si>
  <si>
    <t>Igsf5</t>
  </si>
  <si>
    <t>trafd1</t>
  </si>
  <si>
    <t>Oas3</t>
  </si>
  <si>
    <t>nfkbiz</t>
  </si>
  <si>
    <t>Tnfrsf10b</t>
  </si>
  <si>
    <t>tnfrsf4</t>
  </si>
  <si>
    <t>Aldh1l2</t>
  </si>
  <si>
    <t>icam1</t>
  </si>
  <si>
    <t>Nnat</t>
  </si>
  <si>
    <t>tnfsf9</t>
  </si>
  <si>
    <t>Lamc2</t>
  </si>
  <si>
    <t>irf7</t>
  </si>
  <si>
    <t>Arl10</t>
  </si>
  <si>
    <t>tnfrsf14</t>
  </si>
  <si>
    <t>Nlrp1c-ps</t>
  </si>
  <si>
    <t>il2ra</t>
  </si>
  <si>
    <t>Cst7</t>
  </si>
  <si>
    <t>zc3h12a</t>
  </si>
  <si>
    <t>Stil</t>
  </si>
  <si>
    <t>junb</t>
  </si>
  <si>
    <t>Mefv</t>
  </si>
  <si>
    <t>dhx58</t>
  </si>
  <si>
    <t>Wdr90</t>
  </si>
  <si>
    <t>vcam1</t>
  </si>
  <si>
    <t>Col20a1</t>
  </si>
  <si>
    <t>sharpin</t>
  </si>
  <si>
    <t>Klhdc8b</t>
  </si>
  <si>
    <t>tnfrsf10b</t>
  </si>
  <si>
    <t>Traf3ip3</t>
  </si>
  <si>
    <t>csf1</t>
  </si>
  <si>
    <t>Serpina3i</t>
  </si>
  <si>
    <t>tnfrsf18</t>
  </si>
  <si>
    <t>Slc37a1</t>
  </si>
  <si>
    <t>pirb</t>
  </si>
  <si>
    <t>Dnah10</t>
  </si>
  <si>
    <t>birc5</t>
  </si>
  <si>
    <t>Malat1</t>
  </si>
  <si>
    <t>ccl2</t>
  </si>
  <si>
    <t>Wdhd1</t>
  </si>
  <si>
    <t>cxcl10</t>
  </si>
  <si>
    <t>Ccdc187</t>
  </si>
  <si>
    <t>socs1</t>
  </si>
  <si>
    <t>Dnah9</t>
  </si>
  <si>
    <t>ddr1</t>
  </si>
  <si>
    <t>Ccdc114</t>
  </si>
  <si>
    <t>nlrc3</t>
  </si>
  <si>
    <t>Bdkrb1</t>
  </si>
  <si>
    <t>vav1</t>
  </si>
  <si>
    <t>Greb1l</t>
  </si>
  <si>
    <t>ctla4</t>
  </si>
  <si>
    <t>Itgb4</t>
  </si>
  <si>
    <t>zap70</t>
  </si>
  <si>
    <t>Apoc2</t>
  </si>
  <si>
    <t>nod2</t>
  </si>
  <si>
    <t>Clspn</t>
  </si>
  <si>
    <t>cdk9</t>
  </si>
  <si>
    <t>Slc26a4</t>
  </si>
  <si>
    <t>lag3</t>
  </si>
  <si>
    <t>Acp6</t>
  </si>
  <si>
    <t>ier3</t>
  </si>
  <si>
    <t>A630001G21Rik</t>
  </si>
  <si>
    <t>cxcl16</t>
  </si>
  <si>
    <t>Crocc2</t>
  </si>
  <si>
    <t>cd14</t>
  </si>
  <si>
    <t>Zfp707</t>
  </si>
  <si>
    <t>ptpn22</t>
  </si>
  <si>
    <t>Pgap3</t>
  </si>
  <si>
    <t>icos</t>
  </si>
  <si>
    <t>Slc37a2</t>
  </si>
  <si>
    <t>socs3</t>
  </si>
  <si>
    <t>Adpgk</t>
  </si>
  <si>
    <t>ciita</t>
  </si>
  <si>
    <t>Fmn1</t>
  </si>
  <si>
    <t>lpar2</t>
  </si>
  <si>
    <t>Ccne1</t>
  </si>
  <si>
    <t>psmb10</t>
  </si>
  <si>
    <t>Gm26857</t>
  </si>
  <si>
    <t>saa3</t>
  </si>
  <si>
    <t>Slc44a4</t>
  </si>
  <si>
    <t>ptgs1</t>
  </si>
  <si>
    <t>P3h1</t>
  </si>
  <si>
    <t>il15</t>
  </si>
  <si>
    <t>Vcan</t>
  </si>
  <si>
    <t>ubd</t>
  </si>
  <si>
    <t>Gm26578</t>
  </si>
  <si>
    <t>lgals4</t>
  </si>
  <si>
    <t>Ice2</t>
  </si>
  <si>
    <t>icosl</t>
  </si>
  <si>
    <t>Nlrp1b</t>
  </si>
  <si>
    <t>uhrf1</t>
  </si>
  <si>
    <t>Ctla4</t>
  </si>
  <si>
    <t>ccl8</t>
  </si>
  <si>
    <t>Ifi211</t>
  </si>
  <si>
    <t>tnfrsf11a</t>
  </si>
  <si>
    <t>Gbp11</t>
  </si>
  <si>
    <t>il18r1</t>
  </si>
  <si>
    <t>Itga7</t>
  </si>
  <si>
    <t>casp3</t>
  </si>
  <si>
    <t>Adgrg3</t>
  </si>
  <si>
    <t>il17ra</t>
  </si>
  <si>
    <t>Ckmt1</t>
  </si>
  <si>
    <t>irf1</t>
  </si>
  <si>
    <t>Tarm1</t>
  </si>
  <si>
    <t>fosl1</t>
  </si>
  <si>
    <t>Pign</t>
  </si>
  <si>
    <t>adamts3</t>
  </si>
  <si>
    <t>Spag5</t>
  </si>
  <si>
    <t>ripk3</t>
  </si>
  <si>
    <t>Foxa2</t>
  </si>
  <si>
    <t>itgam</t>
  </si>
  <si>
    <t>Phf11a</t>
  </si>
  <si>
    <t>plat</t>
  </si>
  <si>
    <t>Rgs11</t>
  </si>
  <si>
    <t>tbx21</t>
  </si>
  <si>
    <t>Hist1h2bl</t>
  </si>
  <si>
    <t>ccl3</t>
  </si>
  <si>
    <t>Cyp4f18</t>
  </si>
  <si>
    <t>nrm</t>
  </si>
  <si>
    <t>Tnfrsf4</t>
  </si>
  <si>
    <t>cxcl9</t>
  </si>
  <si>
    <t>Misp</t>
  </si>
  <si>
    <t>jak3</t>
  </si>
  <si>
    <t>Ticrr</t>
  </si>
  <si>
    <t>crtap</t>
  </si>
  <si>
    <t>Mfsd10</t>
  </si>
  <si>
    <t>csf1r</t>
  </si>
  <si>
    <t>Tbc1d10c</t>
  </si>
  <si>
    <t>mlkl</t>
  </si>
  <si>
    <t>Dnah3</t>
  </si>
  <si>
    <t>slc2a1</t>
  </si>
  <si>
    <t>Nrap</t>
  </si>
  <si>
    <t>kdr</t>
  </si>
  <si>
    <t>VEGFR2-associated vasculogenesis (43142.22)</t>
  </si>
  <si>
    <t>Fev</t>
  </si>
  <si>
    <t>serpinf1</t>
  </si>
  <si>
    <t>9230117E06Rik</t>
  </si>
  <si>
    <t>fgf1</t>
  </si>
  <si>
    <t>Gm12896</t>
  </si>
  <si>
    <t>vash1</t>
  </si>
  <si>
    <t>Gm8173</t>
  </si>
  <si>
    <t>foxd1</t>
  </si>
  <si>
    <t>Kcnt1</t>
  </si>
  <si>
    <t>prox1</t>
  </si>
  <si>
    <t>1700026D11Rik</t>
  </si>
  <si>
    <t>sox18</t>
  </si>
  <si>
    <t>Aox2</t>
  </si>
  <si>
    <t>aplnr</t>
  </si>
  <si>
    <t>Allc</t>
  </si>
  <si>
    <t>tspan12</t>
  </si>
  <si>
    <t>Fam186a</t>
  </si>
  <si>
    <t>apln</t>
  </si>
  <si>
    <t>Gm22701</t>
  </si>
  <si>
    <t>efnb2</t>
  </si>
  <si>
    <t>Fabp1</t>
  </si>
  <si>
    <t>erg</t>
  </si>
  <si>
    <t>Gm25687</t>
  </si>
  <si>
    <t>gap43</t>
  </si>
  <si>
    <t>Rfpl4</t>
  </si>
  <si>
    <t>fgf10</t>
  </si>
  <si>
    <t>Gm23935</t>
  </si>
  <si>
    <t>hey1</t>
  </si>
  <si>
    <t>Gm13425</t>
  </si>
  <si>
    <t>epas1</t>
  </si>
  <si>
    <t>Gm24187</t>
  </si>
  <si>
    <t>nox4</t>
  </si>
  <si>
    <t>Car5a</t>
  </si>
  <si>
    <t>mapk3</t>
  </si>
  <si>
    <t>Odf3l1</t>
  </si>
  <si>
    <t>ddah1</t>
  </si>
  <si>
    <t>Slc5a12</t>
  </si>
  <si>
    <t>bmpr2</t>
  </si>
  <si>
    <t>Gm14787</t>
  </si>
  <si>
    <t>ednrb</t>
  </si>
  <si>
    <t>Vmn1r82</t>
  </si>
  <si>
    <t>amotl1</t>
  </si>
  <si>
    <t>Gm25911</t>
  </si>
  <si>
    <t>sema3c</t>
  </si>
  <si>
    <t>Krt79</t>
  </si>
  <si>
    <t>abcc9</t>
  </si>
  <si>
    <t>Mir6238</t>
  </si>
  <si>
    <t>pf4</t>
  </si>
  <si>
    <t>Mir1224</t>
  </si>
  <si>
    <t>sema6a</t>
  </si>
  <si>
    <t>Gm11837</t>
  </si>
  <si>
    <t>edil3</t>
  </si>
  <si>
    <t>Gm22042</t>
  </si>
  <si>
    <t>cx3cr1</t>
  </si>
  <si>
    <t>Hemgn</t>
  </si>
  <si>
    <t>plxdc2</t>
  </si>
  <si>
    <t>Gm23153</t>
  </si>
  <si>
    <t>eml1</t>
  </si>
  <si>
    <t>Gm24270</t>
  </si>
  <si>
    <t>cdh2</t>
  </si>
  <si>
    <t>Gm23388</t>
  </si>
  <si>
    <t>ntn4</t>
  </si>
  <si>
    <t>Gm22567</t>
  </si>
  <si>
    <t>pde5a</t>
  </si>
  <si>
    <t>Cpne9</t>
  </si>
  <si>
    <t>adgrf5</t>
  </si>
  <si>
    <t>Foxd1</t>
  </si>
  <si>
    <t>arhgef15</t>
  </si>
  <si>
    <t>Apln</t>
  </si>
  <si>
    <t>hemgn</t>
  </si>
  <si>
    <t>Gm12061</t>
  </si>
  <si>
    <t>nostrin</t>
  </si>
  <si>
    <t>Zic4</t>
  </si>
  <si>
    <t>cav1</t>
  </si>
  <si>
    <t>Snord15a</t>
  </si>
  <si>
    <t>plpp3</t>
  </si>
  <si>
    <t>Slc7a10</t>
  </si>
  <si>
    <t>prkca</t>
  </si>
  <si>
    <t>Rn7s1</t>
  </si>
  <si>
    <t>foxo1</t>
  </si>
  <si>
    <t>Gm24245</t>
  </si>
  <si>
    <t>col8a1</t>
  </si>
  <si>
    <t>Slc16a5</t>
  </si>
  <si>
    <t>tnfsf12</t>
  </si>
  <si>
    <t>Faim2</t>
  </si>
  <si>
    <t>prkg1</t>
  </si>
  <si>
    <t>Dgkb</t>
  </si>
  <si>
    <t>tgfb3</t>
  </si>
  <si>
    <t>Gm25732</t>
  </si>
  <si>
    <t>tmem100</t>
  </si>
  <si>
    <t>Ppbp</t>
  </si>
  <si>
    <t>ramp1</t>
  </si>
  <si>
    <t>Ptgfr</t>
  </si>
  <si>
    <t>ppp1r16b</t>
  </si>
  <si>
    <t>Rn7s6</t>
  </si>
  <si>
    <t>cited2</t>
  </si>
  <si>
    <t>Cd209a</t>
  </si>
  <si>
    <t>bmp6</t>
  </si>
  <si>
    <t>Rn7s2</t>
  </si>
  <si>
    <t>mef2c</t>
  </si>
  <si>
    <t>Ccdc116</t>
  </si>
  <si>
    <t>vezf1</t>
  </si>
  <si>
    <t>Zswim2</t>
  </si>
  <si>
    <t>mt-co2</t>
  </si>
  <si>
    <t>Dscam</t>
  </si>
  <si>
    <t>shc2</t>
  </si>
  <si>
    <t>Mturn</t>
  </si>
  <si>
    <t>smad9</t>
  </si>
  <si>
    <t>Hepacam2</t>
  </si>
  <si>
    <t>zfp423</t>
  </si>
  <si>
    <t>Lingo1</t>
  </si>
  <si>
    <t>car4</t>
  </si>
  <si>
    <t>Gm25099</t>
  </si>
  <si>
    <t>trabd2b</t>
  </si>
  <si>
    <t>Colq</t>
  </si>
  <si>
    <t>rgs6</t>
  </si>
  <si>
    <t>Rho GTPases related signaling (44247.78)</t>
  </si>
  <si>
    <t>Nrn1</t>
  </si>
  <si>
    <t>arhgef12</t>
  </si>
  <si>
    <t>Fzd9</t>
  </si>
  <si>
    <t>rnd2</t>
  </si>
  <si>
    <t>Esp15</t>
  </si>
  <si>
    <t>dlc1</t>
  </si>
  <si>
    <t>Hapln1</t>
  </si>
  <si>
    <t>arhgap29</t>
  </si>
  <si>
    <t>Gsg1l</t>
  </si>
  <si>
    <t>stard8</t>
  </si>
  <si>
    <t>Tmem30c</t>
  </si>
  <si>
    <t>cdc42bpa</t>
  </si>
  <si>
    <t>Lmntd1</t>
  </si>
  <si>
    <t>arhgef3</t>
  </si>
  <si>
    <t>Gm14207</t>
  </si>
  <si>
    <t>dgkb</t>
  </si>
  <si>
    <t>Mylk4</t>
  </si>
  <si>
    <t>prex2</t>
  </si>
  <si>
    <t>Ankrd63</t>
  </si>
  <si>
    <t>daam1</t>
  </si>
  <si>
    <t>Ccdc42</t>
  </si>
  <si>
    <t>Ddx4</t>
  </si>
  <si>
    <t>ctnnd1</t>
  </si>
  <si>
    <t>Inmt</t>
  </si>
  <si>
    <t>trak2</t>
  </si>
  <si>
    <t>Gm24514</t>
  </si>
  <si>
    <t>Stmn2</t>
  </si>
  <si>
    <t>pkp4</t>
  </si>
  <si>
    <t>Nlrp5-ps</t>
  </si>
  <si>
    <t>arhgef9</t>
  </si>
  <si>
    <t>Trpv3</t>
  </si>
  <si>
    <t>cav2</t>
  </si>
  <si>
    <t>Igkv3-12</t>
  </si>
  <si>
    <t>ctnnd2</t>
  </si>
  <si>
    <t>Cfap46</t>
  </si>
  <si>
    <t>rab6a</t>
  </si>
  <si>
    <t>Gm13339</t>
  </si>
  <si>
    <t>rasgrf2</t>
  </si>
  <si>
    <t>Efcc1</t>
  </si>
  <si>
    <t>Zfp931</t>
  </si>
  <si>
    <t>rtkn2</t>
  </si>
  <si>
    <t>Gm4956</t>
  </si>
  <si>
    <t>cdc42ep2</t>
  </si>
  <si>
    <t>Btbd16</t>
  </si>
  <si>
    <t>Plscr4</t>
  </si>
  <si>
    <t>Fmo1</t>
  </si>
  <si>
    <t>Nhlrc2</t>
  </si>
  <si>
    <t>ptp4a1</t>
  </si>
  <si>
    <t>Fam171b</t>
  </si>
  <si>
    <t>reps2</t>
  </si>
  <si>
    <t>Synm</t>
  </si>
  <si>
    <t>Aard</t>
  </si>
  <si>
    <t>Gap43</t>
  </si>
  <si>
    <t>ptp4a3</t>
  </si>
  <si>
    <t>Epm2a</t>
  </si>
  <si>
    <t>wasf3</t>
  </si>
  <si>
    <t>Atp10d</t>
  </si>
  <si>
    <t>gabarapl2</t>
  </si>
  <si>
    <t>Klf15</t>
  </si>
  <si>
    <t>Erg</t>
  </si>
  <si>
    <t>Negr1</t>
  </si>
  <si>
    <t>Yy1</t>
  </si>
  <si>
    <t>Nptx1</t>
  </si>
  <si>
    <t>Fibin</t>
  </si>
  <si>
    <t>cyth3</t>
  </si>
  <si>
    <t>Nr2f1</t>
  </si>
  <si>
    <t>Pde6h</t>
  </si>
  <si>
    <t>ar</t>
  </si>
  <si>
    <t>Rab6b</t>
  </si>
  <si>
    <t>pygm</t>
  </si>
  <si>
    <t>Hlf</t>
  </si>
  <si>
    <t>Ogn</t>
  </si>
  <si>
    <t>s100g</t>
  </si>
  <si>
    <t>C130074G19Rik</t>
  </si>
  <si>
    <t>aff2</t>
  </si>
  <si>
    <t>Snord17</t>
  </si>
  <si>
    <t>sh3d19</t>
  </si>
  <si>
    <t>Mesoderm migration involved in gastrulation (44547.2)</t>
  </si>
  <si>
    <t>Gstm1</t>
  </si>
  <si>
    <t>meox1</t>
  </si>
  <si>
    <t>Gm9845</t>
  </si>
  <si>
    <t>Hbb-bt</t>
  </si>
  <si>
    <t>Mtss1l</t>
  </si>
  <si>
    <t>ripply3</t>
  </si>
  <si>
    <t>Pcolce2</t>
  </si>
  <si>
    <t>Cmbl</t>
  </si>
  <si>
    <t>tbx3</t>
  </si>
  <si>
    <t>Cidec</t>
  </si>
  <si>
    <t>9630013D21Rik</t>
  </si>
  <si>
    <t>poc1b</t>
  </si>
  <si>
    <t>Cdh2</t>
  </si>
  <si>
    <t>pllp</t>
  </si>
  <si>
    <t>Rbp4</t>
  </si>
  <si>
    <t>Col14a1</t>
  </si>
  <si>
    <t>snai2</t>
  </si>
  <si>
    <t>St8sia2</t>
  </si>
  <si>
    <t>Gucy1a2</t>
  </si>
  <si>
    <t>nr2f1</t>
  </si>
  <si>
    <t>Aplnr</t>
  </si>
  <si>
    <t>ddx4</t>
  </si>
  <si>
    <t>Rgs6</t>
  </si>
  <si>
    <t>Dbndd2</t>
  </si>
  <si>
    <t>mt-Nd2</t>
  </si>
  <si>
    <t>zfp422</t>
  </si>
  <si>
    <t>Tspan12</t>
  </si>
  <si>
    <t>Wasf3</t>
  </si>
  <si>
    <t>Sncaip</t>
  </si>
  <si>
    <t>plet1</t>
  </si>
  <si>
    <t>Prdm6</t>
  </si>
  <si>
    <t>Slc1a2</t>
  </si>
  <si>
    <t>prickle2</t>
  </si>
  <si>
    <t>Cited2</t>
  </si>
  <si>
    <t>Amph</t>
  </si>
  <si>
    <t>etv1</t>
  </si>
  <si>
    <t>Hbb-bs</t>
  </si>
  <si>
    <t>kif26b</t>
  </si>
  <si>
    <t>fsd2</t>
  </si>
  <si>
    <t>Sptbn1</t>
  </si>
  <si>
    <t>rbbp6</t>
  </si>
  <si>
    <t>Ednrb</t>
  </si>
  <si>
    <t>Edil3</t>
  </si>
  <si>
    <t>Tubb4a</t>
  </si>
  <si>
    <t>S100g</t>
  </si>
  <si>
    <t>hoxa7</t>
  </si>
  <si>
    <t>Gm28439</t>
  </si>
  <si>
    <t>tmem30c</t>
  </si>
  <si>
    <t>Kitl</t>
  </si>
  <si>
    <t>grem2</t>
  </si>
  <si>
    <t>Fkbp11</t>
  </si>
  <si>
    <t>Cadps2</t>
  </si>
  <si>
    <t>Unc45b</t>
  </si>
  <si>
    <t>nkd1</t>
  </si>
  <si>
    <t>Nr1d1</t>
  </si>
  <si>
    <t>Fsd2</t>
  </si>
  <si>
    <t>Olfml2a</t>
  </si>
  <si>
    <t>map1b</t>
  </si>
  <si>
    <t>Gm2830</t>
  </si>
  <si>
    <t>mt-Atp6</t>
  </si>
  <si>
    <t>dynlt3</t>
  </si>
  <si>
    <t>Map3k20</t>
  </si>
  <si>
    <t>Shc2</t>
  </si>
  <si>
    <t>sh3pxd2a</t>
  </si>
  <si>
    <t>Gm26694</t>
  </si>
  <si>
    <t>Gm13387</t>
  </si>
  <si>
    <t>zic4</t>
  </si>
  <si>
    <t>Jcad</t>
  </si>
  <si>
    <t>nbl1</t>
  </si>
  <si>
    <t>Cx3cr1</t>
  </si>
  <si>
    <t>Rnd2</t>
  </si>
  <si>
    <t>Klhl13</t>
  </si>
  <si>
    <t>alox5</t>
  </si>
  <si>
    <t>Lipoxygenase-related synthesis of leukotrienes (45255.81)</t>
  </si>
  <si>
    <t>Nox4</t>
  </si>
  <si>
    <t>hpgd</t>
  </si>
  <si>
    <t>Ear1</t>
  </si>
  <si>
    <t>Tmem47</t>
  </si>
  <si>
    <t>pnpla8</t>
  </si>
  <si>
    <t>Hba-a2</t>
  </si>
  <si>
    <t>ptgfr</t>
  </si>
  <si>
    <t>Rftn2</t>
  </si>
  <si>
    <t>aard</t>
  </si>
  <si>
    <t>Stx19</t>
  </si>
  <si>
    <t>fads1</t>
  </si>
  <si>
    <t>D930020B18Rik</t>
  </si>
  <si>
    <t>mgll</t>
  </si>
  <si>
    <t>Cped1</t>
  </si>
  <si>
    <t>Clec1a</t>
  </si>
  <si>
    <t>gltp</t>
  </si>
  <si>
    <t>Ccl17</t>
  </si>
  <si>
    <t>gsta3</t>
  </si>
  <si>
    <t>Sox18</t>
  </si>
  <si>
    <t>mtus1</t>
  </si>
  <si>
    <t>Col8a1</t>
  </si>
  <si>
    <t>Kif22</t>
  </si>
  <si>
    <t>Dusp3</t>
  </si>
  <si>
    <t>Tln2</t>
  </si>
  <si>
    <t>Ifitm10</t>
  </si>
  <si>
    <t>slc5a12</t>
  </si>
  <si>
    <t>Hpgd</t>
  </si>
  <si>
    <t>Hey1</t>
  </si>
  <si>
    <t>Hba-a1</t>
  </si>
  <si>
    <t>fabp1</t>
  </si>
  <si>
    <t>Cyb561d2</t>
  </si>
  <si>
    <t>Semaphorin associated neuropilin binding (51039.2)</t>
  </si>
  <si>
    <t>Mgl2</t>
  </si>
  <si>
    <t>Zfp949</t>
  </si>
  <si>
    <t>hba-a1</t>
  </si>
  <si>
    <t>Kcns3</t>
  </si>
  <si>
    <t>nptx1</t>
  </si>
  <si>
    <t>Tcim</t>
  </si>
  <si>
    <t>Bank1</t>
  </si>
  <si>
    <t>cygb</t>
  </si>
  <si>
    <t>Fgf1</t>
  </si>
  <si>
    <t>hba-a2</t>
  </si>
  <si>
    <t>Adh7</t>
  </si>
  <si>
    <t>Prx</t>
  </si>
  <si>
    <t>Enho</t>
  </si>
  <si>
    <t>Stxbp6</t>
  </si>
  <si>
    <t>Zeb1</t>
  </si>
  <si>
    <t>hbb-bt</t>
  </si>
  <si>
    <t>Aaed1</t>
  </si>
  <si>
    <t>Rad52</t>
  </si>
  <si>
    <t>Gm10925</t>
  </si>
  <si>
    <t>Shisal1</t>
  </si>
  <si>
    <t>Phactr2</t>
  </si>
  <si>
    <t>Prkce</t>
  </si>
  <si>
    <t>Chpt1</t>
  </si>
  <si>
    <t>camk2b</t>
  </si>
  <si>
    <t>Acoxl</t>
  </si>
  <si>
    <t>Nectin3</t>
  </si>
  <si>
    <t>dscam</t>
  </si>
  <si>
    <t>Trp53inp2</t>
  </si>
  <si>
    <t>slc4a1</t>
  </si>
  <si>
    <t>Tgfb3</t>
  </si>
  <si>
    <t>Vash1</t>
  </si>
  <si>
    <t>hbb-bs</t>
  </si>
  <si>
    <t>Gnao1</t>
  </si>
  <si>
    <t>Abcc9</t>
  </si>
  <si>
    <t>Prelp</t>
  </si>
  <si>
    <t>Tmod2</t>
  </si>
  <si>
    <t>shank3</t>
  </si>
  <si>
    <t>Shank/Rho-GTPase related neural synapse activities (53045.76)</t>
  </si>
  <si>
    <t>Bnc2</t>
  </si>
  <si>
    <t>Sh3bgrl</t>
  </si>
  <si>
    <t>homer3</t>
  </si>
  <si>
    <t>Fam162b</t>
  </si>
  <si>
    <t>Spop</t>
  </si>
  <si>
    <t>Akap7</t>
  </si>
  <si>
    <t>Aff2</t>
  </si>
  <si>
    <t>Grem2</t>
  </si>
  <si>
    <t>Gsta3</t>
  </si>
  <si>
    <t>Rbbp6</t>
  </si>
  <si>
    <t>tmod2</t>
  </si>
  <si>
    <t>Rps3a2</t>
  </si>
  <si>
    <t>Aktip</t>
  </si>
  <si>
    <t>gsg1l</t>
  </si>
  <si>
    <t>Alox5</t>
  </si>
  <si>
    <t>slc1a2</t>
  </si>
  <si>
    <t>Ntn4</t>
  </si>
  <si>
    <t>Mcf2l</t>
  </si>
  <si>
    <t>Pde8b</t>
  </si>
  <si>
    <t>stmn2</t>
  </si>
  <si>
    <t>Meox1</t>
  </si>
  <si>
    <t>pde6h</t>
  </si>
  <si>
    <t>Tmem100</t>
  </si>
  <si>
    <t>nectin3</t>
  </si>
  <si>
    <t>Camk2n1</t>
  </si>
  <si>
    <t>stau2</t>
  </si>
  <si>
    <t>Mettl7a1</t>
  </si>
  <si>
    <t>st8sia2</t>
  </si>
  <si>
    <t>Smarca2</t>
  </si>
  <si>
    <t>tprgl</t>
  </si>
  <si>
    <t>Bvht</t>
  </si>
  <si>
    <t>Hr</t>
  </si>
  <si>
    <t>car8</t>
  </si>
  <si>
    <t>Mme</t>
  </si>
  <si>
    <t>amph</t>
  </si>
  <si>
    <t>Arhgef12</t>
  </si>
  <si>
    <t>Smurf2</t>
  </si>
  <si>
    <t>snn</t>
  </si>
  <si>
    <t>Smad9</t>
  </si>
  <si>
    <t>slc7a10</t>
  </si>
  <si>
    <t>Ndrg2</t>
  </si>
  <si>
    <t>mapt</t>
  </si>
  <si>
    <t>Rnf141</t>
  </si>
  <si>
    <t>sult1a1</t>
  </si>
  <si>
    <t>Fmo5</t>
  </si>
  <si>
    <t>Prox1</t>
  </si>
  <si>
    <t>Cyyr1</t>
  </si>
  <si>
    <t>map4</t>
  </si>
  <si>
    <t>Sh3pxd2a</t>
  </si>
  <si>
    <t>Hecw2</t>
  </si>
  <si>
    <t>Pgm5</t>
  </si>
  <si>
    <t>adarb1</t>
  </si>
  <si>
    <t>Zhx1</t>
  </si>
  <si>
    <t>Prickle2</t>
  </si>
  <si>
    <t>Mcc</t>
  </si>
  <si>
    <t>Sspn</t>
  </si>
  <si>
    <t>Mustn1</t>
  </si>
  <si>
    <t>tmtc1</t>
  </si>
  <si>
    <t>Myzap</t>
  </si>
  <si>
    <t>nrgn</t>
  </si>
  <si>
    <t>Rtkn2</t>
  </si>
  <si>
    <t>negr1</t>
  </si>
  <si>
    <t>Trabd2b</t>
  </si>
  <si>
    <t>Sema6a</t>
  </si>
  <si>
    <t>Epas1</t>
  </si>
  <si>
    <t>Nrgn</t>
  </si>
  <si>
    <t>Pitpnc1</t>
  </si>
  <si>
    <t>gpm6b</t>
  </si>
  <si>
    <t>Rasgrf2</t>
  </si>
  <si>
    <t>mt-Co3</t>
  </si>
  <si>
    <t>Gm11560</t>
  </si>
  <si>
    <t>myo6</t>
  </si>
  <si>
    <t>Cyth3</t>
  </si>
  <si>
    <t>nrn1</t>
  </si>
  <si>
    <t>Ptpmt1</t>
  </si>
  <si>
    <t>mt-Nd4</t>
  </si>
  <si>
    <t>cadps2</t>
  </si>
  <si>
    <t>Scrn1</t>
  </si>
  <si>
    <t>Tspan13</t>
  </si>
  <si>
    <t>agap1</t>
  </si>
  <si>
    <t>Usp46</t>
  </si>
  <si>
    <t>nfia</t>
  </si>
  <si>
    <t>Ccser2</t>
  </si>
  <si>
    <t>Gm14403</t>
  </si>
  <si>
    <t>ppp1cb</t>
  </si>
  <si>
    <t>PKA-mediated calmodulin-dependent signal transduction (53472.39)</t>
  </si>
  <si>
    <t>Trak2</t>
  </si>
  <si>
    <t>Mamld1</t>
  </si>
  <si>
    <t>mt-Nd6</t>
  </si>
  <si>
    <t>camk2n1</t>
  </si>
  <si>
    <t>Slc4a1</t>
  </si>
  <si>
    <t>akap7</t>
  </si>
  <si>
    <t>Dynlt3</t>
  </si>
  <si>
    <t>Gamt</t>
  </si>
  <si>
    <t>ppm1a</t>
  </si>
  <si>
    <t>Tspan2</t>
  </si>
  <si>
    <t>Heg1</t>
  </si>
  <si>
    <t>Lyrm9</t>
  </si>
  <si>
    <t>Mgme1</t>
  </si>
  <si>
    <t>gnaq</t>
  </si>
  <si>
    <t>Serpinf1</t>
  </si>
  <si>
    <t>Rnf144a</t>
  </si>
  <si>
    <t>Selenop</t>
  </si>
  <si>
    <t>Arhgef9</t>
  </si>
  <si>
    <t>colq</t>
  </si>
  <si>
    <t>Zfp770</t>
  </si>
  <si>
    <t>snrk</t>
  </si>
  <si>
    <t>Cavin2</t>
  </si>
  <si>
    <t>Ccl6</t>
  </si>
  <si>
    <t>mt-Nd1</t>
  </si>
  <si>
    <t>Reps2</t>
  </si>
  <si>
    <t>Sord</t>
  </si>
  <si>
    <t>Cys1</t>
  </si>
  <si>
    <t>pde8b</t>
  </si>
  <si>
    <t>Slc24a3</t>
  </si>
  <si>
    <t>Stau2</t>
  </si>
  <si>
    <t>Zfp37</t>
  </si>
  <si>
    <t>dync1li2</t>
  </si>
  <si>
    <t>Spib</t>
  </si>
  <si>
    <t>pde7b</t>
  </si>
  <si>
    <t>Mapt</t>
  </si>
  <si>
    <t>Mir99ahg</t>
  </si>
  <si>
    <t>plcb1</t>
  </si>
  <si>
    <t>Ripply3</t>
  </si>
  <si>
    <t>Pygm</t>
  </si>
  <si>
    <t>slc24a3</t>
  </si>
  <si>
    <t>Pllp</t>
  </si>
  <si>
    <t>Gid4</t>
  </si>
  <si>
    <t>synm</t>
  </si>
  <si>
    <t>Prkg1</t>
  </si>
  <si>
    <t>phlpp1</t>
  </si>
  <si>
    <t>Ar</t>
  </si>
  <si>
    <t>Kif26b</t>
  </si>
  <si>
    <t>Sptssa</t>
  </si>
  <si>
    <t>ldb2</t>
  </si>
  <si>
    <t>Polr2m</t>
  </si>
  <si>
    <t>Ldb2</t>
  </si>
  <si>
    <t>piezo2</t>
  </si>
  <si>
    <t>Kcna2</t>
  </si>
  <si>
    <t>hdac2</t>
  </si>
  <si>
    <t>Gm13341</t>
  </si>
  <si>
    <t>Dpt</t>
  </si>
  <si>
    <t>akt3</t>
  </si>
  <si>
    <t>Gstt1</t>
  </si>
  <si>
    <t>Piezo2</t>
  </si>
  <si>
    <t>Ablim3</t>
  </si>
  <si>
    <t>mt-Co2</t>
  </si>
  <si>
    <t>mt-atp6</t>
  </si>
  <si>
    <t>Mitochondrial ATP synthase-associated (54442.99)</t>
  </si>
  <si>
    <t>B4galt4</t>
  </si>
  <si>
    <t>mt-nd5</t>
  </si>
  <si>
    <t>Fmo2</t>
  </si>
  <si>
    <t>mt-nd4</t>
  </si>
  <si>
    <t>Prex2</t>
  </si>
  <si>
    <t>mt-nd6</t>
  </si>
  <si>
    <t>Ttl</t>
  </si>
  <si>
    <t>mt-nd1</t>
  </si>
  <si>
    <t>Bmp6</t>
  </si>
  <si>
    <t>mt-nd2</t>
  </si>
  <si>
    <t>Etv1</t>
  </si>
  <si>
    <t>Zfp652</t>
  </si>
  <si>
    <t>mt-co3</t>
  </si>
  <si>
    <t>1700020I14Rik</t>
  </si>
  <si>
    <t>Frmd6</t>
  </si>
  <si>
    <t>Cpne8</t>
  </si>
  <si>
    <t>fmo1</t>
  </si>
  <si>
    <t>Gm28437</t>
  </si>
  <si>
    <t>ppbp</t>
  </si>
  <si>
    <t>Casc4</t>
  </si>
  <si>
    <t>rps4x</t>
  </si>
  <si>
    <t>Jup</t>
  </si>
  <si>
    <t>Akt3</t>
  </si>
  <si>
    <t>ccl17</t>
  </si>
  <si>
    <t>Thoc7</t>
  </si>
  <si>
    <t>heg1</t>
  </si>
  <si>
    <t>Kdr</t>
  </si>
  <si>
    <t>fzd9</t>
  </si>
  <si>
    <t>Frizzled class receptor 9 (FZD9)-associated Wnt signaling (56240.31)</t>
  </si>
  <si>
    <t>Fam13a</t>
  </si>
  <si>
    <t>Mid2</t>
  </si>
  <si>
    <t>Ube2v2</t>
  </si>
  <si>
    <t>Josd1</t>
  </si>
  <si>
    <t>pygo1</t>
  </si>
  <si>
    <t>Fgf10</t>
  </si>
  <si>
    <t>Cpm</t>
  </si>
  <si>
    <t>Ddah1</t>
  </si>
  <si>
    <t>Rragd</t>
  </si>
  <si>
    <t>Plcb1</t>
  </si>
  <si>
    <t>Ctnnd1</t>
  </si>
  <si>
    <t>Ppp1r16b</t>
  </si>
  <si>
    <t>Sema3c</t>
  </si>
  <si>
    <t>prelp</t>
  </si>
  <si>
    <t>Pygo1</t>
  </si>
  <si>
    <t>Arhgef3</t>
  </si>
  <si>
    <t>Slc35e3</t>
  </si>
  <si>
    <t>Slc38a5</t>
  </si>
  <si>
    <t>smurf2</t>
  </si>
  <si>
    <t>Anapc11</t>
  </si>
  <si>
    <t>Tpgs2</t>
  </si>
  <si>
    <t>Rasal2</t>
  </si>
  <si>
    <t>Runx1t1</t>
  </si>
  <si>
    <t>Tshz2</t>
  </si>
  <si>
    <t>2510009E07Rik</t>
  </si>
  <si>
    <t>Gm28661</t>
  </si>
  <si>
    <t>Sult1a1</t>
  </si>
  <si>
    <t>bbs9</t>
  </si>
  <si>
    <t>Nbl1</t>
  </si>
  <si>
    <t>Gng11</t>
  </si>
  <si>
    <t>Qser1</t>
  </si>
  <si>
    <t>Monoglyceride lipase-related regulation of endocannabinoid system (57091.29)</t>
  </si>
  <si>
    <t>Smim10l1</t>
  </si>
  <si>
    <t>mgat2</t>
  </si>
  <si>
    <t>Bcl7a</t>
  </si>
  <si>
    <t>inpp5a</t>
  </si>
  <si>
    <t>Thap12</t>
  </si>
  <si>
    <t>chpt1</t>
  </si>
  <si>
    <t>Gm6055</t>
  </si>
  <si>
    <t>Mgat2</t>
  </si>
  <si>
    <t>Samd4</t>
  </si>
  <si>
    <t>Ramp1</t>
  </si>
  <si>
    <t>cidec</t>
  </si>
  <si>
    <t>Hist2h2be</t>
  </si>
  <si>
    <t>Cdo1</t>
  </si>
  <si>
    <t>Slc25a32</t>
  </si>
  <si>
    <t>Aff3</t>
  </si>
  <si>
    <t>Hoxa7</t>
  </si>
  <si>
    <t>Rassf3</t>
  </si>
  <si>
    <t>Plet1</t>
  </si>
  <si>
    <t>Ccdc85a</t>
  </si>
  <si>
    <t>Zfp971</t>
  </si>
  <si>
    <t>gnao1</t>
  </si>
  <si>
    <t>Tmcc3</t>
  </si>
  <si>
    <t>trpv3</t>
  </si>
  <si>
    <t>Uhmk1</t>
  </si>
  <si>
    <t>Prps2</t>
  </si>
  <si>
    <t>Ppm1a</t>
  </si>
  <si>
    <t>Specc1l</t>
  </si>
  <si>
    <t>Aldh1a1</t>
  </si>
  <si>
    <t>plce1</t>
  </si>
  <si>
    <t>Sell</t>
  </si>
  <si>
    <t>Ebf1</t>
  </si>
  <si>
    <t>Ston1</t>
  </si>
  <si>
    <t>wwtr1</t>
  </si>
  <si>
    <t>WWTR/Taz-related regulation of Hippo pathway (63557.85)</t>
  </si>
  <si>
    <t>Efnb2</t>
  </si>
  <si>
    <t>Pde5a</t>
  </si>
  <si>
    <t>frmd6</t>
  </si>
  <si>
    <t>Ulk2</t>
  </si>
  <si>
    <t>Adgrf5</t>
  </si>
  <si>
    <t>Cdc42ep2</t>
  </si>
  <si>
    <t>pard6g</t>
  </si>
  <si>
    <t>Pkp4</t>
  </si>
  <si>
    <t>jcad</t>
  </si>
  <si>
    <t>Tbx3</t>
  </si>
  <si>
    <t>Kctd12</t>
  </si>
  <si>
    <t>aldh1a1</t>
  </si>
  <si>
    <t>Dlc1</t>
  </si>
  <si>
    <t>Stard8</t>
  </si>
  <si>
    <t>Gkap1</t>
  </si>
  <si>
    <t>Amotl1</t>
  </si>
  <si>
    <t>4833439L19Rik</t>
  </si>
  <si>
    <t>Rab2b</t>
  </si>
  <si>
    <t>Tmtc1</t>
  </si>
  <si>
    <t>Nek7</t>
  </si>
  <si>
    <t>Gabarapl1</t>
  </si>
  <si>
    <t>Tprgl</t>
  </si>
  <si>
    <t>Lrrc57</t>
  </si>
  <si>
    <t>sptbn1</t>
  </si>
  <si>
    <t>Crebl2</t>
  </si>
  <si>
    <t>Pank3</t>
  </si>
  <si>
    <t>Eid1</t>
  </si>
  <si>
    <t>Hcfc1r1</t>
  </si>
  <si>
    <t>mt-Cytb</t>
  </si>
  <si>
    <t>Lipo3</t>
  </si>
  <si>
    <t>hlf</t>
  </si>
  <si>
    <t>Car4</t>
  </si>
  <si>
    <t>tsc22d3</t>
  </si>
  <si>
    <t>Myo6</t>
  </si>
  <si>
    <t>Rpl10</t>
  </si>
  <si>
    <t>Gabarapl2</t>
  </si>
  <si>
    <t>Zfp423</t>
  </si>
  <si>
    <t>jup</t>
  </si>
  <si>
    <t>Maob</t>
  </si>
  <si>
    <t>Ankrd40</t>
  </si>
  <si>
    <t>Rps29</t>
  </si>
  <si>
    <t>Hivep1</t>
  </si>
  <si>
    <t>Cav2</t>
  </si>
  <si>
    <t>Mindy2</t>
  </si>
  <si>
    <t>Pnpla8</t>
  </si>
  <si>
    <t>smarca2</t>
  </si>
  <si>
    <t>SWI/SNF-related actin dependent regulation of chromatin (67681.07)</t>
  </si>
  <si>
    <t>Fam136a</t>
  </si>
  <si>
    <t>mbd2</t>
  </si>
  <si>
    <t>C87436</t>
  </si>
  <si>
    <t>bcl7b</t>
  </si>
  <si>
    <t>Ubxn2a</t>
  </si>
  <si>
    <t>bcl7a</t>
  </si>
  <si>
    <t>Fhl1</t>
  </si>
  <si>
    <t>zbtb4</t>
  </si>
  <si>
    <t>Tsc22d3</t>
  </si>
  <si>
    <t>Snrk</t>
  </si>
  <si>
    <t>uhmk1</t>
  </si>
  <si>
    <t>Inpp5a</t>
  </si>
  <si>
    <t>yy1</t>
  </si>
  <si>
    <t>Btbd3</t>
  </si>
  <si>
    <t>Bbs9</t>
  </si>
  <si>
    <t>Ppp1cb</t>
  </si>
  <si>
    <t>hmbox1</t>
  </si>
  <si>
    <t>Fam124a</t>
  </si>
  <si>
    <t>Gpm6b</t>
  </si>
  <si>
    <t>Ctla2a</t>
  </si>
  <si>
    <t>Klf9</t>
  </si>
  <si>
    <t>Adh1</t>
  </si>
  <si>
    <t>ctdspl</t>
  </si>
  <si>
    <t>Plce1</t>
  </si>
  <si>
    <t>ndrg2</t>
  </si>
  <si>
    <t>Rpl30</t>
  </si>
  <si>
    <t>fhl1</t>
  </si>
  <si>
    <t>Cox6b2</t>
  </si>
  <si>
    <t>Laminin-related Netrins-mediated angiogenesis (70056.62)</t>
  </si>
  <si>
    <t>Cntln</t>
  </si>
  <si>
    <t>Ehd4</t>
  </si>
  <si>
    <t>Nostrin</t>
  </si>
  <si>
    <t>Mbd2</t>
  </si>
  <si>
    <t>ablim3</t>
  </si>
  <si>
    <t>Dync1li2</t>
  </si>
  <si>
    <t>Snai2</t>
  </si>
  <si>
    <t>Smim14</t>
  </si>
  <si>
    <t>Mxi1</t>
  </si>
  <si>
    <t>cdo1</t>
  </si>
  <si>
    <t>Plpp3</t>
  </si>
  <si>
    <t>Adarb1</t>
  </si>
  <si>
    <t>Shank3</t>
  </si>
  <si>
    <t>ulk2</t>
  </si>
  <si>
    <t>Ear2</t>
  </si>
  <si>
    <t>mid2</t>
  </si>
  <si>
    <t>Scrn3</t>
  </si>
  <si>
    <t>Car8</t>
  </si>
  <si>
    <t>Rps6ka2</t>
  </si>
  <si>
    <t>Arhgap29</t>
  </si>
  <si>
    <t>Bmpr2</t>
  </si>
  <si>
    <t>Gm9493</t>
  </si>
  <si>
    <t>cbfa2t3</t>
  </si>
  <si>
    <t>Rab6a</t>
  </si>
  <si>
    <t>Lgalsl</t>
  </si>
  <si>
    <t>Cbfa2t3</t>
  </si>
  <si>
    <t>Fcho2</t>
  </si>
  <si>
    <t>Crebrf</t>
  </si>
  <si>
    <t>Ctnnd2</t>
  </si>
  <si>
    <t>ebf1</t>
  </si>
  <si>
    <t>Sh3d19</t>
  </si>
  <si>
    <t>Arhgef15</t>
  </si>
  <si>
    <t>Hmbox1</t>
  </si>
  <si>
    <t>sord</t>
  </si>
  <si>
    <t>Raver2</t>
  </si>
  <si>
    <t>Tnfsf12</t>
  </si>
  <si>
    <t>Poc1b</t>
  </si>
  <si>
    <t>Rdx</t>
  </si>
  <si>
    <t>Bhlhe41</t>
  </si>
  <si>
    <t>Cdk8</t>
  </si>
  <si>
    <t>mt-Nd5</t>
  </si>
  <si>
    <t>Gnaq</t>
  </si>
  <si>
    <t>Bcl7b</t>
  </si>
  <si>
    <t>Snn</t>
  </si>
  <si>
    <t>Trmt10b</t>
  </si>
  <si>
    <t>Nfia</t>
  </si>
  <si>
    <t>Ids</t>
  </si>
  <si>
    <t>Klf7</t>
  </si>
  <si>
    <t>Zbtb4</t>
  </si>
  <si>
    <t>Atp6v0d2</t>
  </si>
  <si>
    <t>Zfp704</t>
  </si>
  <si>
    <t>Vezf1</t>
  </si>
  <si>
    <t>Meis2</t>
  </si>
  <si>
    <t>Eapp</t>
  </si>
  <si>
    <t>Ctdspl</t>
  </si>
  <si>
    <t>Pde7b</t>
  </si>
  <si>
    <t>Pea15a</t>
  </si>
  <si>
    <t>Lrrc8b</t>
  </si>
  <si>
    <t>R3hdm2</t>
  </si>
  <si>
    <t>Gltp</t>
  </si>
  <si>
    <t>Mgll</t>
  </si>
  <si>
    <t>Ndrg3</t>
  </si>
  <si>
    <t>Ak3</t>
  </si>
  <si>
    <t>Slc25a23</t>
  </si>
  <si>
    <t>Hus1</t>
  </si>
  <si>
    <t>Cygb</t>
  </si>
  <si>
    <t>Acbd5</t>
  </si>
  <si>
    <t>Rtl8b</t>
  </si>
  <si>
    <t>nr1d1</t>
  </si>
  <si>
    <t>Nuclear receptor subfamily 1 group D gene-associated (70642.13)</t>
  </si>
  <si>
    <t>Zfp641</t>
  </si>
  <si>
    <t>nr1d2</t>
  </si>
  <si>
    <t>Ramac</t>
  </si>
  <si>
    <t>Mapk3</t>
  </si>
  <si>
    <t>bhlhe41</t>
  </si>
  <si>
    <t>Zfand3</t>
  </si>
  <si>
    <t>ear2</t>
  </si>
  <si>
    <t>Atf5</t>
  </si>
  <si>
    <t>Hdac2</t>
  </si>
  <si>
    <t>fmo5</t>
  </si>
  <si>
    <t>Tns2</t>
  </si>
  <si>
    <t>klf15</t>
  </si>
  <si>
    <t>E330009J07Rik</t>
  </si>
  <si>
    <t>Mef2c</t>
  </si>
  <si>
    <t>Cetn3</t>
  </si>
  <si>
    <t>klf9</t>
  </si>
  <si>
    <t>Plekha6</t>
  </si>
  <si>
    <t>Plxdc2</t>
  </si>
  <si>
    <t>Rps4x</t>
  </si>
  <si>
    <t>adh1</t>
  </si>
  <si>
    <t>Fads1</t>
  </si>
  <si>
    <t>Lix1l</t>
  </si>
  <si>
    <t>Mid1ip1</t>
  </si>
  <si>
    <t>Mitochondrial NADH-Ubiquinone Oxidoreductase associated (74057.69)</t>
  </si>
  <si>
    <t>Eml1</t>
  </si>
  <si>
    <t>Msi2</t>
  </si>
  <si>
    <t>Kif1c</t>
  </si>
  <si>
    <t>Lhfp</t>
  </si>
  <si>
    <t>Afap1l1</t>
  </si>
  <si>
    <t>Dhdh</t>
  </si>
  <si>
    <t>Foxo1</t>
  </si>
  <si>
    <t>Csde1</t>
  </si>
  <si>
    <t>sspn</t>
  </si>
  <si>
    <t>Zfp664</t>
  </si>
  <si>
    <t>r3hcc1</t>
  </si>
  <si>
    <t>Asrgl1</t>
  </si>
  <si>
    <t>Plekha3</t>
  </si>
  <si>
    <t>cdc42bpg</t>
  </si>
  <si>
    <t>Ptp4a1</t>
  </si>
  <si>
    <t>Map1b</t>
  </si>
  <si>
    <t>rpl30</t>
  </si>
  <si>
    <t>Pard6g</t>
  </si>
  <si>
    <t>msi2</t>
  </si>
  <si>
    <t>Ptp4a3</t>
  </si>
  <si>
    <t>Daam1</t>
  </si>
  <si>
    <t>Rny3</t>
  </si>
  <si>
    <t>Rrm2b</t>
  </si>
  <si>
    <t>aox2</t>
  </si>
  <si>
    <t>Wwtr1</t>
  </si>
  <si>
    <t>rpl10</t>
  </si>
  <si>
    <t>R3hcc1</t>
  </si>
  <si>
    <t>Homer3</t>
  </si>
  <si>
    <t>Arl5a</t>
  </si>
  <si>
    <t>Nr1d2</t>
  </si>
  <si>
    <t>DAG and IP3 signaling (75566.8)</t>
  </si>
  <si>
    <t>Zdhhc4</t>
  </si>
  <si>
    <t>Mtpap</t>
  </si>
  <si>
    <t>Gm12739</t>
  </si>
  <si>
    <t>Nkd1</t>
  </si>
  <si>
    <t>Klhl5</t>
  </si>
  <si>
    <t>Cenpb</t>
  </si>
  <si>
    <t>Cdc42bpg</t>
  </si>
  <si>
    <t>Zmym5</t>
  </si>
  <si>
    <t>Pf4</t>
  </si>
  <si>
    <t>Fam149a</t>
  </si>
  <si>
    <t>acbd5</t>
  </si>
  <si>
    <t>Ccdc186</t>
  </si>
  <si>
    <t>Map4</t>
  </si>
  <si>
    <t>Tmsb4x</t>
  </si>
  <si>
    <t>prkce</t>
  </si>
  <si>
    <t>Mtus1</t>
  </si>
  <si>
    <t>Card6</t>
  </si>
  <si>
    <t>Tns3</t>
  </si>
  <si>
    <t>Itpripl1</t>
  </si>
  <si>
    <t>plscr4</t>
  </si>
  <si>
    <t>Qk</t>
  </si>
  <si>
    <t>atp10d</t>
  </si>
  <si>
    <t>Agap1</t>
  </si>
  <si>
    <t>Zfp422</t>
  </si>
  <si>
    <t>Rps3a1</t>
  </si>
  <si>
    <t>Prkca</t>
  </si>
  <si>
    <t>Klhl24</t>
  </si>
  <si>
    <t>Gm13340</t>
  </si>
  <si>
    <t>Cav1</t>
  </si>
  <si>
    <t>Camk2b</t>
  </si>
  <si>
    <t>pitpnc1</t>
  </si>
  <si>
    <t>Cdc42bpa</t>
  </si>
  <si>
    <t>Togaram1</t>
  </si>
  <si>
    <t>Phlpp1</t>
  </si>
  <si>
    <t>cpne8</t>
  </si>
  <si>
    <t>tns2</t>
  </si>
  <si>
    <t>mid1ip1</t>
  </si>
  <si>
    <t>plekha3</t>
  </si>
  <si>
    <t>slc38a5</t>
  </si>
  <si>
    <t>plekha6</t>
  </si>
  <si>
    <t>ptpmt1</t>
  </si>
  <si>
    <t>Catenin D-related Leukocyte transendothelial migration (75728.83)</t>
  </si>
  <si>
    <t>tmem47</t>
  </si>
  <si>
    <t>tcim</t>
  </si>
  <si>
    <t>cdk8</t>
  </si>
  <si>
    <t>mme</t>
  </si>
  <si>
    <t>cGMP-mediated entothelin-associated vasoconstriction (85830.2)</t>
  </si>
  <si>
    <t>gkap1</t>
  </si>
  <si>
    <t>gucy1a2</t>
  </si>
  <si>
    <t>rps6ka2</t>
  </si>
  <si>
    <t>prdm6</t>
  </si>
  <si>
    <t>enho</t>
  </si>
  <si>
    <t>prx</t>
  </si>
  <si>
    <t>Signaling by bone morphogenetic protein (BMP) (95558.35)</t>
  </si>
  <si>
    <t>pcolce2</t>
  </si>
  <si>
    <t>ogn</t>
  </si>
  <si>
    <t>specc1l</t>
  </si>
  <si>
    <t>zfp37</t>
  </si>
  <si>
    <t>samd4</t>
  </si>
  <si>
    <t>btbd3</t>
  </si>
  <si>
    <t>Catalytic cycle of mammalian flavin-containing monooxygenases (106964.91)</t>
  </si>
  <si>
    <t>fmo2</t>
  </si>
  <si>
    <t>maob</t>
  </si>
  <si>
    <t>cavin2</t>
  </si>
  <si>
    <t>cys1</t>
  </si>
  <si>
    <t>tns3</t>
  </si>
  <si>
    <t>Actomyosin-associated focal cell-matrix adhesion (128001.88)</t>
  </si>
  <si>
    <t>myzap</t>
  </si>
  <si>
    <t>kif1c</t>
  </si>
  <si>
    <t>tln2</t>
  </si>
  <si>
    <t>afap1l1</t>
  </si>
  <si>
    <t>pgm5</t>
  </si>
  <si>
    <t>unc45b</t>
  </si>
  <si>
    <t>mylk4</t>
  </si>
  <si>
    <t>atp6v0d2</t>
  </si>
  <si>
    <t>kcnt1</t>
  </si>
  <si>
    <t>gid4</t>
  </si>
  <si>
    <t>ccdc85a</t>
  </si>
  <si>
    <t>hapln1</t>
  </si>
  <si>
    <t>FoldChange.mAb.D2_VS_LALA.D2</t>
  </si>
  <si>
    <t>s100a8</t>
  </si>
  <si>
    <t>S100A8-associated innate immune system (62702.33)</t>
  </si>
  <si>
    <t>Pofut1</t>
  </si>
  <si>
    <t>reg3g</t>
  </si>
  <si>
    <t>Zfp512b</t>
  </si>
  <si>
    <t>H2-Q4</t>
  </si>
  <si>
    <t>ltf</t>
  </si>
  <si>
    <t>Ddx19b</t>
  </si>
  <si>
    <t>anxa8</t>
  </si>
  <si>
    <t>Stat2</t>
  </si>
  <si>
    <t>mmp8</t>
  </si>
  <si>
    <t>Nat10</t>
  </si>
  <si>
    <t>Srsf2</t>
  </si>
  <si>
    <t>slc39a1</t>
  </si>
  <si>
    <t>Zc3h7a</t>
  </si>
  <si>
    <t>trem1</t>
  </si>
  <si>
    <t>Lyve1</t>
  </si>
  <si>
    <t>ly6c1</t>
  </si>
  <si>
    <t>Shmt2</t>
  </si>
  <si>
    <t>Srxn1</t>
  </si>
  <si>
    <t>Psmd11</t>
  </si>
  <si>
    <t>msr1</t>
  </si>
  <si>
    <t>Nop56</t>
  </si>
  <si>
    <t>Map6</t>
  </si>
  <si>
    <t>serpine1</t>
  </si>
  <si>
    <t>Pus7</t>
  </si>
  <si>
    <t>ccna2</t>
  </si>
  <si>
    <t>Ankrd52</t>
  </si>
  <si>
    <t>arg1</t>
  </si>
  <si>
    <t>Notch2</t>
  </si>
  <si>
    <t>s100a6</t>
  </si>
  <si>
    <t>Wnt5a</t>
  </si>
  <si>
    <t>Arrdc1</t>
  </si>
  <si>
    <t>Lap3</t>
  </si>
  <si>
    <t>ccn2</t>
  </si>
  <si>
    <t>Snx30</t>
  </si>
  <si>
    <t>Mtdh</t>
  </si>
  <si>
    <t>acod1</t>
  </si>
  <si>
    <t>Clip2</t>
  </si>
  <si>
    <t>mmp14</t>
  </si>
  <si>
    <t>Il10ra</t>
  </si>
  <si>
    <t>mmp3</t>
  </si>
  <si>
    <t>Parp3</t>
  </si>
  <si>
    <t>Faf2</t>
  </si>
  <si>
    <t>Faap100</t>
  </si>
  <si>
    <t>timp1</t>
  </si>
  <si>
    <t>Adamts1</t>
  </si>
  <si>
    <t>dgat1</t>
  </si>
  <si>
    <t>DGAT1-associated glycerolipid metabolism (63632.59)</t>
  </si>
  <si>
    <t>Sh3bp2</t>
  </si>
  <si>
    <t>cds1</t>
  </si>
  <si>
    <t>Slfn3</t>
  </si>
  <si>
    <t>tamm41</t>
  </si>
  <si>
    <t>Aars</t>
  </si>
  <si>
    <t>lpcat4</t>
  </si>
  <si>
    <t>Ccdc86</t>
  </si>
  <si>
    <t>plin4</t>
  </si>
  <si>
    <t>Slc39a1</t>
  </si>
  <si>
    <t>plin2</t>
  </si>
  <si>
    <t>Mrpl32</t>
  </si>
  <si>
    <t>chkb</t>
  </si>
  <si>
    <t>Steap4</t>
  </si>
  <si>
    <t>pnpla7</t>
  </si>
  <si>
    <t>Prkab2</t>
  </si>
  <si>
    <t>slc44a2</t>
  </si>
  <si>
    <t>Slc38a2</t>
  </si>
  <si>
    <t>pisd</t>
  </si>
  <si>
    <t>Itm2c</t>
  </si>
  <si>
    <t>gdpd2</t>
  </si>
  <si>
    <t>Cdkn1a</t>
  </si>
  <si>
    <t>smpd3</t>
  </si>
  <si>
    <t>Prpf38b</t>
  </si>
  <si>
    <t>sgms2</t>
  </si>
  <si>
    <t>2310039H08Rik</t>
  </si>
  <si>
    <t>entpd6</t>
  </si>
  <si>
    <t>Spon1</t>
  </si>
  <si>
    <t>faf2</t>
  </si>
  <si>
    <t>Ifi47</t>
  </si>
  <si>
    <t>zdhhc12</t>
  </si>
  <si>
    <t>Vars</t>
  </si>
  <si>
    <t>naa16</t>
  </si>
  <si>
    <t>Ndor1</t>
  </si>
  <si>
    <t>pla1a</t>
  </si>
  <si>
    <t>Itga3</t>
  </si>
  <si>
    <t>rab40c</t>
  </si>
  <si>
    <t>Ndufb7</t>
  </si>
  <si>
    <t>apod</t>
  </si>
  <si>
    <t>Lamc1</t>
  </si>
  <si>
    <t>pnpt1</t>
  </si>
  <si>
    <t>Naa16</t>
  </si>
  <si>
    <t>aebp1</t>
  </si>
  <si>
    <t>Ifit3</t>
  </si>
  <si>
    <t>pla2g7</t>
  </si>
  <si>
    <t>Loxl1</t>
  </si>
  <si>
    <t>hmgcs2</t>
  </si>
  <si>
    <t>Psmd9</t>
  </si>
  <si>
    <t>Itpr3</t>
  </si>
  <si>
    <t>abca2</t>
  </si>
  <si>
    <t>Snapc2</t>
  </si>
  <si>
    <t>mief2</t>
  </si>
  <si>
    <t>Cdc42ep4</t>
  </si>
  <si>
    <t>il20rb</t>
  </si>
  <si>
    <t>Fstl1</t>
  </si>
  <si>
    <t>angptl4</t>
  </si>
  <si>
    <t>Cc2d1b</t>
  </si>
  <si>
    <t>krt19</t>
  </si>
  <si>
    <t>Washc1</t>
  </si>
  <si>
    <t>pcsk5</t>
  </si>
  <si>
    <t>Fam207a</t>
  </si>
  <si>
    <t>irgm1</t>
  </si>
  <si>
    <t>Abca2</t>
  </si>
  <si>
    <t>steap4</t>
  </si>
  <si>
    <t>Speg</t>
  </si>
  <si>
    <t>Gbp3</t>
  </si>
  <si>
    <t>Trim30d</t>
  </si>
  <si>
    <t>adm</t>
  </si>
  <si>
    <t>S1pr3</t>
  </si>
  <si>
    <t>cebpd</t>
  </si>
  <si>
    <t>Relch</t>
  </si>
  <si>
    <t>igtp</t>
  </si>
  <si>
    <t>Slc44a2</t>
  </si>
  <si>
    <t>Cep170b</t>
  </si>
  <si>
    <t>boc</t>
  </si>
  <si>
    <t>Slc20a1</t>
  </si>
  <si>
    <t>psat1</t>
  </si>
  <si>
    <t>Grn</t>
  </si>
  <si>
    <t>RUNX1 and FOXP3 control the development of regulatory T lymphocytes (67091.8)</t>
  </si>
  <si>
    <t>Slc25a37</t>
  </si>
  <si>
    <t>Pdzrn3</t>
  </si>
  <si>
    <t>Pgm1</t>
  </si>
  <si>
    <t>ccl1</t>
  </si>
  <si>
    <t>Tex264</t>
  </si>
  <si>
    <t>ccr1</t>
  </si>
  <si>
    <t>Csf1r</t>
  </si>
  <si>
    <t>Ifi207</t>
  </si>
  <si>
    <t>havcr2</t>
  </si>
  <si>
    <t>Fcgr2b</t>
  </si>
  <si>
    <t>Rbm34</t>
  </si>
  <si>
    <t>Scnn1g</t>
  </si>
  <si>
    <t>selp</t>
  </si>
  <si>
    <t>Ipo4</t>
  </si>
  <si>
    <t>Osmr</t>
  </si>
  <si>
    <t>Tmppe</t>
  </si>
  <si>
    <t>grn</t>
  </si>
  <si>
    <t>Rps6ka4</t>
  </si>
  <si>
    <t>il10ra</t>
  </si>
  <si>
    <t>Spats2</t>
  </si>
  <si>
    <t>Acvr1b</t>
  </si>
  <si>
    <t>Slfn2</t>
  </si>
  <si>
    <t>il1r2</t>
  </si>
  <si>
    <t>Map1a</t>
  </si>
  <si>
    <t>fgl2</t>
  </si>
  <si>
    <t>Arid5a</t>
  </si>
  <si>
    <t>Sema7a</t>
  </si>
  <si>
    <t>Pdgfra</t>
  </si>
  <si>
    <t>itga2b</t>
  </si>
  <si>
    <t>Phf11d</t>
  </si>
  <si>
    <t>Fads3</t>
  </si>
  <si>
    <t>Slc15a3</t>
  </si>
  <si>
    <t>Col4a1</t>
  </si>
  <si>
    <t>retnla</t>
  </si>
  <si>
    <t>Tbrg4</t>
  </si>
  <si>
    <t>Zfc3h1</t>
  </si>
  <si>
    <t>siglec1</t>
  </si>
  <si>
    <t>Srek1</t>
  </si>
  <si>
    <t>fcgr2b</t>
  </si>
  <si>
    <t>Adssl1</t>
  </si>
  <si>
    <t>Osbpl7</t>
  </si>
  <si>
    <t>ikzf4</t>
  </si>
  <si>
    <t>Gnl3</t>
  </si>
  <si>
    <t>itga5</t>
  </si>
  <si>
    <t>Psmd3</t>
  </si>
  <si>
    <t>cxcl13</t>
  </si>
  <si>
    <t>Dhx32</t>
  </si>
  <si>
    <t>sdc1</t>
  </si>
  <si>
    <t>Txndc5</t>
  </si>
  <si>
    <t>Nuak2</t>
  </si>
  <si>
    <t>krt18</t>
  </si>
  <si>
    <t>Il18r1</t>
  </si>
  <si>
    <t>tnc</t>
  </si>
  <si>
    <t>Heatr3</t>
  </si>
  <si>
    <t>il12rb1</t>
  </si>
  <si>
    <t>Sco1</t>
  </si>
  <si>
    <t>hbegf</t>
  </si>
  <si>
    <t>Smg5</t>
  </si>
  <si>
    <t>itgb3</t>
  </si>
  <si>
    <t>Nprl3</t>
  </si>
  <si>
    <t>s1pr3</t>
  </si>
  <si>
    <t>Gbp2b</t>
  </si>
  <si>
    <t>Ap1s1</t>
  </si>
  <si>
    <t>tnfaip6</t>
  </si>
  <si>
    <t>Wdr43</t>
  </si>
  <si>
    <t>Pnisr</t>
  </si>
  <si>
    <t>card9</t>
  </si>
  <si>
    <t>Hsd17b7</t>
  </si>
  <si>
    <t>psmd11</t>
  </si>
  <si>
    <t>Proteasome 26S Subunit, Non-ATPase related processes (72914)</t>
  </si>
  <si>
    <t>Lama4</t>
  </si>
  <si>
    <t>psmd13</t>
  </si>
  <si>
    <t>Igfbp5</t>
  </si>
  <si>
    <t>isg15</t>
  </si>
  <si>
    <t>Fkbp5</t>
  </si>
  <si>
    <t>psmd3</t>
  </si>
  <si>
    <t>Hmgxb3</t>
  </si>
  <si>
    <t>usp18</t>
  </si>
  <si>
    <t>Dot1l</t>
  </si>
  <si>
    <t>psmd9</t>
  </si>
  <si>
    <t>Plxnb2</t>
  </si>
  <si>
    <t>Rnf213</t>
  </si>
  <si>
    <t>map3k6</t>
  </si>
  <si>
    <t>Ogfr</t>
  </si>
  <si>
    <t>wdr46</t>
  </si>
  <si>
    <t>Cirbp</t>
  </si>
  <si>
    <t>Lamb1</t>
  </si>
  <si>
    <t>selenos</t>
  </si>
  <si>
    <t>Sgms2</t>
  </si>
  <si>
    <t>sfn</t>
  </si>
  <si>
    <t>Psmb10</t>
  </si>
  <si>
    <t>parp3</t>
  </si>
  <si>
    <t>Medag</t>
  </si>
  <si>
    <t>dis3</t>
  </si>
  <si>
    <t>Selenos</t>
  </si>
  <si>
    <t>cdkn1a</t>
  </si>
  <si>
    <t>Hirip3</t>
  </si>
  <si>
    <t>myc</t>
  </si>
  <si>
    <t>Cp</t>
  </si>
  <si>
    <t>nek2</t>
  </si>
  <si>
    <t>Ccdc25</t>
  </si>
  <si>
    <t>cdkn2b</t>
  </si>
  <si>
    <t>Ackr3</t>
  </si>
  <si>
    <t>accs</t>
  </si>
  <si>
    <t>Ikbke</t>
  </si>
  <si>
    <t>Peg3</t>
  </si>
  <si>
    <t>msln</t>
  </si>
  <si>
    <t>Accs</t>
  </si>
  <si>
    <t>Tamm41</t>
  </si>
  <si>
    <t>ITGA2B-associated coagulation process (73532.65)</t>
  </si>
  <si>
    <t>Psmd13</t>
  </si>
  <si>
    <t>Mif4gd</t>
  </si>
  <si>
    <t>Treml2</t>
  </si>
  <si>
    <t>Cdkn2b</t>
  </si>
  <si>
    <t>Efemp2</t>
  </si>
  <si>
    <t>plaur</t>
  </si>
  <si>
    <t>Piezo1</t>
  </si>
  <si>
    <t>spata5</t>
  </si>
  <si>
    <t>Esyt1</t>
  </si>
  <si>
    <t>Ddr1</t>
  </si>
  <si>
    <t>Adam15</t>
  </si>
  <si>
    <t>Rbm19</t>
  </si>
  <si>
    <t>a2m</t>
  </si>
  <si>
    <t>Plin2</t>
  </si>
  <si>
    <t>thbs1</t>
  </si>
  <si>
    <t>Nubp1</t>
  </si>
  <si>
    <t>carmil2</t>
  </si>
  <si>
    <t>Helz2</t>
  </si>
  <si>
    <t>Pirb</t>
  </si>
  <si>
    <t>Clcn6</t>
  </si>
  <si>
    <t>lrp1</t>
  </si>
  <si>
    <t>Oas1g</t>
  </si>
  <si>
    <t>Fgfr1</t>
  </si>
  <si>
    <t>tspan32</t>
  </si>
  <si>
    <t>Junb</t>
  </si>
  <si>
    <t>Parp10</t>
  </si>
  <si>
    <t>ivl</t>
  </si>
  <si>
    <t>Csf2rb2</t>
  </si>
  <si>
    <t>acvr1b</t>
  </si>
  <si>
    <t>Gm43302</t>
  </si>
  <si>
    <t>pvr</t>
  </si>
  <si>
    <t>9930104L06Rik</t>
  </si>
  <si>
    <t>Slc35e4</t>
  </si>
  <si>
    <t>kcne4</t>
  </si>
  <si>
    <t>Lpcat4</t>
  </si>
  <si>
    <t>tgfbi</t>
  </si>
  <si>
    <t>Rab40c</t>
  </si>
  <si>
    <t>Atp1b1</t>
  </si>
  <si>
    <t>tgm1</t>
  </si>
  <si>
    <t>Cpsf4</t>
  </si>
  <si>
    <t>Rab20</t>
  </si>
  <si>
    <t>lrp8</t>
  </si>
  <si>
    <t>Il17ra</t>
  </si>
  <si>
    <t>Sdc1</t>
  </si>
  <si>
    <t>Shb</t>
  </si>
  <si>
    <t>slc25a37</t>
  </si>
  <si>
    <t>Gm4750</t>
  </si>
  <si>
    <t>Sirpb1c</t>
  </si>
  <si>
    <t>PLAUR-associated degradation of the extracellular matrix (75515.5)</t>
  </si>
  <si>
    <t>C1qtnf6</t>
  </si>
  <si>
    <t>Tex9</t>
  </si>
  <si>
    <t>Ssc5d</t>
  </si>
  <si>
    <t>Gm11942</t>
  </si>
  <si>
    <t>2200002D01Rik</t>
  </si>
  <si>
    <t>mmp25</t>
  </si>
  <si>
    <t>Aatf</t>
  </si>
  <si>
    <t>Ly6c1</t>
  </si>
  <si>
    <t>Agap2</t>
  </si>
  <si>
    <t>gdnf</t>
  </si>
  <si>
    <t>Setd6</t>
  </si>
  <si>
    <t>Fat1</t>
  </si>
  <si>
    <t>mst1r</t>
  </si>
  <si>
    <t>Col4a2</t>
  </si>
  <si>
    <t>efemp2</t>
  </si>
  <si>
    <t>Aebp1</t>
  </si>
  <si>
    <t>prg4</t>
  </si>
  <si>
    <t>Adcy6</t>
  </si>
  <si>
    <t>Fnbp4</t>
  </si>
  <si>
    <t>adamts14</t>
  </si>
  <si>
    <t>Col18a1</t>
  </si>
  <si>
    <t>Bst1</t>
  </si>
  <si>
    <t>wnt5a</t>
  </si>
  <si>
    <t>Wdfy1</t>
  </si>
  <si>
    <t>adamts4</t>
  </si>
  <si>
    <t>Il4ra</t>
  </si>
  <si>
    <t>fzd5</t>
  </si>
  <si>
    <t>Ctsh</t>
  </si>
  <si>
    <t>Enc1</t>
  </si>
  <si>
    <t>adamts1</t>
  </si>
  <si>
    <t>Gm19587</t>
  </si>
  <si>
    <t>fbn1</t>
  </si>
  <si>
    <t>Map3k6</t>
  </si>
  <si>
    <t>Dnajc16</t>
  </si>
  <si>
    <t>Dis3</t>
  </si>
  <si>
    <t>col4a1</t>
  </si>
  <si>
    <t>Cep295</t>
  </si>
  <si>
    <t>vcan</t>
  </si>
  <si>
    <t>Havcr2</t>
  </si>
  <si>
    <t>Alg9</t>
  </si>
  <si>
    <t>pofut1</t>
  </si>
  <si>
    <t>Gm10687</t>
  </si>
  <si>
    <t>igfbp5</t>
  </si>
  <si>
    <t>Clip4</t>
  </si>
  <si>
    <t>Pnpla7</t>
  </si>
  <si>
    <t>Hbegf</t>
  </si>
  <si>
    <t>spon1</t>
  </si>
  <si>
    <t>Cds1</t>
  </si>
  <si>
    <t>pgf</t>
  </si>
  <si>
    <t>Taf1d</t>
  </si>
  <si>
    <t>lamc2</t>
  </si>
  <si>
    <t>Gprc5a</t>
  </si>
  <si>
    <t>Zcchc10</t>
  </si>
  <si>
    <t>adam8</t>
  </si>
  <si>
    <t>Gpatch4</t>
  </si>
  <si>
    <t>fpr2</t>
  </si>
  <si>
    <t>Itgam</t>
  </si>
  <si>
    <t>Adamtsl4</t>
  </si>
  <si>
    <t>sdc4</t>
  </si>
  <si>
    <t>Myc</t>
  </si>
  <si>
    <t>itga3</t>
  </si>
  <si>
    <t>Plaur</t>
  </si>
  <si>
    <t>Siglec1</t>
  </si>
  <si>
    <t>lox</t>
  </si>
  <si>
    <t>Cgn</t>
  </si>
  <si>
    <t>col3a1</t>
  </si>
  <si>
    <t>Ikbip</t>
  </si>
  <si>
    <t>bdkrb1</t>
  </si>
  <si>
    <t>Fkbp1b</t>
  </si>
  <si>
    <t>Sdad1</t>
  </si>
  <si>
    <t>Pkm</t>
  </si>
  <si>
    <t>alpl</t>
  </si>
  <si>
    <t>Cd3eap</t>
  </si>
  <si>
    <t>epha2</t>
  </si>
  <si>
    <t>Tuba1c</t>
  </si>
  <si>
    <t>krt8</t>
  </si>
  <si>
    <t>Boc</t>
  </si>
  <si>
    <t>sphk1</t>
  </si>
  <si>
    <t>Sec11c</t>
  </si>
  <si>
    <t>ccl7</t>
  </si>
  <si>
    <t>Dph2</t>
  </si>
  <si>
    <t>Csrnp1</t>
  </si>
  <si>
    <t>Fn1</t>
  </si>
  <si>
    <t>Cnksr1</t>
  </si>
  <si>
    <t>ccn4</t>
  </si>
  <si>
    <t>Psat1</t>
  </si>
  <si>
    <t>Lgmn</t>
  </si>
  <si>
    <t>fgfr1</t>
  </si>
  <si>
    <t>Wdr46</t>
  </si>
  <si>
    <t>loxl1</t>
  </si>
  <si>
    <t>mt1</t>
  </si>
  <si>
    <t>S100a6</t>
  </si>
  <si>
    <t>Map3k14</t>
  </si>
  <si>
    <t>fn1</t>
  </si>
  <si>
    <t>Cdcp1</t>
  </si>
  <si>
    <t>ptk7</t>
  </si>
  <si>
    <t>Edrf1</t>
  </si>
  <si>
    <t>lyve1</t>
  </si>
  <si>
    <t>Hmgcs2</t>
  </si>
  <si>
    <t>Ptges</t>
  </si>
  <si>
    <t>itgb4</t>
  </si>
  <si>
    <t>Slc10a3</t>
  </si>
  <si>
    <t>Frizzled class receptor 5 (FZD5)-associated Wnt signaling (82762.42)</t>
  </si>
  <si>
    <t>Itgb3</t>
  </si>
  <si>
    <t>sfrp1</t>
  </si>
  <si>
    <t>Ptk7</t>
  </si>
  <si>
    <t>F830016B08Rik</t>
  </si>
  <si>
    <t>Ttc39b</t>
  </si>
  <si>
    <t>Mtbp</t>
  </si>
  <si>
    <t>2410002F23Rik</t>
  </si>
  <si>
    <t>ckap4</t>
  </si>
  <si>
    <t>C4b</t>
  </si>
  <si>
    <t>map6</t>
  </si>
  <si>
    <t>Dhx58</t>
  </si>
  <si>
    <t>Gm9892</t>
  </si>
  <si>
    <t>Crispld2</t>
  </si>
  <si>
    <t>gprc5a</t>
  </si>
  <si>
    <t>Gbp4</t>
  </si>
  <si>
    <t>Lrp1</t>
  </si>
  <si>
    <t>Tgfbi</t>
  </si>
  <si>
    <t>Tnfrsf18</t>
  </si>
  <si>
    <t>Slc2a1</t>
  </si>
  <si>
    <t>notch2</t>
  </si>
  <si>
    <t>Krt7</t>
  </si>
  <si>
    <t>Sec16b</t>
  </si>
  <si>
    <t>col18a1</t>
  </si>
  <si>
    <t>Bop1</t>
  </si>
  <si>
    <t>flnc</t>
  </si>
  <si>
    <t>Noc4l</t>
  </si>
  <si>
    <t>c4a</t>
  </si>
  <si>
    <t>C1ra</t>
  </si>
  <si>
    <t>Dync2h1</t>
  </si>
  <si>
    <t>Socs3</t>
  </si>
  <si>
    <t>chl1</t>
  </si>
  <si>
    <t>Atp8b4</t>
  </si>
  <si>
    <t>Dok1</t>
  </si>
  <si>
    <t>fat1</t>
  </si>
  <si>
    <t>Ckap4</t>
  </si>
  <si>
    <t>Sbno2</t>
  </si>
  <si>
    <t>cdcp1</t>
  </si>
  <si>
    <t>Polq</t>
  </si>
  <si>
    <t>Adamts15</t>
  </si>
  <si>
    <t>enc1</t>
  </si>
  <si>
    <t>Depp1</t>
  </si>
  <si>
    <t>inhbb</t>
  </si>
  <si>
    <t>Iffo1</t>
  </si>
  <si>
    <t>adgrg1</t>
  </si>
  <si>
    <t>Coq10a</t>
  </si>
  <si>
    <t>Col3a1</t>
  </si>
  <si>
    <t>Adgrg1</t>
  </si>
  <si>
    <t>Zbp1</t>
  </si>
  <si>
    <t>lamc1</t>
  </si>
  <si>
    <t>Il18bp</t>
  </si>
  <si>
    <t>Pisd</t>
  </si>
  <si>
    <t>Mecr</t>
  </si>
  <si>
    <t>Setdb2</t>
  </si>
  <si>
    <t>Dbn1</t>
  </si>
  <si>
    <t>rasgrf1</t>
  </si>
  <si>
    <t>Zc3hc1</t>
  </si>
  <si>
    <t>2310007B03Rik</t>
  </si>
  <si>
    <t>Zbtb42</t>
  </si>
  <si>
    <t>C5a anaphylatoxin chemotactic receptor binding (91672.01)</t>
  </si>
  <si>
    <t>Hsd3b7</t>
  </si>
  <si>
    <t>c4b</t>
  </si>
  <si>
    <t>Sssca1</t>
  </si>
  <si>
    <t>Noct</t>
  </si>
  <si>
    <t>fcgr4</t>
  </si>
  <si>
    <t>Itpkc</t>
  </si>
  <si>
    <t>Isg15</t>
  </si>
  <si>
    <t>c1qtnf6</t>
  </si>
  <si>
    <t>Tmem86a</t>
  </si>
  <si>
    <t>Lrrc25</t>
  </si>
  <si>
    <t>Creb3l1</t>
  </si>
  <si>
    <t>c1rl</t>
  </si>
  <si>
    <t>Sphk1</t>
  </si>
  <si>
    <t>Rbak</t>
  </si>
  <si>
    <t>c1ra</t>
  </si>
  <si>
    <t>Trmt6</t>
  </si>
  <si>
    <t>a2ml1</t>
  </si>
  <si>
    <t>P4ha2</t>
  </si>
  <si>
    <t>Csf1</t>
  </si>
  <si>
    <t>Pcsk5</t>
  </si>
  <si>
    <t>Cebpd</t>
  </si>
  <si>
    <t>Fgl2</t>
  </si>
  <si>
    <t>Scnn1a</t>
  </si>
  <si>
    <t>cox17</t>
  </si>
  <si>
    <t>Galnt6</t>
  </si>
  <si>
    <t>Gbp2</t>
  </si>
  <si>
    <t>slc39a14</t>
  </si>
  <si>
    <t>Mfsd12</t>
  </si>
  <si>
    <t>Capn10</t>
  </si>
  <si>
    <t>Krt19</t>
  </si>
  <si>
    <t>Retnlg</t>
  </si>
  <si>
    <t>muc5b</t>
  </si>
  <si>
    <t>Lgals3bp</t>
  </si>
  <si>
    <t>pgm1</t>
  </si>
  <si>
    <t>Arv1</t>
  </si>
  <si>
    <t>Pigg</t>
  </si>
  <si>
    <t>serpina3n</t>
  </si>
  <si>
    <t>Col5a2</t>
  </si>
  <si>
    <t>Clcn7</t>
  </si>
  <si>
    <t>Ifi205</t>
  </si>
  <si>
    <t>suco</t>
  </si>
  <si>
    <t>Mmp3</t>
  </si>
  <si>
    <t>Tsr1</t>
  </si>
  <si>
    <t>Gstcd</t>
  </si>
  <si>
    <t>Kcnq1ot1</t>
  </si>
  <si>
    <t>Lnpk</t>
  </si>
  <si>
    <t>Apod</t>
  </si>
  <si>
    <t>Loxl4</t>
  </si>
  <si>
    <t>Hmces</t>
  </si>
  <si>
    <t>mefv</t>
  </si>
  <si>
    <t>Fpr2</t>
  </si>
  <si>
    <t>gpr84</t>
  </si>
  <si>
    <t>Fam167a</t>
  </si>
  <si>
    <t>Gm9774</t>
  </si>
  <si>
    <t>Flnc</t>
  </si>
  <si>
    <t>rasd1</t>
  </si>
  <si>
    <t>Mmp14</t>
  </si>
  <si>
    <t>Igtp</t>
  </si>
  <si>
    <t>Mok</t>
  </si>
  <si>
    <t>il18bp</t>
  </si>
  <si>
    <t>Gdap10</t>
  </si>
  <si>
    <t>Batf2</t>
  </si>
  <si>
    <t>Ttc21a</t>
  </si>
  <si>
    <t>Gm12565</t>
  </si>
  <si>
    <t>Irgm1</t>
  </si>
  <si>
    <t>Card9</t>
  </si>
  <si>
    <t>lgmn</t>
  </si>
  <si>
    <t>Gm13889</t>
  </si>
  <si>
    <t>Suco</t>
  </si>
  <si>
    <t>Ifit2</t>
  </si>
  <si>
    <t>Ikzf4</t>
  </si>
  <si>
    <t>Iigp1</t>
  </si>
  <si>
    <t>Gm26740</t>
  </si>
  <si>
    <t>pign</t>
  </si>
  <si>
    <t>Glycosylphosphatidylinositol-anchor biosynthesis (92222.49)</t>
  </si>
  <si>
    <t>Dph5</t>
  </si>
  <si>
    <t>pigo</t>
  </si>
  <si>
    <t>3110039I08Rik</t>
  </si>
  <si>
    <t>pigg</t>
  </si>
  <si>
    <t>Qsox1</t>
  </si>
  <si>
    <t>arv1</t>
  </si>
  <si>
    <t>Bmper</t>
  </si>
  <si>
    <t>bst1</t>
  </si>
  <si>
    <t>C1rl</t>
  </si>
  <si>
    <t>sema7a</t>
  </si>
  <si>
    <t>Nbas</t>
  </si>
  <si>
    <t>Epn3</t>
  </si>
  <si>
    <t>Irf7</t>
  </si>
  <si>
    <t>Serpina3g</t>
  </si>
  <si>
    <t>Col5a1</t>
  </si>
  <si>
    <t>faap100</t>
  </si>
  <si>
    <t>Pnpt1</t>
  </si>
  <si>
    <t>alg9</t>
  </si>
  <si>
    <t>Tmem185b</t>
  </si>
  <si>
    <t>C1rb</t>
  </si>
  <si>
    <t>Anxa8</t>
  </si>
  <si>
    <t>Pdzd4</t>
  </si>
  <si>
    <t>Tapbp</t>
  </si>
  <si>
    <t>Cmss1</t>
  </si>
  <si>
    <t>Mief2</t>
  </si>
  <si>
    <t>C4a</t>
  </si>
  <si>
    <t>Slc12a9</t>
  </si>
  <si>
    <t>Fzd5</t>
  </si>
  <si>
    <t>Vcam1</t>
  </si>
  <si>
    <t>Sfrp1</t>
  </si>
  <si>
    <t>Serpine1</t>
  </si>
  <si>
    <t>Chpf2</t>
  </si>
  <si>
    <t>Gm12250</t>
  </si>
  <si>
    <t>Smoc2</t>
  </si>
  <si>
    <t>Spata5</t>
  </si>
  <si>
    <t>Epha2</t>
  </si>
  <si>
    <t>Acod1</t>
  </si>
  <si>
    <t>MAP3K14-associated NFKB signaling (92584.06)</t>
  </si>
  <si>
    <t>Lrrtm2</t>
  </si>
  <si>
    <t>Prrg2</t>
  </si>
  <si>
    <t>Trem1</t>
  </si>
  <si>
    <t>stat2</t>
  </si>
  <si>
    <t>Sfn</t>
  </si>
  <si>
    <t>ifit2</t>
  </si>
  <si>
    <t>Lox</t>
  </si>
  <si>
    <t>Tinagl1</t>
  </si>
  <si>
    <t>Tacstd2</t>
  </si>
  <si>
    <t>Chac2</t>
  </si>
  <si>
    <t>zbp1</t>
  </si>
  <si>
    <t>A2m</t>
  </si>
  <si>
    <t>Msr1</t>
  </si>
  <si>
    <t>ikbip</t>
  </si>
  <si>
    <t>D11Wsu47e</t>
  </si>
  <si>
    <t>Fbn1</t>
  </si>
  <si>
    <t>Rbm3</t>
  </si>
  <si>
    <t>ifit3</t>
  </si>
  <si>
    <t>Nnmt</t>
  </si>
  <si>
    <t>Ccn2</t>
  </si>
  <si>
    <t>Gabre</t>
  </si>
  <si>
    <t>Fcgr4</t>
  </si>
  <si>
    <t>mx1</t>
  </si>
  <si>
    <t>Itga2b</t>
  </si>
  <si>
    <t>mapk13</t>
  </si>
  <si>
    <t>Gm4841</t>
  </si>
  <si>
    <t>Olfr56</t>
  </si>
  <si>
    <t>Pvr</t>
  </si>
  <si>
    <t>Fkbp10</t>
  </si>
  <si>
    <t>B3gntl1</t>
  </si>
  <si>
    <t>Ltf</t>
  </si>
  <si>
    <t>rps6ka4</t>
  </si>
  <si>
    <t>Dnah17</t>
  </si>
  <si>
    <t>Cd300lf</t>
  </si>
  <si>
    <t>oas2</t>
  </si>
  <si>
    <t>Slc7a1</t>
  </si>
  <si>
    <t>mx2</t>
  </si>
  <si>
    <t>Rin1</t>
  </si>
  <si>
    <t>cpsf4</t>
  </si>
  <si>
    <t>Cenpt</t>
  </si>
  <si>
    <t>dok1</t>
  </si>
  <si>
    <t>Sdc4</t>
  </si>
  <si>
    <t>nuak2</t>
  </si>
  <si>
    <t>Lrig2</t>
  </si>
  <si>
    <t>Tnfaip6</t>
  </si>
  <si>
    <t>tap1</t>
  </si>
  <si>
    <t>Pappa</t>
  </si>
  <si>
    <t>Adamts12</t>
  </si>
  <si>
    <t>mapk15</t>
  </si>
  <si>
    <t>Krt8</t>
  </si>
  <si>
    <t>Inava</t>
  </si>
  <si>
    <t>Slc7a5</t>
  </si>
  <si>
    <t>Foxred2</t>
  </si>
  <si>
    <t>Plat</t>
  </si>
  <si>
    <t>Usp18</t>
  </si>
  <si>
    <t>Socs1</t>
  </si>
  <si>
    <t>Serpina3f</t>
  </si>
  <si>
    <t>nop56</t>
  </si>
  <si>
    <t>rRNA processing in the nucleus and cytosol (93515.35)</t>
  </si>
  <si>
    <t>Carmil2</t>
  </si>
  <si>
    <t>wdr43</t>
  </si>
  <si>
    <t>Mamstr</t>
  </si>
  <si>
    <t>tsr1</t>
  </si>
  <si>
    <t>Slc7a8</t>
  </si>
  <si>
    <t>nat10</t>
  </si>
  <si>
    <t>Ggact</t>
  </si>
  <si>
    <t>rrp12</t>
  </si>
  <si>
    <t>Rrp12</t>
  </si>
  <si>
    <t>rbm19</t>
  </si>
  <si>
    <t>Zdhhc12</t>
  </si>
  <si>
    <t>setd6</t>
  </si>
  <si>
    <t>Kif18b</t>
  </si>
  <si>
    <t>ptges</t>
  </si>
  <si>
    <t>Plekha7</t>
  </si>
  <si>
    <t>bop1</t>
  </si>
  <si>
    <t>Trpm2</t>
  </si>
  <si>
    <t>dot1l</t>
  </si>
  <si>
    <t>Mmp8</t>
  </si>
  <si>
    <t>Rasd1</t>
  </si>
  <si>
    <t>noc4l</t>
  </si>
  <si>
    <t>Slc20a2</t>
  </si>
  <si>
    <t>aatf</t>
  </si>
  <si>
    <t>2010016I18Rik</t>
  </si>
  <si>
    <t>Fgd1</t>
  </si>
  <si>
    <t>setdb2</t>
  </si>
  <si>
    <t>Chkb</t>
  </si>
  <si>
    <t>gnl3</t>
  </si>
  <si>
    <t>A2ml1</t>
  </si>
  <si>
    <t>taf1d</t>
  </si>
  <si>
    <t>Gpr84</t>
  </si>
  <si>
    <t>washc1</t>
  </si>
  <si>
    <t>Mns1</t>
  </si>
  <si>
    <t>Ndst2</t>
  </si>
  <si>
    <t>ddx19b</t>
  </si>
  <si>
    <t>Clcn5</t>
  </si>
  <si>
    <t>Tspan32</t>
  </si>
  <si>
    <t>S100a8</t>
  </si>
  <si>
    <t>smg5</t>
  </si>
  <si>
    <t>Bspry</t>
  </si>
  <si>
    <t>Serpinb9b</t>
  </si>
  <si>
    <t>S1PR3-associated sphingolipid signaling pathway (101431.69)</t>
  </si>
  <si>
    <t>Pgf</t>
  </si>
  <si>
    <t>Dedd</t>
  </si>
  <si>
    <t>Krt18</t>
  </si>
  <si>
    <t>Plin4</t>
  </si>
  <si>
    <t>Neat1</t>
  </si>
  <si>
    <t>Phf11c</t>
  </si>
  <si>
    <t>Zbtb48</t>
  </si>
  <si>
    <t>fads3</t>
  </si>
  <si>
    <t>Pacsin1</t>
  </si>
  <si>
    <t>Slc16a3</t>
  </si>
  <si>
    <t>Cyp1b1</t>
  </si>
  <si>
    <t>serinc2</t>
  </si>
  <si>
    <t>Retnla</t>
  </si>
  <si>
    <t>Hspb7</t>
  </si>
  <si>
    <t>dph5</t>
  </si>
  <si>
    <t>Ncs1</t>
  </si>
  <si>
    <t>Il20rb</t>
  </si>
  <si>
    <t>Rpusd3</t>
  </si>
  <si>
    <t>Abcb8</t>
  </si>
  <si>
    <t>Gm26786</t>
  </si>
  <si>
    <t>Tsku</t>
  </si>
  <si>
    <t>Ccn4</t>
  </si>
  <si>
    <t>Oasl1</t>
  </si>
  <si>
    <t>Pcdh7</t>
  </si>
  <si>
    <t>Scamp5</t>
  </si>
  <si>
    <t>Tmco4</t>
  </si>
  <si>
    <t>Snrnp48</t>
  </si>
  <si>
    <t>osmr</t>
  </si>
  <si>
    <t>Oncostatin M receptor-associated signaling (102799.43)</t>
  </si>
  <si>
    <t>Rcc1</t>
  </si>
  <si>
    <t>Pigo</t>
  </si>
  <si>
    <t>Serinc2</t>
  </si>
  <si>
    <t>Fosl1</t>
  </si>
  <si>
    <t>ccdc86</t>
  </si>
  <si>
    <t>Kcnk1</t>
  </si>
  <si>
    <t>Calhm6</t>
  </si>
  <si>
    <t>Slc2a6</t>
  </si>
  <si>
    <t>Ccdc134</t>
  </si>
  <si>
    <t>Gadd45g</t>
  </si>
  <si>
    <t>Pla2g7</t>
  </si>
  <si>
    <t>Fbln2</t>
  </si>
  <si>
    <t>Oas2</t>
  </si>
  <si>
    <t>Mt1</t>
  </si>
  <si>
    <t>Aph1c</t>
  </si>
  <si>
    <t>Nwd1</t>
  </si>
  <si>
    <t>Kcne4</t>
  </si>
  <si>
    <t>Ubxn11</t>
  </si>
  <si>
    <t>Pask</t>
  </si>
  <si>
    <t>csrnp1</t>
  </si>
  <si>
    <t>Mx2</t>
  </si>
  <si>
    <t>Inhbb</t>
  </si>
  <si>
    <t>Gdnf</t>
  </si>
  <si>
    <t>Itga5</t>
  </si>
  <si>
    <t>adamts15</t>
  </si>
  <si>
    <t>Adgrg5</t>
  </si>
  <si>
    <t>Il12rb1</t>
  </si>
  <si>
    <t>Tnfrsf12a</t>
  </si>
  <si>
    <t>Pde1b</t>
  </si>
  <si>
    <t>Dgat1</t>
  </si>
  <si>
    <t>Cldn4</t>
  </si>
  <si>
    <t>Nr6a1</t>
  </si>
  <si>
    <t>B4galnt4</t>
  </si>
  <si>
    <t>Msln</t>
  </si>
  <si>
    <t>Mx1</t>
  </si>
  <si>
    <t>Serpina3n</t>
  </si>
  <si>
    <t>Nek2</t>
  </si>
  <si>
    <t>parp10</t>
  </si>
  <si>
    <t>Atp6v0a4</t>
  </si>
  <si>
    <t>oasl1</t>
  </si>
  <si>
    <t>Muc5b</t>
  </si>
  <si>
    <t>Smpd3</t>
  </si>
  <si>
    <t>C2</t>
  </si>
  <si>
    <t>Wrap53</t>
  </si>
  <si>
    <t>Cox17</t>
  </si>
  <si>
    <t>Alpl</t>
  </si>
  <si>
    <t>Ivl</t>
  </si>
  <si>
    <t>2610037D02Rik</t>
  </si>
  <si>
    <t>Gm26789</t>
  </si>
  <si>
    <t>Cemip</t>
  </si>
  <si>
    <t>Cyp7b1</t>
  </si>
  <si>
    <t>sprr1a</t>
  </si>
  <si>
    <t>Adamts14</t>
  </si>
  <si>
    <t>csf2rb2</t>
  </si>
  <si>
    <t>Gm26522</t>
  </si>
  <si>
    <t>B430306N03Rik</t>
  </si>
  <si>
    <t>Reg3g</t>
  </si>
  <si>
    <t>Rnf149</t>
  </si>
  <si>
    <t>Mapk15</t>
  </si>
  <si>
    <t>Fstl3</t>
  </si>
  <si>
    <t>Gm25360</t>
  </si>
  <si>
    <t>Mapk13</t>
  </si>
  <si>
    <t>Rasgrf1</t>
  </si>
  <si>
    <t>Igsf9b</t>
  </si>
  <si>
    <t>Snhg20</t>
  </si>
  <si>
    <t>gbp2</t>
  </si>
  <si>
    <t>Rdh13</t>
  </si>
  <si>
    <t>il4ra</t>
  </si>
  <si>
    <t>Chsy3</t>
  </si>
  <si>
    <t>Thbs1</t>
  </si>
  <si>
    <t>Muc6</t>
  </si>
  <si>
    <t>1810019D21Rik</t>
  </si>
  <si>
    <t>Gas2l2</t>
  </si>
  <si>
    <t>oas1g</t>
  </si>
  <si>
    <t>S100a14</t>
  </si>
  <si>
    <t>Entpd3</t>
  </si>
  <si>
    <t>Tenm4</t>
  </si>
  <si>
    <t>nnmt</t>
  </si>
  <si>
    <t>Tnfrsf9</t>
  </si>
  <si>
    <t>fstl1</t>
  </si>
  <si>
    <t>Fam241a</t>
  </si>
  <si>
    <t>F3</t>
  </si>
  <si>
    <t>Pak6</t>
  </si>
  <si>
    <t>SLC2A1-associated glucose blood-brain barrier transfer and metabolism (106880.78)</t>
  </si>
  <si>
    <t>Hif3a</t>
  </si>
  <si>
    <t>hk2</t>
  </si>
  <si>
    <t>Rhbdd3</t>
  </si>
  <si>
    <t>pkm</t>
  </si>
  <si>
    <t>Ccr1</t>
  </si>
  <si>
    <t>lap3</t>
  </si>
  <si>
    <t>Ccl7</t>
  </si>
  <si>
    <t>slc16a3</t>
  </si>
  <si>
    <t>Tspoap1</t>
  </si>
  <si>
    <t>slc2a6</t>
  </si>
  <si>
    <t>Plekhn1</t>
  </si>
  <si>
    <t>shmt2</t>
  </si>
  <si>
    <t>slc38a2</t>
  </si>
  <si>
    <t>Gm12097</t>
  </si>
  <si>
    <t>Lrp8</t>
  </si>
  <si>
    <t>prrg2</t>
  </si>
  <si>
    <t>Prg4</t>
  </si>
  <si>
    <t>Gm5970</t>
  </si>
  <si>
    <t>Lgals4</t>
  </si>
  <si>
    <t>p4ha2</t>
  </si>
  <si>
    <t>Fjx1</t>
  </si>
  <si>
    <t>Neb</t>
  </si>
  <si>
    <t>Gm26772</t>
  </si>
  <si>
    <t>Mst1r</t>
  </si>
  <si>
    <t>Selp</t>
  </si>
  <si>
    <t>Gm16907</t>
  </si>
  <si>
    <t>slc7a5</t>
  </si>
  <si>
    <t>Tnc</t>
  </si>
  <si>
    <t>slc7a8</t>
  </si>
  <si>
    <t>Entpd6</t>
  </si>
  <si>
    <t>Adamts4</t>
  </si>
  <si>
    <t>Il1r2</t>
  </si>
  <si>
    <t>Adm</t>
  </si>
  <si>
    <t>Mmp25</t>
  </si>
  <si>
    <t>Cxcl13</t>
  </si>
  <si>
    <t>piezo1</t>
  </si>
  <si>
    <t>Cxcl10</t>
  </si>
  <si>
    <t>Ocstamp</t>
  </si>
  <si>
    <t>Adam8</t>
  </si>
  <si>
    <t>txndc5</t>
  </si>
  <si>
    <t>Slc39a14</t>
  </si>
  <si>
    <t>mok</t>
  </si>
  <si>
    <t>Gdpd2</t>
  </si>
  <si>
    <t>Mfsd7a</t>
  </si>
  <si>
    <t>Saa3</t>
  </si>
  <si>
    <t>Apol6</t>
  </si>
  <si>
    <t>hif3a</t>
  </si>
  <si>
    <t>Angptl4</t>
  </si>
  <si>
    <t>slc20a2</t>
  </si>
  <si>
    <t>Clca3a1</t>
  </si>
  <si>
    <t>Rasl10b</t>
  </si>
  <si>
    <t>Pkhd1</t>
  </si>
  <si>
    <t>Ccl1</t>
  </si>
  <si>
    <t>Mt2</t>
  </si>
  <si>
    <t>Pla1a</t>
  </si>
  <si>
    <t>Antagonism of activin by follistatin (113929.62)</t>
  </si>
  <si>
    <t>Timp1</t>
  </si>
  <si>
    <t>Ereg</t>
  </si>
  <si>
    <t>fstl3</t>
  </si>
  <si>
    <t>Slfn4</t>
  </si>
  <si>
    <t>Arg1</t>
  </si>
  <si>
    <t>fst</t>
  </si>
  <si>
    <t>Chl1</t>
  </si>
  <si>
    <t>pappa</t>
  </si>
  <si>
    <t>Serpina3m</t>
  </si>
  <si>
    <t>cnksr1</t>
  </si>
  <si>
    <t>Sprr1a</t>
  </si>
  <si>
    <t>Dnm3os</t>
  </si>
  <si>
    <t>Ccl2</t>
  </si>
  <si>
    <t>Fst</t>
  </si>
  <si>
    <t>bmper</t>
  </si>
  <si>
    <t>krt7</t>
  </si>
  <si>
    <t>pdgfra</t>
  </si>
  <si>
    <t>slc20a1</t>
  </si>
  <si>
    <t>ereg</t>
  </si>
  <si>
    <t>Ectopia Lentis related (114944.22)</t>
  </si>
  <si>
    <t>adamtsl4</t>
  </si>
  <si>
    <t>tsku</t>
  </si>
  <si>
    <t>plekha7</t>
  </si>
  <si>
    <t>col5a2</t>
  </si>
  <si>
    <t>fbln2</t>
  </si>
  <si>
    <t>col5a1</t>
  </si>
  <si>
    <t>lamb1</t>
  </si>
  <si>
    <t>col4a2</t>
  </si>
  <si>
    <t>lama4</t>
  </si>
  <si>
    <t>adamts12</t>
  </si>
  <si>
    <t>cyp1b1</t>
  </si>
  <si>
    <t>serpina3g</t>
  </si>
  <si>
    <t>batf2</t>
  </si>
  <si>
    <t>pkhd1</t>
  </si>
  <si>
    <t>Immune complex clearance by monocytes and macrophages (135384.55)</t>
  </si>
  <si>
    <t>ackr3</t>
  </si>
  <si>
    <t>s100a14</t>
  </si>
  <si>
    <t>dph2</t>
  </si>
  <si>
    <t>ssc5d</t>
  </si>
  <si>
    <t>slfn4</t>
  </si>
  <si>
    <t>srsf2</t>
  </si>
  <si>
    <t>cd300lf</t>
  </si>
  <si>
    <t>cirbp</t>
  </si>
  <si>
    <t>iigp1</t>
  </si>
  <si>
    <t>trpm2</t>
  </si>
  <si>
    <t>arid5a</t>
  </si>
  <si>
    <t>treml2</t>
  </si>
  <si>
    <t>adam15</t>
  </si>
  <si>
    <t>ocstamp</t>
  </si>
  <si>
    <t>cemip</t>
  </si>
  <si>
    <t>gbp4</t>
  </si>
  <si>
    <t>shb</t>
  </si>
  <si>
    <t>Thrombospondin-associated metallopeptidase activity (140654.91)</t>
  </si>
  <si>
    <t>smoc2</t>
  </si>
  <si>
    <t>neat1</t>
  </si>
  <si>
    <t>TIMP/MMP-associated extracellular matrix remodeling (209688.97)</t>
  </si>
  <si>
    <t>ndst2</t>
  </si>
  <si>
    <t>loxl4</t>
  </si>
  <si>
    <t>qsox1</t>
  </si>
  <si>
    <t>lrig2</t>
  </si>
  <si>
    <t>tinagl1</t>
  </si>
  <si>
    <t>arrdc1</t>
  </si>
  <si>
    <t>fkbp10</t>
  </si>
  <si>
    <t>lgals3bp</t>
  </si>
  <si>
    <t>galnt6</t>
  </si>
  <si>
    <t>ifi47</t>
  </si>
  <si>
    <t>mrpl32</t>
  </si>
  <si>
    <t>cldn4</t>
  </si>
  <si>
    <t>tbrg4</t>
  </si>
  <si>
    <t>crispld2</t>
  </si>
  <si>
    <t>ctsh</t>
  </si>
  <si>
    <t>RIG-I/MDA5 mediated induction of IFN-alpha/beta pathways (233995.39)</t>
  </si>
  <si>
    <t>oas3</t>
  </si>
  <si>
    <t>slfn2</t>
  </si>
  <si>
    <t>ifi205</t>
  </si>
  <si>
    <t>rhbdd3</t>
  </si>
  <si>
    <t>gbp3</t>
  </si>
  <si>
    <t>helz2</t>
  </si>
  <si>
    <t>calhm6</t>
  </si>
  <si>
    <t>trim30d</t>
  </si>
  <si>
    <t>apol6</t>
  </si>
  <si>
    <t>tapbp</t>
  </si>
  <si>
    <t>rnf213</t>
  </si>
  <si>
    <t>lrrc25</t>
  </si>
  <si>
    <t>Sarcomeres/myofibrils related cardiomyopathy associated (49800.37)</t>
  </si>
  <si>
    <t>mtx2</t>
  </si>
  <si>
    <t>Klk8</t>
  </si>
  <si>
    <t>lims2</t>
  </si>
  <si>
    <t>Tex14</t>
  </si>
  <si>
    <t>dguok</t>
  </si>
  <si>
    <t>Pdgfd</t>
  </si>
  <si>
    <t>mrrf</t>
  </si>
  <si>
    <t>Rcan2</t>
  </si>
  <si>
    <t>Nxpe4</t>
  </si>
  <si>
    <t>fxyd1</t>
  </si>
  <si>
    <t>Zrsr1</t>
  </si>
  <si>
    <t>fbxo32</t>
  </si>
  <si>
    <t>Kank4</t>
  </si>
  <si>
    <t>rrm2b</t>
  </si>
  <si>
    <t>Rasgrp3</t>
  </si>
  <si>
    <t>myl4</t>
  </si>
  <si>
    <t>Adrb3</t>
  </si>
  <si>
    <t>Vtn</t>
  </si>
  <si>
    <t>Kcnq1</t>
  </si>
  <si>
    <t>gamt</t>
  </si>
  <si>
    <t>cyt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ck">
        <color rgb="FFC00000"/>
      </left>
      <right style="thick">
        <color rgb="FFC00000"/>
      </right>
      <top style="thick">
        <color rgb="FFC00000"/>
      </top>
      <bottom style="thick">
        <color rgb="FFC00000"/>
      </bottom>
      <diagonal/>
    </border>
    <border>
      <left style="thick">
        <color rgb="FFC00000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/>
    <xf numFmtId="0" fontId="1" fillId="0" borderId="0" xfId="0" applyFont="1"/>
    <xf numFmtId="0" fontId="1" fillId="2" borderId="1" xfId="0" applyFont="1" applyFill="1" applyBorder="1" applyAlignment="1"/>
    <xf numFmtId="0" fontId="1" fillId="3" borderId="0" xfId="0" applyFont="1" applyFill="1" applyAlignment="1"/>
    <xf numFmtId="16" fontId="0" fillId="0" borderId="0" xfId="0" applyNumberFormat="1"/>
    <xf numFmtId="0" fontId="0" fillId="0" borderId="2" xfId="0" applyBorder="1" applyAlignment="1"/>
    <xf numFmtId="0" fontId="0" fillId="5" borderId="0" xfId="0" applyFill="1" applyAlignment="1"/>
    <xf numFmtId="0" fontId="1" fillId="4" borderId="2" xfId="0" applyFont="1" applyFill="1" applyBorder="1" applyAlignment="1"/>
  </cellXfs>
  <cellStyles count="1">
    <cellStyle name="Normal" xfId="0" builtinId="0"/>
  </cellStyles>
  <dxfs count="12">
    <dxf>
      <fill>
        <patternFill>
          <bgColor rgb="FFFFFF00"/>
        </patternFill>
      </fill>
    </dxf>
    <dxf>
      <font>
        <color rgb="FFC00000"/>
      </font>
    </dxf>
    <dxf>
      <font>
        <color rgb="FF00B0F0"/>
      </font>
    </dxf>
    <dxf>
      <fill>
        <patternFill>
          <bgColor rgb="FFFFFF00"/>
        </patternFill>
      </fill>
    </dxf>
    <dxf>
      <font>
        <color rgb="FFC00000"/>
      </font>
    </dxf>
    <dxf>
      <font>
        <color rgb="FF00B0F0"/>
      </font>
    </dxf>
    <dxf>
      <fill>
        <patternFill>
          <bgColor rgb="FFFFFF00"/>
        </patternFill>
      </fill>
    </dxf>
    <dxf>
      <font>
        <color rgb="FFC00000"/>
      </font>
    </dxf>
    <dxf>
      <font>
        <color rgb="FF00B0F0"/>
      </font>
    </dxf>
    <dxf>
      <fill>
        <patternFill>
          <bgColor rgb="FFFFFF00"/>
        </patternFill>
      </fill>
    </dxf>
    <dxf>
      <font>
        <color rgb="FFC00000"/>
      </font>
    </dxf>
    <dxf>
      <font>
        <color rgb="FF00B0F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tabSelected="1" workbookViewId="0">
      <selection activeCell="E9" sqref="E9"/>
    </sheetView>
  </sheetViews>
  <sheetFormatPr baseColWidth="10" defaultRowHeight="15" x14ac:dyDescent="0"/>
  <sheetData>
    <row r="1" spans="1:11" s="2" customFormat="1" ht="17" thickTop="1" thickBot="1">
      <c r="A1" s="2" t="s">
        <v>0</v>
      </c>
      <c r="B1" s="2" t="s">
        <v>1</v>
      </c>
      <c r="C1" s="2" t="s">
        <v>2</v>
      </c>
      <c r="D1" s="2" t="s">
        <v>3</v>
      </c>
      <c r="J1" s="3" t="s">
        <v>4</v>
      </c>
      <c r="K1" s="4" t="s">
        <v>5</v>
      </c>
    </row>
    <row r="2" spans="1:11" ht="16" thickTop="1">
      <c r="A2" t="s">
        <v>6</v>
      </c>
      <c r="B2">
        <v>1808.103967</v>
      </c>
      <c r="C2">
        <v>-5.0560929999999997</v>
      </c>
      <c r="D2" t="s">
        <v>7</v>
      </c>
      <c r="J2" s="1" t="s">
        <v>8</v>
      </c>
      <c r="K2" s="1">
        <v>-6.1666470000000002</v>
      </c>
    </row>
    <row r="3" spans="1:11">
      <c r="A3" t="s">
        <v>9</v>
      </c>
      <c r="B3">
        <v>1509.957271</v>
      </c>
      <c r="C3">
        <v>-4.9517610000000003</v>
      </c>
      <c r="D3" t="s">
        <v>7</v>
      </c>
      <c r="J3" s="1" t="s">
        <v>10</v>
      </c>
      <c r="K3" s="1">
        <v>-6.1687770000000004</v>
      </c>
    </row>
    <row r="4" spans="1:11">
      <c r="A4" t="s">
        <v>11</v>
      </c>
      <c r="B4">
        <v>899.90729399999998</v>
      </c>
      <c r="C4">
        <v>-2.0989879999999999</v>
      </c>
      <c r="D4" t="s">
        <v>7</v>
      </c>
      <c r="J4" s="1" t="s">
        <v>12</v>
      </c>
      <c r="K4" s="1">
        <v>-6.1696980000000003</v>
      </c>
    </row>
    <row r="5" spans="1:11">
      <c r="A5" t="s">
        <v>13</v>
      </c>
      <c r="B5">
        <v>883.05289400000004</v>
      </c>
      <c r="C5">
        <v>-6.436661</v>
      </c>
      <c r="D5" t="s">
        <v>7</v>
      </c>
      <c r="J5" s="1" t="s">
        <v>14</v>
      </c>
      <c r="K5" s="1">
        <v>-6.1729089999999998</v>
      </c>
    </row>
    <row r="6" spans="1:11">
      <c r="A6" t="s">
        <v>15</v>
      </c>
      <c r="B6">
        <v>779.94334500000002</v>
      </c>
      <c r="C6">
        <v>-8.6270729999999993</v>
      </c>
      <c r="D6" t="s">
        <v>7</v>
      </c>
      <c r="J6" s="1" t="s">
        <v>16</v>
      </c>
      <c r="K6" s="1">
        <v>-6.1840809999999999</v>
      </c>
    </row>
    <row r="7" spans="1:11">
      <c r="A7" t="s">
        <v>17</v>
      </c>
      <c r="B7">
        <v>757.21579699999995</v>
      </c>
      <c r="C7">
        <v>-3.912811</v>
      </c>
      <c r="D7" t="s">
        <v>7</v>
      </c>
      <c r="J7" s="1" t="s">
        <v>18</v>
      </c>
      <c r="K7" s="1">
        <v>-6.2297510000000003</v>
      </c>
    </row>
    <row r="8" spans="1:11">
      <c r="A8" t="s">
        <v>19</v>
      </c>
      <c r="B8">
        <v>667.52014599999995</v>
      </c>
      <c r="C8">
        <v>-3.3300130000000001</v>
      </c>
      <c r="D8" t="s">
        <v>7</v>
      </c>
      <c r="J8" s="1" t="s">
        <v>20</v>
      </c>
      <c r="K8" s="1">
        <v>-6.2341369999999996</v>
      </c>
    </row>
    <row r="9" spans="1:11">
      <c r="A9" t="s">
        <v>21</v>
      </c>
      <c r="B9">
        <v>468.64753899999999</v>
      </c>
      <c r="C9">
        <v>-2.335296</v>
      </c>
      <c r="D9" t="s">
        <v>7</v>
      </c>
      <c r="J9" s="1" t="s">
        <v>22</v>
      </c>
      <c r="K9" s="1">
        <v>-6.246969</v>
      </c>
    </row>
    <row r="10" spans="1:11">
      <c r="A10" t="s">
        <v>23</v>
      </c>
      <c r="B10">
        <v>465.516932</v>
      </c>
      <c r="C10">
        <v>-4.3566640000000003</v>
      </c>
      <c r="D10" t="s">
        <v>7</v>
      </c>
      <c r="J10" s="1" t="s">
        <v>24</v>
      </c>
      <c r="K10" s="1">
        <v>-6.2527929999999996</v>
      </c>
    </row>
    <row r="11" spans="1:11">
      <c r="A11" t="s">
        <v>25</v>
      </c>
      <c r="B11">
        <v>281.602327</v>
      </c>
      <c r="C11">
        <v>-2.2856559999999999</v>
      </c>
      <c r="D11" t="s">
        <v>7</v>
      </c>
      <c r="J11" s="1" t="s">
        <v>26</v>
      </c>
      <c r="K11" s="1">
        <v>-6.2803950000000004</v>
      </c>
    </row>
    <row r="12" spans="1:11">
      <c r="A12" t="s">
        <v>27</v>
      </c>
      <c r="B12">
        <v>216.23765399999999</v>
      </c>
      <c r="C12">
        <v>-4.9022030000000001</v>
      </c>
      <c r="D12" t="s">
        <v>7</v>
      </c>
      <c r="J12" s="1" t="s">
        <v>28</v>
      </c>
      <c r="K12" s="1">
        <v>-6.2951160000000002</v>
      </c>
    </row>
    <row r="13" spans="1:11">
      <c r="A13" t="s">
        <v>29</v>
      </c>
      <c r="B13">
        <v>159.53582800000001</v>
      </c>
      <c r="C13">
        <v>-10.974853</v>
      </c>
      <c r="D13" t="s">
        <v>7</v>
      </c>
      <c r="J13" s="1" t="s">
        <v>30</v>
      </c>
      <c r="K13" s="1">
        <v>-6.2954850000000002</v>
      </c>
    </row>
    <row r="14" spans="1:11">
      <c r="A14" t="s">
        <v>31</v>
      </c>
      <c r="B14">
        <v>126.319473</v>
      </c>
      <c r="C14">
        <v>-2.9535779999999998</v>
      </c>
      <c r="D14" t="s">
        <v>7</v>
      </c>
      <c r="J14" s="1" t="s">
        <v>32</v>
      </c>
      <c r="K14" s="1">
        <v>-6.296951</v>
      </c>
    </row>
    <row r="15" spans="1:11">
      <c r="A15" t="s">
        <v>33</v>
      </c>
      <c r="B15">
        <v>106.843199</v>
      </c>
      <c r="C15">
        <v>-8.5744810000000005</v>
      </c>
      <c r="D15" t="s">
        <v>7</v>
      </c>
      <c r="J15" s="1" t="s">
        <v>34</v>
      </c>
      <c r="K15" s="1">
        <v>-6.2985639999999998</v>
      </c>
    </row>
    <row r="16" spans="1:11">
      <c r="A16" t="s">
        <v>35</v>
      </c>
      <c r="B16">
        <v>101.85381</v>
      </c>
      <c r="C16">
        <v>-9.2486060000000005</v>
      </c>
      <c r="D16" t="s">
        <v>7</v>
      </c>
      <c r="J16" s="1" t="s">
        <v>36</v>
      </c>
      <c r="K16" s="1">
        <v>-6.3017300000000001</v>
      </c>
    </row>
    <row r="17" spans="1:11">
      <c r="A17" t="s">
        <v>37</v>
      </c>
      <c r="B17">
        <v>88.380071000000001</v>
      </c>
      <c r="C17">
        <v>-2.8330700000000002</v>
      </c>
      <c r="D17" t="s">
        <v>7</v>
      </c>
      <c r="J17" s="1" t="s">
        <v>38</v>
      </c>
      <c r="K17" s="1">
        <v>-6.3038619999999996</v>
      </c>
    </row>
    <row r="18" spans="1:11">
      <c r="A18" t="s">
        <v>39</v>
      </c>
      <c r="B18">
        <v>78.763391999999996</v>
      </c>
      <c r="C18">
        <v>-2.286203</v>
      </c>
      <c r="D18" t="s">
        <v>7</v>
      </c>
      <c r="J18" s="1" t="s">
        <v>40</v>
      </c>
      <c r="K18" s="1">
        <v>-6.3089240000000002</v>
      </c>
    </row>
    <row r="19" spans="1:11">
      <c r="A19" t="s">
        <v>41</v>
      </c>
      <c r="B19">
        <v>75.632024999999999</v>
      </c>
      <c r="C19">
        <v>-12.558128999999999</v>
      </c>
      <c r="D19" t="s">
        <v>7</v>
      </c>
      <c r="J19" s="1" t="s">
        <v>42</v>
      </c>
      <c r="K19" s="1">
        <v>-6.3157120000000004</v>
      </c>
    </row>
    <row r="20" spans="1:11">
      <c r="A20" t="s">
        <v>43</v>
      </c>
      <c r="B20">
        <v>69.050995999999998</v>
      </c>
      <c r="C20">
        <v>-2.8365969999999998</v>
      </c>
      <c r="D20" t="s">
        <v>7</v>
      </c>
      <c r="J20" s="1" t="s">
        <v>44</v>
      </c>
      <c r="K20" s="1">
        <v>-6.3188760000000004</v>
      </c>
    </row>
    <row r="21" spans="1:11">
      <c r="A21" t="s">
        <v>45</v>
      </c>
      <c r="B21">
        <v>67.255883999999995</v>
      </c>
      <c r="C21">
        <v>-2.477169</v>
      </c>
      <c r="D21" t="s">
        <v>7</v>
      </c>
      <c r="J21" s="1" t="s">
        <v>46</v>
      </c>
      <c r="K21" s="1">
        <v>-6.3257539999999999</v>
      </c>
    </row>
    <row r="22" spans="1:11">
      <c r="A22" t="s">
        <v>47</v>
      </c>
      <c r="B22">
        <v>60.533574000000002</v>
      </c>
      <c r="C22">
        <v>-7.110957</v>
      </c>
      <c r="D22" t="s">
        <v>7</v>
      </c>
      <c r="J22" s="1" t="s">
        <v>48</v>
      </c>
      <c r="K22" s="1">
        <v>-6.3291339999999998</v>
      </c>
    </row>
    <row r="23" spans="1:11">
      <c r="A23" t="s">
        <v>49</v>
      </c>
      <c r="B23">
        <v>53.348514000000002</v>
      </c>
      <c r="C23">
        <v>-3.7563520000000001</v>
      </c>
      <c r="D23" t="s">
        <v>7</v>
      </c>
      <c r="J23" s="1" t="s">
        <v>50</v>
      </c>
      <c r="K23" s="1">
        <v>-6.3412050000000004</v>
      </c>
    </row>
    <row r="24" spans="1:11">
      <c r="A24" t="s">
        <v>51</v>
      </c>
      <c r="B24">
        <v>53.172767999999998</v>
      </c>
      <c r="C24">
        <v>-5.9859980000000004</v>
      </c>
      <c r="D24" t="s">
        <v>7</v>
      </c>
      <c r="J24" s="1" t="s">
        <v>52</v>
      </c>
      <c r="K24" s="1">
        <v>-6.3476419999999996</v>
      </c>
    </row>
    <row r="25" spans="1:11">
      <c r="A25" t="s">
        <v>53</v>
      </c>
      <c r="B25">
        <v>49.82199</v>
      </c>
      <c r="C25">
        <v>-7.4275130000000003</v>
      </c>
      <c r="D25" t="s">
        <v>7</v>
      </c>
      <c r="J25" s="1" t="s">
        <v>54</v>
      </c>
      <c r="K25" s="1">
        <v>-6.3886130000000003</v>
      </c>
    </row>
    <row r="26" spans="1:11">
      <c r="A26" t="s">
        <v>55</v>
      </c>
      <c r="B26">
        <v>48.844169999999998</v>
      </c>
      <c r="C26">
        <v>-7.8123940000000003</v>
      </c>
      <c r="D26" t="s">
        <v>7</v>
      </c>
      <c r="J26" s="1" t="s">
        <v>56</v>
      </c>
      <c r="K26" s="1">
        <v>-6.388763</v>
      </c>
    </row>
    <row r="27" spans="1:11">
      <c r="A27" t="s">
        <v>57</v>
      </c>
      <c r="B27">
        <v>43.741294000000003</v>
      </c>
      <c r="C27">
        <v>-5.8100740000000002</v>
      </c>
      <c r="D27" t="s">
        <v>7</v>
      </c>
      <c r="J27" s="1" t="s">
        <v>58</v>
      </c>
      <c r="K27" s="1">
        <v>-6.3974070000000003</v>
      </c>
    </row>
    <row r="28" spans="1:11">
      <c r="A28" t="s">
        <v>59</v>
      </c>
      <c r="B28">
        <v>40.221046000000001</v>
      </c>
      <c r="C28">
        <v>-4.2367730000000003</v>
      </c>
      <c r="D28" t="s">
        <v>7</v>
      </c>
      <c r="J28" s="1" t="s">
        <v>60</v>
      </c>
      <c r="K28" s="1">
        <v>-6.3994020000000003</v>
      </c>
    </row>
    <row r="29" spans="1:11">
      <c r="A29" t="s">
        <v>61</v>
      </c>
      <c r="B29">
        <v>37.106310999999998</v>
      </c>
      <c r="C29">
        <v>-2.1333440000000001</v>
      </c>
      <c r="D29" t="s">
        <v>7</v>
      </c>
      <c r="J29" s="1" t="s">
        <v>62</v>
      </c>
      <c r="K29" s="1">
        <v>-6.3997000000000002</v>
      </c>
    </row>
    <row r="30" spans="1:11">
      <c r="A30" t="s">
        <v>63</v>
      </c>
      <c r="B30">
        <v>34.538792999999998</v>
      </c>
      <c r="C30">
        <v>-8.5202810000000007</v>
      </c>
      <c r="D30" t="s">
        <v>7</v>
      </c>
      <c r="J30" s="1" t="s">
        <v>64</v>
      </c>
      <c r="K30" s="1">
        <v>-6.4012650000000004</v>
      </c>
    </row>
    <row r="31" spans="1:11">
      <c r="A31" t="s">
        <v>65</v>
      </c>
      <c r="B31">
        <v>33.476263000000003</v>
      </c>
      <c r="C31">
        <v>-3.3310140000000001</v>
      </c>
      <c r="D31" t="s">
        <v>7</v>
      </c>
      <c r="J31" s="1" t="s">
        <v>66</v>
      </c>
      <c r="K31" s="1">
        <v>-6.4029629999999997</v>
      </c>
    </row>
    <row r="32" spans="1:11">
      <c r="A32" t="s">
        <v>67</v>
      </c>
      <c r="B32">
        <v>27.994427000000002</v>
      </c>
      <c r="C32">
        <v>-2.1955629999999999</v>
      </c>
      <c r="D32" t="s">
        <v>7</v>
      </c>
      <c r="J32" s="1" t="s">
        <v>68</v>
      </c>
      <c r="K32" s="1">
        <v>-6.436661</v>
      </c>
    </row>
    <row r="33" spans="1:11">
      <c r="A33" t="s">
        <v>69</v>
      </c>
      <c r="B33">
        <v>27.98265</v>
      </c>
      <c r="C33">
        <v>-6.3257539999999999</v>
      </c>
      <c r="D33" t="s">
        <v>7</v>
      </c>
      <c r="J33" s="1" t="s">
        <v>70</v>
      </c>
      <c r="K33" s="1">
        <v>-6.4550010000000002</v>
      </c>
    </row>
    <row r="34" spans="1:11">
      <c r="A34" t="s">
        <v>71</v>
      </c>
      <c r="B34">
        <v>26.295721</v>
      </c>
      <c r="C34">
        <v>-5.151548</v>
      </c>
      <c r="D34" t="s">
        <v>7</v>
      </c>
      <c r="J34" s="1" t="s">
        <v>72</v>
      </c>
      <c r="K34" s="1">
        <v>-6.4749239999999997</v>
      </c>
    </row>
    <row r="35" spans="1:11">
      <c r="A35" t="s">
        <v>73</v>
      </c>
      <c r="B35">
        <v>24.947196999999999</v>
      </c>
      <c r="C35">
        <v>-5.5478990000000001</v>
      </c>
      <c r="D35" t="s">
        <v>7</v>
      </c>
      <c r="J35" s="1" t="s">
        <v>74</v>
      </c>
      <c r="K35" s="1">
        <v>-6.4835399999999996</v>
      </c>
    </row>
    <row r="36" spans="1:11">
      <c r="A36" t="s">
        <v>75</v>
      </c>
      <c r="B36">
        <v>23.360965</v>
      </c>
      <c r="C36">
        <v>-2.1023160000000001</v>
      </c>
      <c r="D36" t="s">
        <v>7</v>
      </c>
      <c r="J36" s="1" t="s">
        <v>76</v>
      </c>
      <c r="K36" s="1">
        <v>-6.5279429999999996</v>
      </c>
    </row>
    <row r="37" spans="1:11">
      <c r="A37" t="s">
        <v>77</v>
      </c>
      <c r="B37">
        <v>23.094262000000001</v>
      </c>
      <c r="C37">
        <v>-5.0173550000000002</v>
      </c>
      <c r="D37" t="s">
        <v>7</v>
      </c>
      <c r="J37" s="1" t="s">
        <v>78</v>
      </c>
      <c r="K37" s="1">
        <v>-6.5528550000000001</v>
      </c>
    </row>
    <row r="38" spans="1:11">
      <c r="A38" t="s">
        <v>79</v>
      </c>
      <c r="B38">
        <v>23.044236000000001</v>
      </c>
      <c r="C38">
        <v>-21.969025999999999</v>
      </c>
      <c r="D38" t="s">
        <v>7</v>
      </c>
      <c r="J38" s="1" t="s">
        <v>80</v>
      </c>
      <c r="K38" s="1">
        <v>-6.5613580000000002</v>
      </c>
    </row>
    <row r="39" spans="1:11">
      <c r="A39" t="s">
        <v>81</v>
      </c>
      <c r="B39">
        <v>20.274211999999999</v>
      </c>
      <c r="C39">
        <v>-29.177537999999998</v>
      </c>
      <c r="D39" t="s">
        <v>7</v>
      </c>
      <c r="J39" s="1" t="s">
        <v>82</v>
      </c>
      <c r="K39" s="1">
        <v>-6.5659470000000004</v>
      </c>
    </row>
    <row r="40" spans="1:11">
      <c r="A40" t="s">
        <v>83</v>
      </c>
      <c r="B40">
        <v>17.923376000000001</v>
      </c>
      <c r="C40">
        <v>-3.980775</v>
      </c>
      <c r="D40" t="s">
        <v>7</v>
      </c>
      <c r="J40" s="1" t="s">
        <v>84</v>
      </c>
      <c r="K40" s="1">
        <v>-6.5773999999999999</v>
      </c>
    </row>
    <row r="41" spans="1:11">
      <c r="A41" t="s">
        <v>85</v>
      </c>
      <c r="B41">
        <v>14.897259999999999</v>
      </c>
      <c r="C41">
        <v>-4.098204</v>
      </c>
      <c r="D41" t="s">
        <v>7</v>
      </c>
      <c r="J41" s="1" t="s">
        <v>86</v>
      </c>
      <c r="K41" s="1">
        <v>-6.5801489999999996</v>
      </c>
    </row>
    <row r="42" spans="1:11">
      <c r="A42" t="s">
        <v>87</v>
      </c>
      <c r="B42">
        <v>14.537611</v>
      </c>
      <c r="C42">
        <v>-5.0746409999999997</v>
      </c>
      <c r="D42" t="s">
        <v>7</v>
      </c>
      <c r="J42" s="1" t="s">
        <v>88</v>
      </c>
      <c r="K42" s="1">
        <v>-6.6124660000000004</v>
      </c>
    </row>
    <row r="43" spans="1:11">
      <c r="A43" t="s">
        <v>89</v>
      </c>
      <c r="B43">
        <v>13.255238</v>
      </c>
      <c r="C43">
        <v>-3.1483219999999998</v>
      </c>
      <c r="D43" t="s">
        <v>7</v>
      </c>
      <c r="J43" s="1" t="s">
        <v>90</v>
      </c>
      <c r="K43" s="1">
        <v>-6.6332019999999998</v>
      </c>
    </row>
    <row r="44" spans="1:11">
      <c r="A44" t="s">
        <v>91</v>
      </c>
      <c r="B44">
        <v>12.411636</v>
      </c>
      <c r="C44">
        <v>-6.9744650000000004</v>
      </c>
      <c r="D44" t="s">
        <v>7</v>
      </c>
      <c r="J44" s="1" t="s">
        <v>92</v>
      </c>
      <c r="K44" s="1">
        <v>-6.6470159999999998</v>
      </c>
    </row>
    <row r="45" spans="1:11">
      <c r="A45" t="s">
        <v>93</v>
      </c>
      <c r="B45">
        <v>12.259566</v>
      </c>
      <c r="C45">
        <v>-4.3333360000000001</v>
      </c>
      <c r="D45" t="s">
        <v>7</v>
      </c>
      <c r="J45" s="1" t="s">
        <v>94</v>
      </c>
      <c r="K45" s="1">
        <v>-6.648765</v>
      </c>
    </row>
    <row r="46" spans="1:11">
      <c r="A46" t="s">
        <v>95</v>
      </c>
      <c r="B46">
        <v>11.54923</v>
      </c>
      <c r="C46">
        <v>-3.281736</v>
      </c>
      <c r="D46" t="s">
        <v>7</v>
      </c>
      <c r="J46" s="1" t="s">
        <v>96</v>
      </c>
      <c r="K46" s="1">
        <v>-6.6575049999999996</v>
      </c>
    </row>
    <row r="47" spans="1:11">
      <c r="A47" t="s">
        <v>97</v>
      </c>
      <c r="B47">
        <v>11.141375</v>
      </c>
      <c r="C47">
        <v>-2.7830240000000002</v>
      </c>
      <c r="D47" t="s">
        <v>7</v>
      </c>
      <c r="J47" s="1" t="s">
        <v>98</v>
      </c>
      <c r="K47" s="1">
        <v>-6.6814739999999997</v>
      </c>
    </row>
    <row r="48" spans="1:11">
      <c r="A48" t="s">
        <v>99</v>
      </c>
      <c r="B48">
        <v>10.600401</v>
      </c>
      <c r="C48">
        <v>-12.185673</v>
      </c>
      <c r="D48" t="s">
        <v>7</v>
      </c>
      <c r="J48" s="1" t="s">
        <v>100</v>
      </c>
      <c r="K48" s="1">
        <v>-6.6941430000000004</v>
      </c>
    </row>
    <row r="49" spans="1:11">
      <c r="A49" t="s">
        <v>101</v>
      </c>
      <c r="B49">
        <v>9.2319739999999992</v>
      </c>
      <c r="C49">
        <v>-2.5304579999999999</v>
      </c>
      <c r="D49" t="s">
        <v>7</v>
      </c>
      <c r="J49" s="1" t="s">
        <v>102</v>
      </c>
      <c r="K49" s="1">
        <v>-6.717263</v>
      </c>
    </row>
    <row r="50" spans="1:11">
      <c r="A50" t="s">
        <v>103</v>
      </c>
      <c r="B50">
        <v>9.1750220000000002</v>
      </c>
      <c r="C50">
        <v>-2.3521619999999999</v>
      </c>
      <c r="D50" t="s">
        <v>7</v>
      </c>
      <c r="J50" s="1" t="s">
        <v>104</v>
      </c>
      <c r="K50" s="1">
        <v>-6.7207999999999997</v>
      </c>
    </row>
    <row r="51" spans="1:11">
      <c r="A51" t="s">
        <v>105</v>
      </c>
      <c r="B51">
        <v>9.1095659999999992</v>
      </c>
      <c r="C51">
        <v>-7.3966750000000001</v>
      </c>
      <c r="D51" t="s">
        <v>7</v>
      </c>
      <c r="J51" s="1" t="s">
        <v>106</v>
      </c>
      <c r="K51" s="1">
        <v>-6.7373130000000003</v>
      </c>
    </row>
    <row r="52" spans="1:11">
      <c r="A52" t="s">
        <v>107</v>
      </c>
      <c r="B52">
        <v>8.4490599999999993</v>
      </c>
      <c r="C52">
        <v>-2.394752</v>
      </c>
      <c r="D52" t="s">
        <v>7</v>
      </c>
      <c r="J52" s="1" t="s">
        <v>108</v>
      </c>
      <c r="K52" s="1">
        <v>-6.7585040000000003</v>
      </c>
    </row>
    <row r="53" spans="1:11">
      <c r="A53" t="s">
        <v>109</v>
      </c>
      <c r="B53">
        <v>8.0967649999999995</v>
      </c>
      <c r="C53">
        <v>-4.4099519999999997</v>
      </c>
      <c r="D53" t="s">
        <v>7</v>
      </c>
      <c r="J53" s="1" t="s">
        <v>110</v>
      </c>
      <c r="K53" s="1">
        <v>-6.7639550000000002</v>
      </c>
    </row>
    <row r="54" spans="1:11">
      <c r="A54" t="s">
        <v>111</v>
      </c>
      <c r="B54">
        <v>8.0671970000000002</v>
      </c>
      <c r="C54">
        <v>-3.6419079999999999</v>
      </c>
      <c r="D54" t="s">
        <v>7</v>
      </c>
      <c r="J54" s="1" t="s">
        <v>112</v>
      </c>
      <c r="K54" s="1">
        <v>-6.786225</v>
      </c>
    </row>
    <row r="55" spans="1:11">
      <c r="A55" t="s">
        <v>113</v>
      </c>
      <c r="B55">
        <v>7.8268579999999996</v>
      </c>
      <c r="C55">
        <v>-3.4507690000000002</v>
      </c>
      <c r="D55" t="s">
        <v>7</v>
      </c>
      <c r="J55" s="1" t="s">
        <v>114</v>
      </c>
      <c r="K55" s="1">
        <v>-6.8118489999999996</v>
      </c>
    </row>
    <row r="56" spans="1:11">
      <c r="A56" t="s">
        <v>115</v>
      </c>
      <c r="B56">
        <v>5.9794090000000004</v>
      </c>
      <c r="C56">
        <v>-10.030065</v>
      </c>
      <c r="D56" t="s">
        <v>7</v>
      </c>
      <c r="J56" s="1" t="s">
        <v>116</v>
      </c>
      <c r="K56" s="1">
        <v>-6.8377410000000003</v>
      </c>
    </row>
    <row r="57" spans="1:11">
      <c r="A57" t="s">
        <v>117</v>
      </c>
      <c r="B57">
        <v>5.4430870000000002</v>
      </c>
      <c r="C57">
        <v>-2.1041940000000001</v>
      </c>
      <c r="D57" t="s">
        <v>7</v>
      </c>
      <c r="J57" s="1" t="s">
        <v>118</v>
      </c>
      <c r="K57" s="1">
        <v>-6.8443659999999999</v>
      </c>
    </row>
    <row r="58" spans="1:11">
      <c r="A58" t="s">
        <v>119</v>
      </c>
      <c r="B58">
        <v>5.2648219999999997</v>
      </c>
      <c r="C58">
        <v>-57.239767999999998</v>
      </c>
      <c r="D58" t="s">
        <v>7</v>
      </c>
      <c r="J58" s="1" t="s">
        <v>120</v>
      </c>
      <c r="K58" s="1">
        <v>-6.8471419999999998</v>
      </c>
    </row>
    <row r="59" spans="1:11">
      <c r="A59" t="s">
        <v>121</v>
      </c>
      <c r="B59">
        <v>5.0305559999999998</v>
      </c>
      <c r="C59">
        <v>-3.724993</v>
      </c>
      <c r="D59" t="s">
        <v>7</v>
      </c>
      <c r="J59" s="1" t="s">
        <v>122</v>
      </c>
      <c r="K59" s="1">
        <v>-6.86198</v>
      </c>
    </row>
    <row r="60" spans="1:11">
      <c r="A60" t="s">
        <v>123</v>
      </c>
      <c r="B60">
        <v>4.9777969999999998</v>
      </c>
      <c r="C60">
        <v>-4.4153310000000001</v>
      </c>
      <c r="D60" t="s">
        <v>7</v>
      </c>
      <c r="J60" s="1" t="s">
        <v>124</v>
      </c>
      <c r="K60" s="1">
        <v>-6.8687230000000001</v>
      </c>
    </row>
    <row r="61" spans="1:11">
      <c r="A61" t="s">
        <v>125</v>
      </c>
      <c r="B61">
        <v>4.8239669999999997</v>
      </c>
      <c r="C61">
        <v>-5.1970809999999998</v>
      </c>
      <c r="D61" t="s">
        <v>7</v>
      </c>
      <c r="J61" s="1" t="s">
        <v>126</v>
      </c>
      <c r="K61" s="1">
        <v>-6.8919009999999998</v>
      </c>
    </row>
    <row r="62" spans="1:11">
      <c r="A62" t="s">
        <v>127</v>
      </c>
      <c r="B62">
        <v>4.767442</v>
      </c>
      <c r="C62">
        <v>-21.7287</v>
      </c>
      <c r="D62" t="s">
        <v>7</v>
      </c>
      <c r="J62" s="1" t="s">
        <v>128</v>
      </c>
      <c r="K62" s="1">
        <v>-6.9697519999999997</v>
      </c>
    </row>
    <row r="63" spans="1:11">
      <c r="A63" t="s">
        <v>129</v>
      </c>
      <c r="B63">
        <v>4.7222770000000001</v>
      </c>
      <c r="C63">
        <v>-2.2904849999999999</v>
      </c>
      <c r="D63" t="s">
        <v>7</v>
      </c>
      <c r="J63" s="1" t="s">
        <v>130</v>
      </c>
      <c r="K63" s="1">
        <v>-6.9744339999999996</v>
      </c>
    </row>
    <row r="64" spans="1:11">
      <c r="A64" t="s">
        <v>131</v>
      </c>
      <c r="B64">
        <v>4.6920270000000004</v>
      </c>
      <c r="C64">
        <v>-7.9670100000000001</v>
      </c>
      <c r="D64" t="s">
        <v>7</v>
      </c>
      <c r="J64" s="1" t="s">
        <v>132</v>
      </c>
      <c r="K64" s="1">
        <v>-6.9744650000000004</v>
      </c>
    </row>
    <row r="65" spans="1:11">
      <c r="A65" t="s">
        <v>133</v>
      </c>
      <c r="B65">
        <v>4.6198259999999998</v>
      </c>
      <c r="C65">
        <v>-6.1081640000000004</v>
      </c>
      <c r="D65" t="s">
        <v>7</v>
      </c>
      <c r="J65" s="1" t="s">
        <v>134</v>
      </c>
      <c r="K65" s="1">
        <v>-7.0051920000000001</v>
      </c>
    </row>
    <row r="66" spans="1:11">
      <c r="A66" t="s">
        <v>135</v>
      </c>
      <c r="B66">
        <v>4.523434</v>
      </c>
      <c r="C66">
        <v>-9.5833480000000009</v>
      </c>
      <c r="D66" t="s">
        <v>7</v>
      </c>
      <c r="J66" s="1" t="s">
        <v>136</v>
      </c>
      <c r="K66" s="1">
        <v>-7.0138210000000001</v>
      </c>
    </row>
    <row r="67" spans="1:11">
      <c r="A67" t="s">
        <v>137</v>
      </c>
      <c r="B67">
        <v>4.3746830000000001</v>
      </c>
      <c r="C67">
        <v>-3.0866210000000001</v>
      </c>
      <c r="D67" t="s">
        <v>7</v>
      </c>
      <c r="J67" s="1" t="s">
        <v>138</v>
      </c>
      <c r="K67" s="1">
        <v>-7.0197050000000001</v>
      </c>
    </row>
    <row r="68" spans="1:11">
      <c r="A68" t="s">
        <v>139</v>
      </c>
      <c r="B68">
        <v>4.2275039999999997</v>
      </c>
      <c r="C68">
        <v>-3.7834850000000002</v>
      </c>
      <c r="D68" t="s">
        <v>7</v>
      </c>
      <c r="J68" s="1" t="s">
        <v>140</v>
      </c>
      <c r="K68" s="1">
        <v>-7.0366350000000004</v>
      </c>
    </row>
    <row r="69" spans="1:11">
      <c r="A69" t="s">
        <v>141</v>
      </c>
      <c r="B69">
        <v>4.1849090000000002</v>
      </c>
      <c r="C69">
        <v>-2.034246</v>
      </c>
      <c r="D69" t="s">
        <v>7</v>
      </c>
      <c r="J69" s="1" t="s">
        <v>142</v>
      </c>
      <c r="K69" s="1">
        <v>-7.0395580000000004</v>
      </c>
    </row>
    <row r="70" spans="1:11">
      <c r="A70" t="s">
        <v>143</v>
      </c>
      <c r="B70">
        <v>4.1804930000000002</v>
      </c>
      <c r="C70">
        <v>-2.2130290000000001</v>
      </c>
      <c r="D70" t="s">
        <v>7</v>
      </c>
      <c r="J70" s="1" t="s">
        <v>144</v>
      </c>
      <c r="K70" s="1">
        <v>-7.0606210000000003</v>
      </c>
    </row>
    <row r="71" spans="1:11">
      <c r="A71" t="s">
        <v>145</v>
      </c>
      <c r="B71">
        <v>3.9682219999999999</v>
      </c>
      <c r="C71">
        <v>-8.7771030000000003</v>
      </c>
      <c r="D71" t="s">
        <v>7</v>
      </c>
      <c r="J71" s="1" t="s">
        <v>146</v>
      </c>
      <c r="K71" s="1">
        <v>-7.0645879999999996</v>
      </c>
    </row>
    <row r="72" spans="1:11">
      <c r="A72" t="s">
        <v>147</v>
      </c>
      <c r="B72">
        <v>3.936509</v>
      </c>
      <c r="C72">
        <v>-8.5941639999999992</v>
      </c>
      <c r="D72" t="s">
        <v>7</v>
      </c>
      <c r="J72" s="1" t="s">
        <v>148</v>
      </c>
      <c r="K72" s="1">
        <v>-7.0648359999999997</v>
      </c>
    </row>
    <row r="73" spans="1:11">
      <c r="A73" t="s">
        <v>149</v>
      </c>
      <c r="B73">
        <v>3.8184879999999999</v>
      </c>
      <c r="C73">
        <v>-4.0545309999999999</v>
      </c>
      <c r="D73" t="s">
        <v>7</v>
      </c>
      <c r="J73" s="1" t="s">
        <v>150</v>
      </c>
      <c r="K73" s="1">
        <v>-7.0681500000000002</v>
      </c>
    </row>
    <row r="74" spans="1:11">
      <c r="A74" t="s">
        <v>151</v>
      </c>
      <c r="B74">
        <v>3.7495530000000001</v>
      </c>
      <c r="C74">
        <v>-2.7654350000000001</v>
      </c>
      <c r="D74" t="s">
        <v>7</v>
      </c>
      <c r="J74" s="1" t="s">
        <v>152</v>
      </c>
      <c r="K74" s="1">
        <v>-7.071237</v>
      </c>
    </row>
    <row r="75" spans="1:11">
      <c r="A75" t="s">
        <v>153</v>
      </c>
      <c r="B75">
        <v>3.7218659999999999</v>
      </c>
      <c r="C75">
        <v>-3.8238590000000001</v>
      </c>
      <c r="D75" t="s">
        <v>7</v>
      </c>
      <c r="J75" s="1" t="s">
        <v>154</v>
      </c>
      <c r="K75" s="1">
        <v>-7.0739590000000003</v>
      </c>
    </row>
    <row r="76" spans="1:11">
      <c r="A76" t="s">
        <v>155</v>
      </c>
      <c r="B76">
        <v>3.533525</v>
      </c>
      <c r="C76">
        <v>-3.3284959999999999</v>
      </c>
      <c r="D76" t="s">
        <v>7</v>
      </c>
      <c r="J76" s="1" t="s">
        <v>156</v>
      </c>
      <c r="K76" s="1">
        <v>-7.0789260000000001</v>
      </c>
    </row>
    <row r="77" spans="1:11">
      <c r="A77" t="s">
        <v>157</v>
      </c>
      <c r="B77">
        <v>3.5116619999999998</v>
      </c>
      <c r="C77">
        <v>-7.1951000000000001</v>
      </c>
      <c r="D77" t="s">
        <v>7</v>
      </c>
      <c r="J77" s="1" t="s">
        <v>158</v>
      </c>
      <c r="K77" s="1">
        <v>-7.1028900000000004</v>
      </c>
    </row>
    <row r="78" spans="1:11">
      <c r="A78" t="s">
        <v>159</v>
      </c>
      <c r="B78">
        <v>3.3860229999999998</v>
      </c>
      <c r="C78">
        <v>-2.2040150000000001</v>
      </c>
      <c r="D78" t="s">
        <v>7</v>
      </c>
      <c r="J78" s="1" t="s">
        <v>160</v>
      </c>
      <c r="K78" s="1">
        <v>-7.110957</v>
      </c>
    </row>
    <row r="79" spans="1:11">
      <c r="A79" t="s">
        <v>161</v>
      </c>
      <c r="B79">
        <v>3.2802419999999999</v>
      </c>
      <c r="C79">
        <v>-25.503329999999998</v>
      </c>
      <c r="D79" t="s">
        <v>7</v>
      </c>
      <c r="J79" s="1" t="s">
        <v>162</v>
      </c>
      <c r="K79" s="1">
        <v>-7.1256329999999997</v>
      </c>
    </row>
    <row r="80" spans="1:11">
      <c r="A80" t="s">
        <v>163</v>
      </c>
      <c r="B80">
        <v>3.2665660000000001</v>
      </c>
      <c r="C80">
        <v>-2.4163619999999999</v>
      </c>
      <c r="D80" t="s">
        <v>7</v>
      </c>
      <c r="J80" s="1" t="s">
        <v>164</v>
      </c>
      <c r="K80" s="1">
        <v>-7.1282889999999997</v>
      </c>
    </row>
    <row r="81" spans="1:11">
      <c r="A81" t="s">
        <v>165</v>
      </c>
      <c r="B81">
        <v>3.266454</v>
      </c>
      <c r="C81">
        <v>-2.1602640000000002</v>
      </c>
      <c r="D81" t="s">
        <v>7</v>
      </c>
      <c r="J81" s="1" t="s">
        <v>166</v>
      </c>
      <c r="K81" s="1">
        <v>-7.1297709999999999</v>
      </c>
    </row>
    <row r="82" spans="1:11">
      <c r="A82" t="s">
        <v>167</v>
      </c>
      <c r="B82">
        <v>3.2653910000000002</v>
      </c>
      <c r="C82">
        <v>-2.3556210000000002</v>
      </c>
      <c r="D82" t="s">
        <v>7</v>
      </c>
      <c r="J82" s="1" t="s">
        <v>168</v>
      </c>
      <c r="K82" s="1">
        <v>-7.1337999999999999</v>
      </c>
    </row>
    <row r="83" spans="1:11">
      <c r="A83" t="s">
        <v>169</v>
      </c>
      <c r="B83">
        <v>3.1908829999999999</v>
      </c>
      <c r="C83">
        <v>-3.1311059999999999</v>
      </c>
      <c r="D83" t="s">
        <v>7</v>
      </c>
      <c r="J83" s="1" t="s">
        <v>170</v>
      </c>
      <c r="K83" s="1">
        <v>-7.1361829999999999</v>
      </c>
    </row>
    <row r="84" spans="1:11">
      <c r="A84" t="s">
        <v>171</v>
      </c>
      <c r="B84">
        <v>3.1306509999999999</v>
      </c>
      <c r="C84">
        <v>-7.2609209999999997</v>
      </c>
      <c r="D84" t="s">
        <v>7</v>
      </c>
      <c r="J84" s="1" t="s">
        <v>172</v>
      </c>
      <c r="K84" s="1">
        <v>-7.1425479999999997</v>
      </c>
    </row>
  </sheetData>
  <conditionalFormatting sqref="K2:K84">
    <cfRule type="cellIs" dxfId="11" priority="1" operator="lessThan">
      <formula>-2</formula>
    </cfRule>
    <cfRule type="cellIs" dxfId="10" priority="2" operator="greaterThan">
      <formula>2</formula>
    </cfRule>
    <cfRule type="cellIs" dxfId="9" priority="3" operator="notBetween">
      <formula>-2</formula>
      <formula>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1"/>
  <sheetViews>
    <sheetView workbookViewId="0">
      <selection sqref="A1:XFD1"/>
    </sheetView>
  </sheetViews>
  <sheetFormatPr baseColWidth="10" defaultColWidth="8.83203125" defaultRowHeight="15" x14ac:dyDescent="0"/>
  <cols>
    <col min="10" max="10" width="20.1640625" bestFit="1" customWidth="1"/>
    <col min="11" max="11" width="31.1640625" bestFit="1" customWidth="1"/>
  </cols>
  <sheetData>
    <row r="1" spans="1:11" s="2" customFormat="1" ht="17" thickTop="1" thickBot="1">
      <c r="A1" s="2" t="s">
        <v>0</v>
      </c>
      <c r="B1" s="2" t="s">
        <v>1</v>
      </c>
      <c r="C1" s="2" t="s">
        <v>2</v>
      </c>
      <c r="D1" s="2" t="s">
        <v>3</v>
      </c>
      <c r="J1" s="3" t="s">
        <v>4</v>
      </c>
      <c r="K1" s="4" t="s">
        <v>5</v>
      </c>
    </row>
    <row r="2" spans="1:11" ht="16" thickTop="1">
      <c r="A2" t="s">
        <v>173</v>
      </c>
      <c r="B2">
        <v>428.61425600000001</v>
      </c>
      <c r="C2">
        <f>VLOOKUP(A2,$J$2:$K$1427,2,FALSE)</f>
        <v>2.5873179999999998</v>
      </c>
      <c r="D2" t="s">
        <v>174</v>
      </c>
      <c r="J2" t="s">
        <v>175</v>
      </c>
      <c r="K2">
        <v>69.853803999999997</v>
      </c>
    </row>
    <row r="3" spans="1:11">
      <c r="A3" t="s">
        <v>176</v>
      </c>
      <c r="B3">
        <v>133.53401700000001</v>
      </c>
      <c r="C3">
        <f t="shared" ref="C3:C66" si="0">VLOOKUP(A3,$J$2:$K$1427,2,FALSE)</f>
        <v>2.7760919999999998</v>
      </c>
      <c r="D3" t="s">
        <v>174</v>
      </c>
      <c r="J3" t="s">
        <v>177</v>
      </c>
      <c r="K3">
        <v>40.280867000000001</v>
      </c>
    </row>
    <row r="4" spans="1:11">
      <c r="A4" t="s">
        <v>178</v>
      </c>
      <c r="B4">
        <v>64.945642000000007</v>
      </c>
      <c r="C4">
        <f t="shared" si="0"/>
        <v>3.5689679999999999</v>
      </c>
      <c r="D4" t="s">
        <v>174</v>
      </c>
      <c r="J4" t="s">
        <v>179</v>
      </c>
      <c r="K4">
        <v>37.039673000000001</v>
      </c>
    </row>
    <row r="5" spans="1:11">
      <c r="A5" t="s">
        <v>180</v>
      </c>
      <c r="B5">
        <v>62.462729000000003</v>
      </c>
      <c r="C5">
        <f t="shared" si="0"/>
        <v>3.3076970000000001</v>
      </c>
      <c r="D5" t="s">
        <v>174</v>
      </c>
      <c r="J5" t="s">
        <v>181</v>
      </c>
      <c r="K5">
        <v>35.728653999999999</v>
      </c>
    </row>
    <row r="6" spans="1:11">
      <c r="A6" t="s">
        <v>182</v>
      </c>
      <c r="B6">
        <v>54.284528999999999</v>
      </c>
      <c r="C6">
        <f t="shared" si="0"/>
        <v>12.097537000000001</v>
      </c>
      <c r="D6" t="s">
        <v>174</v>
      </c>
      <c r="J6" t="s">
        <v>183</v>
      </c>
      <c r="K6">
        <v>31.477217</v>
      </c>
    </row>
    <row r="7" spans="1:11">
      <c r="A7" t="s">
        <v>184</v>
      </c>
      <c r="B7">
        <v>41.704459999999997</v>
      </c>
      <c r="C7">
        <f t="shared" si="0"/>
        <v>3.039698</v>
      </c>
      <c r="D7" t="s">
        <v>174</v>
      </c>
      <c r="J7" t="s">
        <v>185</v>
      </c>
      <c r="K7">
        <v>30.877628000000001</v>
      </c>
    </row>
    <row r="8" spans="1:11">
      <c r="A8" t="s">
        <v>186</v>
      </c>
      <c r="B8">
        <v>39.908850999999999</v>
      </c>
      <c r="C8">
        <f t="shared" si="0"/>
        <v>3.7162269999999999</v>
      </c>
      <c r="D8" t="s">
        <v>174</v>
      </c>
      <c r="J8" t="s">
        <v>187</v>
      </c>
      <c r="K8">
        <v>29.266998999999998</v>
      </c>
    </row>
    <row r="9" spans="1:11">
      <c r="A9" t="s">
        <v>188</v>
      </c>
      <c r="B9">
        <v>38.743873000000001</v>
      </c>
      <c r="C9">
        <f t="shared" si="0"/>
        <v>4.5330579999999996</v>
      </c>
      <c r="D9" t="s">
        <v>174</v>
      </c>
      <c r="J9" t="s">
        <v>189</v>
      </c>
      <c r="K9">
        <v>28.118478</v>
      </c>
    </row>
    <row r="10" spans="1:11">
      <c r="A10" t="s">
        <v>190</v>
      </c>
      <c r="B10">
        <v>37.260272000000001</v>
      </c>
      <c r="C10">
        <f t="shared" si="0"/>
        <v>4.3958760000000003</v>
      </c>
      <c r="D10" t="s">
        <v>174</v>
      </c>
      <c r="J10" t="s">
        <v>191</v>
      </c>
      <c r="K10">
        <v>28.010669</v>
      </c>
    </row>
    <row r="11" spans="1:11">
      <c r="A11" t="s">
        <v>192</v>
      </c>
      <c r="B11">
        <v>33.299148000000002</v>
      </c>
      <c r="C11">
        <f t="shared" si="0"/>
        <v>11.578730999999999</v>
      </c>
      <c r="D11" t="s">
        <v>174</v>
      </c>
      <c r="J11" t="s">
        <v>193</v>
      </c>
      <c r="K11">
        <v>27.159607000000001</v>
      </c>
    </row>
    <row r="12" spans="1:11">
      <c r="A12" t="s">
        <v>194</v>
      </c>
      <c r="B12">
        <v>30.191379000000001</v>
      </c>
      <c r="C12">
        <f t="shared" si="0"/>
        <v>2.411197</v>
      </c>
      <c r="D12" t="s">
        <v>174</v>
      </c>
      <c r="J12" t="s">
        <v>195</v>
      </c>
      <c r="K12">
        <v>26.692755999999999</v>
      </c>
    </row>
    <row r="13" spans="1:11">
      <c r="A13" t="s">
        <v>196</v>
      </c>
      <c r="B13">
        <v>27.757764000000002</v>
      </c>
      <c r="C13">
        <f t="shared" si="0"/>
        <v>5.0407500000000001</v>
      </c>
      <c r="D13" t="s">
        <v>174</v>
      </c>
      <c r="J13" t="s">
        <v>197</v>
      </c>
      <c r="K13">
        <v>26.401440999999998</v>
      </c>
    </row>
    <row r="14" spans="1:11">
      <c r="A14" t="s">
        <v>198</v>
      </c>
      <c r="B14">
        <v>24.032046999999999</v>
      </c>
      <c r="C14">
        <f t="shared" si="0"/>
        <v>5.1087049999999996</v>
      </c>
      <c r="D14" t="s">
        <v>174</v>
      </c>
      <c r="J14" t="s">
        <v>199</v>
      </c>
      <c r="K14">
        <v>24.000833</v>
      </c>
    </row>
    <row r="15" spans="1:11">
      <c r="A15" t="s">
        <v>200</v>
      </c>
      <c r="B15">
        <v>23.789562</v>
      </c>
      <c r="C15">
        <f t="shared" si="0"/>
        <v>2.5666989999999998</v>
      </c>
      <c r="D15" t="s">
        <v>174</v>
      </c>
      <c r="J15" t="s">
        <v>201</v>
      </c>
      <c r="K15">
        <v>23.527103</v>
      </c>
    </row>
    <row r="16" spans="1:11">
      <c r="A16" t="s">
        <v>202</v>
      </c>
      <c r="B16">
        <v>19.660654999999998</v>
      </c>
      <c r="C16">
        <f t="shared" si="0"/>
        <v>3.628609</v>
      </c>
      <c r="D16" t="s">
        <v>174</v>
      </c>
      <c r="J16" t="s">
        <v>203</v>
      </c>
      <c r="K16">
        <v>20.220877999999999</v>
      </c>
    </row>
    <row r="17" spans="1:11">
      <c r="A17" t="s">
        <v>204</v>
      </c>
      <c r="B17">
        <v>19.148866999999999</v>
      </c>
      <c r="C17">
        <f t="shared" si="0"/>
        <v>2.9389470000000002</v>
      </c>
      <c r="D17" t="s">
        <v>174</v>
      </c>
      <c r="J17" t="s">
        <v>205</v>
      </c>
      <c r="K17">
        <v>19.644922999999999</v>
      </c>
    </row>
    <row r="18" spans="1:11">
      <c r="A18" t="s">
        <v>206</v>
      </c>
      <c r="B18">
        <v>18.095879</v>
      </c>
      <c r="C18">
        <f t="shared" si="0"/>
        <v>3.8002050000000001</v>
      </c>
      <c r="D18" t="s">
        <v>174</v>
      </c>
      <c r="J18" t="s">
        <v>207</v>
      </c>
      <c r="K18">
        <v>18.625879000000001</v>
      </c>
    </row>
    <row r="19" spans="1:11">
      <c r="A19" t="s">
        <v>208</v>
      </c>
      <c r="B19">
        <v>16.98433</v>
      </c>
      <c r="C19">
        <f t="shared" si="0"/>
        <v>2.106366</v>
      </c>
      <c r="D19" t="s">
        <v>174</v>
      </c>
      <c r="J19" t="s">
        <v>209</v>
      </c>
      <c r="K19">
        <v>17.400753999999999</v>
      </c>
    </row>
    <row r="20" spans="1:11">
      <c r="A20" t="s">
        <v>210</v>
      </c>
      <c r="B20">
        <v>16.860555999999999</v>
      </c>
      <c r="C20">
        <f t="shared" si="0"/>
        <v>2.5633219999999999</v>
      </c>
      <c r="D20" t="s">
        <v>174</v>
      </c>
      <c r="J20" t="s">
        <v>211</v>
      </c>
      <c r="K20">
        <v>17.074209</v>
      </c>
    </row>
    <row r="21" spans="1:11">
      <c r="A21" t="s">
        <v>212</v>
      </c>
      <c r="B21">
        <v>16.771718</v>
      </c>
      <c r="C21">
        <f t="shared" si="0"/>
        <v>2.2220240000000002</v>
      </c>
      <c r="D21" t="s">
        <v>174</v>
      </c>
      <c r="J21" t="s">
        <v>213</v>
      </c>
      <c r="K21">
        <v>16.862392</v>
      </c>
    </row>
    <row r="22" spans="1:11">
      <c r="A22" t="s">
        <v>214</v>
      </c>
      <c r="B22">
        <v>15.636428</v>
      </c>
      <c r="C22">
        <f t="shared" si="0"/>
        <v>4.1927760000000003</v>
      </c>
      <c r="D22" t="s">
        <v>174</v>
      </c>
      <c r="J22" t="s">
        <v>215</v>
      </c>
      <c r="K22">
        <v>16.790217999999999</v>
      </c>
    </row>
    <row r="23" spans="1:11">
      <c r="A23" t="s">
        <v>216</v>
      </c>
      <c r="B23">
        <v>15.045577</v>
      </c>
      <c r="C23">
        <f t="shared" si="0"/>
        <v>2.35101</v>
      </c>
      <c r="D23" t="s">
        <v>174</v>
      </c>
      <c r="J23" t="s">
        <v>217</v>
      </c>
      <c r="K23">
        <v>16.781448000000001</v>
      </c>
    </row>
    <row r="24" spans="1:11">
      <c r="A24" t="s">
        <v>218</v>
      </c>
      <c r="B24">
        <v>14.841749</v>
      </c>
      <c r="C24">
        <f t="shared" si="0"/>
        <v>2.546665</v>
      </c>
      <c r="D24" t="s">
        <v>174</v>
      </c>
      <c r="J24" t="s">
        <v>219</v>
      </c>
      <c r="K24">
        <v>15.821714</v>
      </c>
    </row>
    <row r="25" spans="1:11">
      <c r="A25" t="s">
        <v>220</v>
      </c>
      <c r="B25">
        <v>13.797456</v>
      </c>
      <c r="C25">
        <f t="shared" si="0"/>
        <v>3.2898040000000002</v>
      </c>
      <c r="D25" t="s">
        <v>174</v>
      </c>
      <c r="J25" t="s">
        <v>221</v>
      </c>
      <c r="K25">
        <v>15.785771</v>
      </c>
    </row>
    <row r="26" spans="1:11">
      <c r="A26" t="s">
        <v>222</v>
      </c>
      <c r="B26">
        <v>13.430292</v>
      </c>
      <c r="C26">
        <f t="shared" si="0"/>
        <v>2.0238879999999999</v>
      </c>
      <c r="D26" t="s">
        <v>174</v>
      </c>
      <c r="J26" t="s">
        <v>223</v>
      </c>
      <c r="K26">
        <v>15.767746000000001</v>
      </c>
    </row>
    <row r="27" spans="1:11">
      <c r="A27" t="s">
        <v>224</v>
      </c>
      <c r="B27">
        <v>12.832049</v>
      </c>
      <c r="C27">
        <f t="shared" si="0"/>
        <v>2.949481</v>
      </c>
      <c r="D27" t="s">
        <v>174</v>
      </c>
      <c r="J27" t="s">
        <v>225</v>
      </c>
      <c r="K27">
        <v>14.940668000000001</v>
      </c>
    </row>
    <row r="28" spans="1:11">
      <c r="A28" t="s">
        <v>226</v>
      </c>
      <c r="B28">
        <v>12.497506</v>
      </c>
      <c r="C28">
        <f t="shared" si="0"/>
        <v>4.1927380000000003</v>
      </c>
      <c r="D28" t="s">
        <v>174</v>
      </c>
      <c r="J28" t="s">
        <v>227</v>
      </c>
      <c r="K28">
        <v>14.736815999999999</v>
      </c>
    </row>
    <row r="29" spans="1:11">
      <c r="A29" t="s">
        <v>228</v>
      </c>
      <c r="B29">
        <v>10.335751</v>
      </c>
      <c r="C29">
        <f t="shared" si="0"/>
        <v>3.8135629999999998</v>
      </c>
      <c r="D29" t="s">
        <v>174</v>
      </c>
      <c r="J29" t="s">
        <v>229</v>
      </c>
      <c r="K29">
        <v>13.773002</v>
      </c>
    </row>
    <row r="30" spans="1:11">
      <c r="A30" t="s">
        <v>230</v>
      </c>
      <c r="B30">
        <v>9.6840360000000008</v>
      </c>
      <c r="C30">
        <f t="shared" si="0"/>
        <v>2.0884610000000001</v>
      </c>
      <c r="D30" t="s">
        <v>174</v>
      </c>
      <c r="J30" t="s">
        <v>231</v>
      </c>
      <c r="K30">
        <v>13.611370000000001</v>
      </c>
    </row>
    <row r="31" spans="1:11">
      <c r="A31" t="s">
        <v>232</v>
      </c>
      <c r="B31">
        <v>9.3353129999999993</v>
      </c>
      <c r="C31">
        <f t="shared" si="0"/>
        <v>2.0762209999999999</v>
      </c>
      <c r="D31" t="s">
        <v>174</v>
      </c>
      <c r="J31" t="s">
        <v>233</v>
      </c>
      <c r="K31">
        <v>13.262366999999999</v>
      </c>
    </row>
    <row r="32" spans="1:11">
      <c r="A32" t="s">
        <v>234</v>
      </c>
      <c r="B32">
        <v>9.1640529999999991</v>
      </c>
      <c r="C32">
        <f t="shared" si="0"/>
        <v>4.5965379999999998</v>
      </c>
      <c r="D32" t="s">
        <v>174</v>
      </c>
      <c r="J32" t="s">
        <v>235</v>
      </c>
      <c r="K32">
        <v>12.782602000000001</v>
      </c>
    </row>
    <row r="33" spans="1:11">
      <c r="A33" t="s">
        <v>236</v>
      </c>
      <c r="B33">
        <v>8.7235479999999992</v>
      </c>
      <c r="C33">
        <f t="shared" si="0"/>
        <v>3.2046399999999999</v>
      </c>
      <c r="D33" t="s">
        <v>174</v>
      </c>
      <c r="J33" t="s">
        <v>237</v>
      </c>
      <c r="K33">
        <v>12.426413999999999</v>
      </c>
    </row>
    <row r="34" spans="1:11">
      <c r="A34" t="s">
        <v>238</v>
      </c>
      <c r="B34">
        <v>8.5403400000000005</v>
      </c>
      <c r="C34">
        <f t="shared" si="0"/>
        <v>2.4066830000000001</v>
      </c>
      <c r="D34" t="s">
        <v>174</v>
      </c>
      <c r="J34" t="s">
        <v>239</v>
      </c>
      <c r="K34">
        <v>12.225365999999999</v>
      </c>
    </row>
    <row r="35" spans="1:11">
      <c r="A35" t="s">
        <v>240</v>
      </c>
      <c r="B35">
        <v>8.3910020000000003</v>
      </c>
      <c r="C35">
        <f t="shared" si="0"/>
        <v>2.3890259999999999</v>
      </c>
      <c r="D35" t="s">
        <v>174</v>
      </c>
      <c r="J35" t="s">
        <v>241</v>
      </c>
      <c r="K35">
        <v>12.097537000000001</v>
      </c>
    </row>
    <row r="36" spans="1:11">
      <c r="A36" t="s">
        <v>242</v>
      </c>
      <c r="B36">
        <v>8.0940779999999997</v>
      </c>
      <c r="C36">
        <f t="shared" si="0"/>
        <v>2.1963149999999998</v>
      </c>
      <c r="D36" t="s">
        <v>174</v>
      </c>
      <c r="J36" t="s">
        <v>243</v>
      </c>
      <c r="K36">
        <v>11.578730999999999</v>
      </c>
    </row>
    <row r="37" spans="1:11">
      <c r="A37" t="s">
        <v>244</v>
      </c>
      <c r="B37">
        <v>7.724818</v>
      </c>
      <c r="C37">
        <f t="shared" si="0"/>
        <v>13.773002</v>
      </c>
      <c r="D37" t="s">
        <v>174</v>
      </c>
      <c r="J37" t="s">
        <v>245</v>
      </c>
      <c r="K37">
        <v>11.475788</v>
      </c>
    </row>
    <row r="38" spans="1:11">
      <c r="A38" t="s">
        <v>246</v>
      </c>
      <c r="B38">
        <v>7.1602969999999999</v>
      </c>
      <c r="C38">
        <f t="shared" si="0"/>
        <v>2.2495620000000001</v>
      </c>
      <c r="D38" t="s">
        <v>174</v>
      </c>
      <c r="J38" t="s">
        <v>247</v>
      </c>
      <c r="K38">
        <v>10.98326</v>
      </c>
    </row>
    <row r="39" spans="1:11">
      <c r="A39" t="s">
        <v>248</v>
      </c>
      <c r="B39">
        <v>6.6944920000000003</v>
      </c>
      <c r="C39">
        <f t="shared" si="0"/>
        <v>2.0034689999999999</v>
      </c>
      <c r="D39" t="s">
        <v>174</v>
      </c>
      <c r="J39" t="s">
        <v>249</v>
      </c>
      <c r="K39">
        <v>10.618821000000001</v>
      </c>
    </row>
    <row r="40" spans="1:11">
      <c r="A40" t="s">
        <v>250</v>
      </c>
      <c r="B40">
        <v>6.6433999999999997</v>
      </c>
      <c r="C40">
        <f t="shared" si="0"/>
        <v>2.243179</v>
      </c>
      <c r="D40" t="s">
        <v>174</v>
      </c>
      <c r="J40" t="s">
        <v>251</v>
      </c>
      <c r="K40">
        <v>10.477772999999999</v>
      </c>
    </row>
    <row r="41" spans="1:11">
      <c r="A41" t="s">
        <v>252</v>
      </c>
      <c r="B41">
        <v>6.2655019999999997</v>
      </c>
      <c r="C41">
        <f t="shared" si="0"/>
        <v>2.0061879999999999</v>
      </c>
      <c r="D41" t="s">
        <v>174</v>
      </c>
      <c r="J41" t="s">
        <v>253</v>
      </c>
      <c r="K41">
        <v>10.419223000000001</v>
      </c>
    </row>
    <row r="42" spans="1:11">
      <c r="A42" t="s">
        <v>254</v>
      </c>
      <c r="B42">
        <v>6.2426649999999997</v>
      </c>
      <c r="C42">
        <f t="shared" si="0"/>
        <v>2.0632980000000001</v>
      </c>
      <c r="D42" t="s">
        <v>174</v>
      </c>
      <c r="J42" t="s">
        <v>255</v>
      </c>
      <c r="K42">
        <v>10.327005</v>
      </c>
    </row>
    <row r="43" spans="1:11">
      <c r="A43" t="s">
        <v>256</v>
      </c>
      <c r="B43">
        <v>5.644355</v>
      </c>
      <c r="C43">
        <f t="shared" si="0"/>
        <v>3.686458</v>
      </c>
      <c r="D43" t="s">
        <v>174</v>
      </c>
      <c r="J43" t="s">
        <v>257</v>
      </c>
      <c r="K43">
        <v>9.9205179999999995</v>
      </c>
    </row>
    <row r="44" spans="1:11">
      <c r="A44" t="s">
        <v>258</v>
      </c>
      <c r="B44">
        <v>5.2038869999999999</v>
      </c>
      <c r="C44">
        <f t="shared" si="0"/>
        <v>2.1914189999999998</v>
      </c>
      <c r="D44" t="s">
        <v>174</v>
      </c>
      <c r="J44" t="s">
        <v>259</v>
      </c>
      <c r="K44">
        <v>9.9159210000000009</v>
      </c>
    </row>
    <row r="45" spans="1:11">
      <c r="A45" t="s">
        <v>260</v>
      </c>
      <c r="B45">
        <v>5.0843059999999998</v>
      </c>
      <c r="C45">
        <f t="shared" si="0"/>
        <v>2.693254</v>
      </c>
      <c r="D45" t="s">
        <v>174</v>
      </c>
      <c r="J45" t="s">
        <v>261</v>
      </c>
      <c r="K45">
        <v>9.2412609999999997</v>
      </c>
    </row>
    <row r="46" spans="1:11">
      <c r="A46" t="s">
        <v>262</v>
      </c>
      <c r="B46">
        <v>4.7604259999999998</v>
      </c>
      <c r="C46">
        <f t="shared" si="0"/>
        <v>3.3115320000000001</v>
      </c>
      <c r="D46" t="s">
        <v>174</v>
      </c>
      <c r="J46" t="s">
        <v>263</v>
      </c>
      <c r="K46">
        <v>9.2050750000000008</v>
      </c>
    </row>
    <row r="47" spans="1:11">
      <c r="A47" t="s">
        <v>264</v>
      </c>
      <c r="B47">
        <v>4.5278219999999996</v>
      </c>
      <c r="C47">
        <f t="shared" si="0"/>
        <v>3.1404269999999999</v>
      </c>
      <c r="D47" t="s">
        <v>174</v>
      </c>
      <c r="J47" t="s">
        <v>265</v>
      </c>
      <c r="K47">
        <v>9.1666650000000001</v>
      </c>
    </row>
    <row r="48" spans="1:11">
      <c r="A48" t="s">
        <v>266</v>
      </c>
      <c r="B48">
        <v>4.5269950000000003</v>
      </c>
      <c r="C48">
        <f t="shared" si="0"/>
        <v>2.4674290000000001</v>
      </c>
      <c r="D48" t="s">
        <v>174</v>
      </c>
      <c r="J48" t="s">
        <v>267</v>
      </c>
      <c r="K48">
        <v>8.8527050000000003</v>
      </c>
    </row>
    <row r="49" spans="1:11">
      <c r="A49" t="s">
        <v>268</v>
      </c>
      <c r="B49">
        <v>4.4487449999999997</v>
      </c>
      <c r="C49">
        <f t="shared" si="0"/>
        <v>2.5580699999999998</v>
      </c>
      <c r="D49" t="s">
        <v>174</v>
      </c>
      <c r="J49" t="s">
        <v>269</v>
      </c>
      <c r="K49">
        <v>8.7562339999999992</v>
      </c>
    </row>
    <row r="50" spans="1:11">
      <c r="A50" t="s">
        <v>270</v>
      </c>
      <c r="B50">
        <v>4.4259680000000001</v>
      </c>
      <c r="C50">
        <f t="shared" si="0"/>
        <v>4.3075460000000003</v>
      </c>
      <c r="D50" t="s">
        <v>174</v>
      </c>
      <c r="J50" t="s">
        <v>271</v>
      </c>
      <c r="K50">
        <v>8.6155760000000008</v>
      </c>
    </row>
    <row r="51" spans="1:11">
      <c r="A51" t="s">
        <v>272</v>
      </c>
      <c r="B51">
        <v>4.266343</v>
      </c>
      <c r="C51">
        <f t="shared" si="0"/>
        <v>2.6134439999999999</v>
      </c>
      <c r="D51" t="s">
        <v>174</v>
      </c>
      <c r="J51" t="s">
        <v>273</v>
      </c>
      <c r="K51">
        <v>8.6023820000000004</v>
      </c>
    </row>
    <row r="52" spans="1:11">
      <c r="A52" t="s">
        <v>274</v>
      </c>
      <c r="B52">
        <v>4.2560169999999999</v>
      </c>
      <c r="C52">
        <f t="shared" si="0"/>
        <v>2.094093</v>
      </c>
      <c r="D52" t="s">
        <v>174</v>
      </c>
      <c r="J52" t="s">
        <v>275</v>
      </c>
      <c r="K52">
        <v>8.2326730000000001</v>
      </c>
    </row>
    <row r="53" spans="1:11">
      <c r="A53" t="s">
        <v>276</v>
      </c>
      <c r="B53">
        <v>4.2323769999999996</v>
      </c>
      <c r="C53">
        <f t="shared" si="0"/>
        <v>2.1598449999999998</v>
      </c>
      <c r="D53" t="s">
        <v>174</v>
      </c>
      <c r="J53" t="s">
        <v>277</v>
      </c>
      <c r="K53">
        <v>8.0640990000000006</v>
      </c>
    </row>
    <row r="54" spans="1:11">
      <c r="A54" t="s">
        <v>278</v>
      </c>
      <c r="B54">
        <v>3.5430969999999999</v>
      </c>
      <c r="C54">
        <f t="shared" si="0"/>
        <v>2.6399629999999998</v>
      </c>
      <c r="D54" t="s">
        <v>174</v>
      </c>
      <c r="J54" t="s">
        <v>279</v>
      </c>
      <c r="K54">
        <v>8.0336909999999992</v>
      </c>
    </row>
    <row r="55" spans="1:11">
      <c r="A55" t="s">
        <v>280</v>
      </c>
      <c r="B55">
        <v>3.4545080000000001</v>
      </c>
      <c r="C55">
        <f t="shared" si="0"/>
        <v>3.8847580000000002</v>
      </c>
      <c r="D55" t="s">
        <v>174</v>
      </c>
      <c r="J55" t="s">
        <v>281</v>
      </c>
      <c r="K55">
        <v>7.9820820000000001</v>
      </c>
    </row>
    <row r="56" spans="1:11">
      <c r="A56" t="s">
        <v>282</v>
      </c>
      <c r="B56">
        <v>3.1296240000000002</v>
      </c>
      <c r="C56">
        <f t="shared" si="0"/>
        <v>3.0470100000000002</v>
      </c>
      <c r="D56" t="s">
        <v>174</v>
      </c>
      <c r="J56" t="s">
        <v>283</v>
      </c>
      <c r="K56">
        <v>7.9457820000000003</v>
      </c>
    </row>
    <row r="57" spans="1:11">
      <c r="A57" t="s">
        <v>284</v>
      </c>
      <c r="B57">
        <v>3.065782</v>
      </c>
      <c r="C57">
        <f t="shared" si="0"/>
        <v>2.293059</v>
      </c>
      <c r="D57" t="s">
        <v>174</v>
      </c>
      <c r="J57" t="s">
        <v>285</v>
      </c>
      <c r="K57">
        <v>7.6336919999999999</v>
      </c>
    </row>
    <row r="58" spans="1:11">
      <c r="A58" t="s">
        <v>286</v>
      </c>
      <c r="B58">
        <v>3.052924</v>
      </c>
      <c r="C58">
        <f t="shared" si="0"/>
        <v>2.308497</v>
      </c>
      <c r="D58" t="s">
        <v>174</v>
      </c>
      <c r="J58" t="s">
        <v>287</v>
      </c>
      <c r="K58">
        <v>7.6101960000000002</v>
      </c>
    </row>
    <row r="59" spans="1:11">
      <c r="A59" t="s">
        <v>288</v>
      </c>
      <c r="B59">
        <v>3.039431</v>
      </c>
      <c r="C59">
        <f t="shared" si="0"/>
        <v>2.9505659999999998</v>
      </c>
      <c r="D59" t="s">
        <v>174</v>
      </c>
      <c r="J59" t="s">
        <v>289</v>
      </c>
      <c r="K59">
        <v>7.5622920000000002</v>
      </c>
    </row>
    <row r="60" spans="1:11">
      <c r="A60" t="s">
        <v>290</v>
      </c>
      <c r="B60">
        <v>804.71895600000005</v>
      </c>
      <c r="C60">
        <f t="shared" si="0"/>
        <v>4.4887410000000001</v>
      </c>
      <c r="D60" t="s">
        <v>291</v>
      </c>
      <c r="J60" t="s">
        <v>292</v>
      </c>
      <c r="K60">
        <v>7.5590539999999997</v>
      </c>
    </row>
    <row r="61" spans="1:11">
      <c r="A61" t="s">
        <v>293</v>
      </c>
      <c r="B61">
        <v>795.852487</v>
      </c>
      <c r="C61">
        <f t="shared" si="0"/>
        <v>3.0901399999999999</v>
      </c>
      <c r="D61" t="s">
        <v>291</v>
      </c>
      <c r="J61" t="s">
        <v>294</v>
      </c>
      <c r="K61">
        <v>7.5443300000000004</v>
      </c>
    </row>
    <row r="62" spans="1:11">
      <c r="A62" t="s">
        <v>295</v>
      </c>
      <c r="B62">
        <v>662.57113600000002</v>
      </c>
      <c r="C62">
        <f t="shared" si="0"/>
        <v>3.8067530000000001</v>
      </c>
      <c r="D62" t="s">
        <v>291</v>
      </c>
      <c r="J62" t="s">
        <v>296</v>
      </c>
      <c r="K62">
        <v>7.3883169999999998</v>
      </c>
    </row>
    <row r="63" spans="1:11">
      <c r="A63" t="s">
        <v>297</v>
      </c>
      <c r="B63">
        <v>425.54859800000003</v>
      </c>
      <c r="C63">
        <f t="shared" si="0"/>
        <v>2.3702990000000002</v>
      </c>
      <c r="D63" t="s">
        <v>291</v>
      </c>
      <c r="J63" t="s">
        <v>298</v>
      </c>
      <c r="K63">
        <v>7.3879049999999999</v>
      </c>
    </row>
    <row r="64" spans="1:11">
      <c r="A64" t="s">
        <v>299</v>
      </c>
      <c r="B64">
        <v>372.635786</v>
      </c>
      <c r="C64">
        <f t="shared" si="0"/>
        <v>2.223071</v>
      </c>
      <c r="D64" t="s">
        <v>291</v>
      </c>
      <c r="J64" t="s">
        <v>300</v>
      </c>
      <c r="K64">
        <v>7.2525449999999996</v>
      </c>
    </row>
    <row r="65" spans="1:11">
      <c r="A65" t="s">
        <v>301</v>
      </c>
      <c r="B65">
        <v>329.77768099999997</v>
      </c>
      <c r="C65">
        <f t="shared" si="0"/>
        <v>2.3666930000000002</v>
      </c>
      <c r="D65" t="s">
        <v>291</v>
      </c>
      <c r="J65" t="s">
        <v>302</v>
      </c>
      <c r="K65">
        <v>6.8782690000000004</v>
      </c>
    </row>
    <row r="66" spans="1:11">
      <c r="A66" t="s">
        <v>303</v>
      </c>
      <c r="B66">
        <v>240.00271000000001</v>
      </c>
      <c r="C66">
        <f t="shared" si="0"/>
        <v>2.0023179999999998</v>
      </c>
      <c r="D66" t="s">
        <v>291</v>
      </c>
      <c r="J66" t="s">
        <v>304</v>
      </c>
      <c r="K66">
        <v>6.8329610000000001</v>
      </c>
    </row>
    <row r="67" spans="1:11">
      <c r="A67" t="s">
        <v>305</v>
      </c>
      <c r="B67">
        <v>196.93129099999999</v>
      </c>
      <c r="C67">
        <f t="shared" ref="C67:C130" si="1">VLOOKUP(A67,$J$2:$K$1427,2,FALSE)</f>
        <v>2.5350410000000001</v>
      </c>
      <c r="D67" t="s">
        <v>291</v>
      </c>
      <c r="J67" t="s">
        <v>306</v>
      </c>
      <c r="K67">
        <v>6.7178829999999996</v>
      </c>
    </row>
    <row r="68" spans="1:11">
      <c r="A68" t="s">
        <v>307</v>
      </c>
      <c r="B68">
        <v>115.05023</v>
      </c>
      <c r="C68">
        <f t="shared" si="1"/>
        <v>9.2412609999999997</v>
      </c>
      <c r="D68" t="s">
        <v>291</v>
      </c>
      <c r="J68" t="s">
        <v>308</v>
      </c>
      <c r="K68">
        <v>6.6820459999999997</v>
      </c>
    </row>
    <row r="69" spans="1:11">
      <c r="A69" t="s">
        <v>309</v>
      </c>
      <c r="B69">
        <v>112.370115</v>
      </c>
      <c r="C69">
        <f t="shared" si="1"/>
        <v>2.6160580000000002</v>
      </c>
      <c r="D69" t="s">
        <v>291</v>
      </c>
      <c r="J69" t="s">
        <v>310</v>
      </c>
      <c r="K69">
        <v>6.6532439999999999</v>
      </c>
    </row>
    <row r="70" spans="1:11">
      <c r="A70" t="s">
        <v>311</v>
      </c>
      <c r="B70">
        <v>91.312484999999995</v>
      </c>
      <c r="C70">
        <f t="shared" si="1"/>
        <v>2.0493229999999998</v>
      </c>
      <c r="D70" t="s">
        <v>291</v>
      </c>
      <c r="J70" t="s">
        <v>312</v>
      </c>
      <c r="K70">
        <v>6.4582090000000001</v>
      </c>
    </row>
    <row r="71" spans="1:11">
      <c r="A71" t="s">
        <v>252</v>
      </c>
      <c r="B71">
        <v>88.766165999999998</v>
      </c>
      <c r="C71">
        <f t="shared" si="1"/>
        <v>2.0061879999999999</v>
      </c>
      <c r="D71" t="s">
        <v>291</v>
      </c>
      <c r="J71" t="s">
        <v>313</v>
      </c>
      <c r="K71">
        <v>6.4321729999999997</v>
      </c>
    </row>
    <row r="72" spans="1:11">
      <c r="A72" t="s">
        <v>314</v>
      </c>
      <c r="B72">
        <v>86.012326000000002</v>
      </c>
      <c r="C72">
        <f t="shared" si="1"/>
        <v>2.5590860000000002</v>
      </c>
      <c r="D72" t="s">
        <v>291</v>
      </c>
      <c r="J72" t="s">
        <v>315</v>
      </c>
      <c r="K72">
        <v>6.4012520000000004</v>
      </c>
    </row>
    <row r="73" spans="1:11">
      <c r="A73" t="s">
        <v>316</v>
      </c>
      <c r="B73">
        <v>71.637099000000006</v>
      </c>
      <c r="C73">
        <f t="shared" si="1"/>
        <v>2.8344589999999998</v>
      </c>
      <c r="D73" t="s">
        <v>291</v>
      </c>
      <c r="J73" t="s">
        <v>317</v>
      </c>
      <c r="K73">
        <v>6.3405209999999999</v>
      </c>
    </row>
    <row r="74" spans="1:11">
      <c r="A74" t="s">
        <v>208</v>
      </c>
      <c r="B74">
        <v>61.751589000000003</v>
      </c>
      <c r="C74">
        <f t="shared" si="1"/>
        <v>2.106366</v>
      </c>
      <c r="D74" t="s">
        <v>291</v>
      </c>
      <c r="J74" t="s">
        <v>318</v>
      </c>
      <c r="K74">
        <v>6.3378610000000002</v>
      </c>
    </row>
    <row r="75" spans="1:11">
      <c r="A75" t="s">
        <v>319</v>
      </c>
      <c r="B75">
        <v>53.793317999999999</v>
      </c>
      <c r="C75">
        <f t="shared" si="1"/>
        <v>2.3880159999999999</v>
      </c>
      <c r="D75" t="s">
        <v>291</v>
      </c>
      <c r="J75" t="s">
        <v>320</v>
      </c>
      <c r="K75">
        <v>6.2463189999999997</v>
      </c>
    </row>
    <row r="76" spans="1:11">
      <c r="A76" t="s">
        <v>321</v>
      </c>
      <c r="B76">
        <v>51.689669000000002</v>
      </c>
      <c r="C76">
        <f t="shared" si="1"/>
        <v>2.7708029999999999</v>
      </c>
      <c r="D76" t="s">
        <v>291</v>
      </c>
      <c r="J76" t="s">
        <v>322</v>
      </c>
      <c r="K76">
        <v>6.1138240000000001</v>
      </c>
    </row>
    <row r="77" spans="1:11">
      <c r="A77" t="s">
        <v>323</v>
      </c>
      <c r="B77">
        <v>49.365962000000003</v>
      </c>
      <c r="C77">
        <f t="shared" si="1"/>
        <v>2.2787929999999998</v>
      </c>
      <c r="D77" t="s">
        <v>291</v>
      </c>
      <c r="J77" t="s">
        <v>324</v>
      </c>
      <c r="K77">
        <v>6.0926770000000001</v>
      </c>
    </row>
    <row r="78" spans="1:11">
      <c r="A78" t="s">
        <v>325</v>
      </c>
      <c r="B78">
        <v>38.150348000000001</v>
      </c>
      <c r="C78">
        <f t="shared" si="1"/>
        <v>2.2080869999999999</v>
      </c>
      <c r="D78" t="s">
        <v>291</v>
      </c>
      <c r="J78" t="s">
        <v>326</v>
      </c>
      <c r="K78">
        <v>5.9509590000000001</v>
      </c>
    </row>
    <row r="79" spans="1:11">
      <c r="A79" t="s">
        <v>327</v>
      </c>
      <c r="B79">
        <v>37.499333</v>
      </c>
      <c r="C79">
        <f t="shared" si="1"/>
        <v>2.2173289999999999</v>
      </c>
      <c r="D79" t="s">
        <v>291</v>
      </c>
      <c r="J79" t="s">
        <v>328</v>
      </c>
      <c r="K79">
        <v>5.6269010000000002</v>
      </c>
    </row>
    <row r="80" spans="1:11">
      <c r="A80" t="s">
        <v>329</v>
      </c>
      <c r="B80">
        <v>34.277966999999997</v>
      </c>
      <c r="C80">
        <f t="shared" si="1"/>
        <v>2.9334690000000001</v>
      </c>
      <c r="D80" t="s">
        <v>291</v>
      </c>
      <c r="J80" t="s">
        <v>330</v>
      </c>
      <c r="K80">
        <v>5.5264959999999999</v>
      </c>
    </row>
    <row r="81" spans="1:11">
      <c r="A81" t="s">
        <v>242</v>
      </c>
      <c r="B81">
        <v>33.913308000000001</v>
      </c>
      <c r="C81">
        <f t="shared" si="1"/>
        <v>2.1963149999999998</v>
      </c>
      <c r="D81" t="s">
        <v>291</v>
      </c>
      <c r="J81" t="s">
        <v>331</v>
      </c>
      <c r="K81">
        <v>5.4680020000000003</v>
      </c>
    </row>
    <row r="82" spans="1:11">
      <c r="A82" t="s">
        <v>332</v>
      </c>
      <c r="B82">
        <v>30.652412999999999</v>
      </c>
      <c r="C82">
        <f t="shared" si="1"/>
        <v>2.9538380000000002</v>
      </c>
      <c r="D82" t="s">
        <v>291</v>
      </c>
      <c r="J82" t="s">
        <v>333</v>
      </c>
      <c r="K82">
        <v>5.4186969999999999</v>
      </c>
    </row>
    <row r="83" spans="1:11">
      <c r="A83" t="s">
        <v>334</v>
      </c>
      <c r="B83">
        <v>26.129926000000001</v>
      </c>
      <c r="C83">
        <f t="shared" si="1"/>
        <v>2.3881579999999998</v>
      </c>
      <c r="D83" t="s">
        <v>291</v>
      </c>
      <c r="J83" t="s">
        <v>335</v>
      </c>
      <c r="K83">
        <v>5.4072009999999997</v>
      </c>
    </row>
    <row r="84" spans="1:11">
      <c r="A84" t="s">
        <v>234</v>
      </c>
      <c r="B84">
        <v>21.748598999999999</v>
      </c>
      <c r="C84">
        <f t="shared" si="1"/>
        <v>4.5965379999999998</v>
      </c>
      <c r="D84" t="s">
        <v>291</v>
      </c>
      <c r="J84" t="s">
        <v>336</v>
      </c>
      <c r="K84">
        <v>5.3464309999999999</v>
      </c>
    </row>
    <row r="85" spans="1:11">
      <c r="A85" t="s">
        <v>238</v>
      </c>
      <c r="B85">
        <v>21.320304</v>
      </c>
      <c r="C85">
        <f t="shared" si="1"/>
        <v>2.4066830000000001</v>
      </c>
      <c r="D85" t="s">
        <v>291</v>
      </c>
      <c r="J85" t="s">
        <v>337</v>
      </c>
      <c r="K85">
        <v>5.2880969999999996</v>
      </c>
    </row>
    <row r="86" spans="1:11">
      <c r="A86" t="s">
        <v>260</v>
      </c>
      <c r="B86">
        <v>21.252032</v>
      </c>
      <c r="C86">
        <f t="shared" si="1"/>
        <v>2.693254</v>
      </c>
      <c r="D86" t="s">
        <v>291</v>
      </c>
      <c r="J86" t="s">
        <v>338</v>
      </c>
      <c r="K86">
        <v>5.2383639999999998</v>
      </c>
    </row>
    <row r="87" spans="1:11">
      <c r="A87" t="s">
        <v>339</v>
      </c>
      <c r="B87">
        <v>18.306609000000002</v>
      </c>
      <c r="C87">
        <f t="shared" si="1"/>
        <v>2.0551910000000002</v>
      </c>
      <c r="D87" t="s">
        <v>291</v>
      </c>
      <c r="J87" t="s">
        <v>340</v>
      </c>
      <c r="K87">
        <v>5.1822819999999998</v>
      </c>
    </row>
    <row r="88" spans="1:11">
      <c r="A88" t="s">
        <v>341</v>
      </c>
      <c r="B88">
        <v>16.778162999999999</v>
      </c>
      <c r="C88">
        <f t="shared" si="1"/>
        <v>2.7616429999999998</v>
      </c>
      <c r="D88" t="s">
        <v>291</v>
      </c>
      <c r="J88" t="s">
        <v>342</v>
      </c>
      <c r="K88">
        <v>5.1637019999999998</v>
      </c>
    </row>
    <row r="89" spans="1:11">
      <c r="A89" t="s">
        <v>258</v>
      </c>
      <c r="B89">
        <v>10.712381000000001</v>
      </c>
      <c r="C89">
        <f t="shared" si="1"/>
        <v>2.1914189999999998</v>
      </c>
      <c r="D89" t="s">
        <v>291</v>
      </c>
      <c r="J89" t="s">
        <v>343</v>
      </c>
      <c r="K89">
        <v>5.1336510000000004</v>
      </c>
    </row>
    <row r="90" spans="1:11">
      <c r="A90" t="s">
        <v>206</v>
      </c>
      <c r="B90">
        <v>10.690670000000001</v>
      </c>
      <c r="C90">
        <f t="shared" si="1"/>
        <v>3.8002050000000001</v>
      </c>
      <c r="D90" t="s">
        <v>291</v>
      </c>
      <c r="J90" t="s">
        <v>344</v>
      </c>
      <c r="K90">
        <v>5.1087049999999996</v>
      </c>
    </row>
    <row r="91" spans="1:11">
      <c r="A91" t="s">
        <v>345</v>
      </c>
      <c r="B91">
        <v>9.5875219999999999</v>
      </c>
      <c r="C91">
        <f t="shared" si="1"/>
        <v>2.0512739999999998</v>
      </c>
      <c r="D91" t="s">
        <v>291</v>
      </c>
      <c r="J91" t="s">
        <v>346</v>
      </c>
      <c r="K91">
        <v>5.1063130000000001</v>
      </c>
    </row>
    <row r="92" spans="1:11">
      <c r="A92" t="s">
        <v>347</v>
      </c>
      <c r="B92">
        <v>9.3760320000000004</v>
      </c>
      <c r="C92">
        <f t="shared" si="1"/>
        <v>4.3888059999999998</v>
      </c>
      <c r="D92" t="s">
        <v>291</v>
      </c>
      <c r="J92" t="s">
        <v>348</v>
      </c>
      <c r="K92">
        <v>5.0504850000000001</v>
      </c>
    </row>
    <row r="93" spans="1:11">
      <c r="A93" t="s">
        <v>349</v>
      </c>
      <c r="B93">
        <v>8.9462609999999998</v>
      </c>
      <c r="C93">
        <f t="shared" si="1"/>
        <v>2.2980999999999998</v>
      </c>
      <c r="D93" t="s">
        <v>291</v>
      </c>
      <c r="J93" t="s">
        <v>350</v>
      </c>
      <c r="K93">
        <v>5.0420579999999999</v>
      </c>
    </row>
    <row r="94" spans="1:11">
      <c r="A94" t="s">
        <v>210</v>
      </c>
      <c r="B94">
        <v>7.5096610000000004</v>
      </c>
      <c r="C94">
        <f t="shared" si="1"/>
        <v>2.5633219999999999</v>
      </c>
      <c r="D94" t="s">
        <v>291</v>
      </c>
      <c r="J94" t="s">
        <v>351</v>
      </c>
      <c r="K94">
        <v>5.0407500000000001</v>
      </c>
    </row>
    <row r="95" spans="1:11">
      <c r="A95" t="s">
        <v>278</v>
      </c>
      <c r="B95">
        <v>6.4746129999999997</v>
      </c>
      <c r="C95">
        <f t="shared" si="1"/>
        <v>2.6399629999999998</v>
      </c>
      <c r="D95" t="s">
        <v>291</v>
      </c>
      <c r="J95" t="s">
        <v>352</v>
      </c>
      <c r="K95">
        <v>5.0301150000000003</v>
      </c>
    </row>
    <row r="96" spans="1:11">
      <c r="A96" t="s">
        <v>198</v>
      </c>
      <c r="B96">
        <v>6.4119549999999998</v>
      </c>
      <c r="C96">
        <f t="shared" si="1"/>
        <v>5.1087049999999996</v>
      </c>
      <c r="D96" t="s">
        <v>291</v>
      </c>
      <c r="J96" t="s">
        <v>353</v>
      </c>
      <c r="K96">
        <v>5.0020249999999997</v>
      </c>
    </row>
    <row r="97" spans="1:11">
      <c r="A97" t="s">
        <v>212</v>
      </c>
      <c r="B97">
        <v>6.2239240000000002</v>
      </c>
      <c r="C97">
        <f t="shared" si="1"/>
        <v>2.2220240000000002</v>
      </c>
      <c r="D97" t="s">
        <v>291</v>
      </c>
      <c r="J97" t="s">
        <v>354</v>
      </c>
      <c r="K97">
        <v>4.9716089999999999</v>
      </c>
    </row>
    <row r="98" spans="1:11">
      <c r="A98" t="s">
        <v>248</v>
      </c>
      <c r="B98">
        <v>6.1726580000000002</v>
      </c>
      <c r="C98">
        <f t="shared" si="1"/>
        <v>2.0034689999999999</v>
      </c>
      <c r="D98" t="s">
        <v>291</v>
      </c>
      <c r="J98" t="s">
        <v>355</v>
      </c>
      <c r="K98">
        <v>4.9377120000000003</v>
      </c>
    </row>
    <row r="99" spans="1:11">
      <c r="A99" t="s">
        <v>356</v>
      </c>
      <c r="B99">
        <v>6.1541519999999998</v>
      </c>
      <c r="C99">
        <f t="shared" si="1"/>
        <v>2.9159639999999998</v>
      </c>
      <c r="D99" t="s">
        <v>291</v>
      </c>
      <c r="J99" t="s">
        <v>357</v>
      </c>
      <c r="K99">
        <v>4.8903169999999996</v>
      </c>
    </row>
    <row r="100" spans="1:11">
      <c r="A100" t="s">
        <v>214</v>
      </c>
      <c r="B100">
        <v>5.4186870000000003</v>
      </c>
      <c r="C100">
        <f t="shared" si="1"/>
        <v>4.1927760000000003</v>
      </c>
      <c r="D100" t="s">
        <v>291</v>
      </c>
      <c r="J100" t="s">
        <v>358</v>
      </c>
      <c r="K100">
        <v>4.870571</v>
      </c>
    </row>
    <row r="101" spans="1:11">
      <c r="A101" t="s">
        <v>359</v>
      </c>
      <c r="B101">
        <v>5.1027610000000001</v>
      </c>
      <c r="C101">
        <f t="shared" si="1"/>
        <v>2.6899959999999998</v>
      </c>
      <c r="D101" t="s">
        <v>291</v>
      </c>
      <c r="J101" t="s">
        <v>360</v>
      </c>
      <c r="K101">
        <v>4.8672110000000002</v>
      </c>
    </row>
    <row r="102" spans="1:11">
      <c r="A102" t="s">
        <v>361</v>
      </c>
      <c r="B102">
        <v>4.7579859999999998</v>
      </c>
      <c r="C102">
        <f t="shared" si="1"/>
        <v>2.6981899999999999</v>
      </c>
      <c r="D102" t="s">
        <v>291</v>
      </c>
      <c r="J102" t="s">
        <v>362</v>
      </c>
      <c r="K102">
        <v>4.8643280000000004</v>
      </c>
    </row>
    <row r="103" spans="1:11">
      <c r="A103" t="s">
        <v>256</v>
      </c>
      <c r="B103">
        <v>4.729749</v>
      </c>
      <c r="C103">
        <f t="shared" si="1"/>
        <v>3.686458</v>
      </c>
      <c r="D103" t="s">
        <v>291</v>
      </c>
      <c r="J103" t="s">
        <v>363</v>
      </c>
      <c r="K103">
        <v>4.8321560000000003</v>
      </c>
    </row>
    <row r="104" spans="1:11">
      <c r="A104" t="s">
        <v>364</v>
      </c>
      <c r="B104">
        <v>4.0048380000000003</v>
      </c>
      <c r="C104">
        <f t="shared" si="1"/>
        <v>4.1423019999999999</v>
      </c>
      <c r="D104" t="s">
        <v>291</v>
      </c>
      <c r="J104" t="s">
        <v>365</v>
      </c>
      <c r="K104">
        <v>4.7400180000000001</v>
      </c>
    </row>
    <row r="105" spans="1:11">
      <c r="A105" t="s">
        <v>366</v>
      </c>
      <c r="B105">
        <v>3.8876230000000001</v>
      </c>
      <c r="C105">
        <f t="shared" si="1"/>
        <v>3.2357459999999998</v>
      </c>
      <c r="D105" t="s">
        <v>291</v>
      </c>
      <c r="J105" t="s">
        <v>367</v>
      </c>
      <c r="K105">
        <v>4.7264340000000002</v>
      </c>
    </row>
    <row r="106" spans="1:11">
      <c r="A106" t="s">
        <v>368</v>
      </c>
      <c r="B106">
        <v>421.56629800000002</v>
      </c>
      <c r="C106">
        <f t="shared" si="1"/>
        <v>2.2042359999999999</v>
      </c>
      <c r="D106" t="s">
        <v>369</v>
      </c>
      <c r="J106" t="s">
        <v>370</v>
      </c>
      <c r="K106">
        <v>4.7243779999999997</v>
      </c>
    </row>
    <row r="107" spans="1:11">
      <c r="A107" t="s">
        <v>371</v>
      </c>
      <c r="B107">
        <v>225.62083000000001</v>
      </c>
      <c r="C107">
        <f t="shared" si="1"/>
        <v>3.144638</v>
      </c>
      <c r="D107" t="s">
        <v>369</v>
      </c>
      <c r="J107" t="s">
        <v>372</v>
      </c>
      <c r="K107">
        <v>4.668863</v>
      </c>
    </row>
    <row r="108" spans="1:11">
      <c r="A108" t="s">
        <v>200</v>
      </c>
      <c r="B108">
        <v>197.55290600000001</v>
      </c>
      <c r="C108">
        <f t="shared" si="1"/>
        <v>2.5666989999999998</v>
      </c>
      <c r="D108" t="s">
        <v>369</v>
      </c>
      <c r="J108" t="s">
        <v>373</v>
      </c>
      <c r="K108">
        <v>4.6668200000000004</v>
      </c>
    </row>
    <row r="109" spans="1:11">
      <c r="A109" t="s">
        <v>178</v>
      </c>
      <c r="B109">
        <v>98.970866000000001</v>
      </c>
      <c r="C109">
        <f t="shared" si="1"/>
        <v>3.5689679999999999</v>
      </c>
      <c r="D109" t="s">
        <v>369</v>
      </c>
      <c r="J109" t="s">
        <v>374</v>
      </c>
      <c r="K109">
        <v>4.6595440000000004</v>
      </c>
    </row>
    <row r="110" spans="1:11">
      <c r="A110" t="s">
        <v>375</v>
      </c>
      <c r="B110">
        <v>74.665795000000003</v>
      </c>
      <c r="C110">
        <f t="shared" si="1"/>
        <v>2.7023389999999998</v>
      </c>
      <c r="D110" t="s">
        <v>369</v>
      </c>
      <c r="J110" t="s">
        <v>376</v>
      </c>
      <c r="K110">
        <v>4.6377040000000003</v>
      </c>
    </row>
    <row r="111" spans="1:11">
      <c r="A111" t="s">
        <v>311</v>
      </c>
      <c r="B111">
        <v>63.239767000000001</v>
      </c>
      <c r="C111">
        <f t="shared" si="1"/>
        <v>2.0493229999999998</v>
      </c>
      <c r="D111" t="s">
        <v>369</v>
      </c>
      <c r="J111" t="s">
        <v>377</v>
      </c>
      <c r="K111">
        <v>4.6268320000000003</v>
      </c>
    </row>
    <row r="112" spans="1:11">
      <c r="A112" t="s">
        <v>378</v>
      </c>
      <c r="B112">
        <v>55.428277999999999</v>
      </c>
      <c r="C112">
        <f t="shared" si="1"/>
        <v>2.3873310000000001</v>
      </c>
      <c r="D112" t="s">
        <v>369</v>
      </c>
      <c r="J112" t="s">
        <v>379</v>
      </c>
      <c r="K112">
        <v>4.6265879999999999</v>
      </c>
    </row>
    <row r="113" spans="1:11">
      <c r="A113" t="s">
        <v>182</v>
      </c>
      <c r="B113">
        <v>44.031588999999997</v>
      </c>
      <c r="C113">
        <f t="shared" si="1"/>
        <v>12.097537000000001</v>
      </c>
      <c r="D113" t="s">
        <v>369</v>
      </c>
      <c r="J113" t="s">
        <v>380</v>
      </c>
      <c r="K113">
        <v>4.5966480000000001</v>
      </c>
    </row>
    <row r="114" spans="1:11">
      <c r="A114" t="s">
        <v>381</v>
      </c>
      <c r="B114">
        <v>39.236153000000002</v>
      </c>
      <c r="C114">
        <f t="shared" si="1"/>
        <v>2.1905969999999999</v>
      </c>
      <c r="D114" t="s">
        <v>369</v>
      </c>
      <c r="J114" t="s">
        <v>382</v>
      </c>
      <c r="K114">
        <v>4.5965379999999998</v>
      </c>
    </row>
    <row r="115" spans="1:11">
      <c r="A115" t="s">
        <v>383</v>
      </c>
      <c r="B115">
        <v>25.558154999999999</v>
      </c>
      <c r="C115">
        <f t="shared" si="1"/>
        <v>2.6959309999999999</v>
      </c>
      <c r="D115" t="s">
        <v>369</v>
      </c>
      <c r="J115" t="s">
        <v>384</v>
      </c>
      <c r="K115">
        <v>4.5873569999999999</v>
      </c>
    </row>
    <row r="116" spans="1:11">
      <c r="A116" t="s">
        <v>173</v>
      </c>
      <c r="B116">
        <v>25.402090999999999</v>
      </c>
      <c r="C116">
        <f t="shared" si="1"/>
        <v>2.5873179999999998</v>
      </c>
      <c r="D116" t="s">
        <v>369</v>
      </c>
      <c r="J116" t="s">
        <v>385</v>
      </c>
      <c r="K116">
        <v>4.5680949999999996</v>
      </c>
    </row>
    <row r="117" spans="1:11">
      <c r="A117" t="s">
        <v>386</v>
      </c>
      <c r="B117">
        <v>24.510854999999999</v>
      </c>
      <c r="C117">
        <f t="shared" si="1"/>
        <v>2.2462209999999998</v>
      </c>
      <c r="D117" t="s">
        <v>369</v>
      </c>
      <c r="J117" t="s">
        <v>387</v>
      </c>
      <c r="K117">
        <v>4.5657120000000004</v>
      </c>
    </row>
    <row r="118" spans="1:11">
      <c r="A118" t="s">
        <v>234</v>
      </c>
      <c r="B118">
        <v>24.040347000000001</v>
      </c>
      <c r="C118">
        <f t="shared" si="1"/>
        <v>4.5965379999999998</v>
      </c>
      <c r="D118" t="s">
        <v>369</v>
      </c>
      <c r="J118" t="s">
        <v>388</v>
      </c>
      <c r="K118">
        <v>4.5574909999999997</v>
      </c>
    </row>
    <row r="119" spans="1:11">
      <c r="A119" t="s">
        <v>389</v>
      </c>
      <c r="B119">
        <v>21.437028999999999</v>
      </c>
      <c r="C119">
        <f t="shared" si="1"/>
        <v>4.8903169999999996</v>
      </c>
      <c r="D119" t="s">
        <v>369</v>
      </c>
      <c r="J119" t="s">
        <v>390</v>
      </c>
      <c r="K119">
        <v>4.5330579999999996</v>
      </c>
    </row>
    <row r="120" spans="1:11">
      <c r="A120" t="s">
        <v>391</v>
      </c>
      <c r="B120">
        <v>19.987985999999999</v>
      </c>
      <c r="C120">
        <f t="shared" si="1"/>
        <v>6.4321729999999997</v>
      </c>
      <c r="D120" t="s">
        <v>369</v>
      </c>
      <c r="J120" t="s">
        <v>392</v>
      </c>
      <c r="K120">
        <v>4.4887410000000001</v>
      </c>
    </row>
    <row r="121" spans="1:11">
      <c r="A121" t="s">
        <v>184</v>
      </c>
      <c r="B121">
        <v>19.566609</v>
      </c>
      <c r="C121">
        <f t="shared" si="1"/>
        <v>3.039698</v>
      </c>
      <c r="D121" t="s">
        <v>369</v>
      </c>
      <c r="J121" t="s">
        <v>393</v>
      </c>
      <c r="K121">
        <v>4.4875259999999999</v>
      </c>
    </row>
    <row r="122" spans="1:11">
      <c r="A122" t="s">
        <v>212</v>
      </c>
      <c r="B122">
        <v>15.677094</v>
      </c>
      <c r="C122">
        <f t="shared" si="1"/>
        <v>2.2220240000000002</v>
      </c>
      <c r="D122" t="s">
        <v>369</v>
      </c>
      <c r="J122" t="s">
        <v>394</v>
      </c>
      <c r="K122">
        <v>4.469811</v>
      </c>
    </row>
    <row r="123" spans="1:11">
      <c r="A123" t="s">
        <v>395</v>
      </c>
      <c r="B123">
        <v>15.532731</v>
      </c>
      <c r="C123">
        <f t="shared" si="1"/>
        <v>2.0126360000000001</v>
      </c>
      <c r="D123" t="s">
        <v>369</v>
      </c>
      <c r="J123" t="s">
        <v>396</v>
      </c>
      <c r="K123">
        <v>4.3958760000000003</v>
      </c>
    </row>
    <row r="124" spans="1:11">
      <c r="A124" t="s">
        <v>274</v>
      </c>
      <c r="B124">
        <v>15.400043999999999</v>
      </c>
      <c r="C124">
        <f t="shared" si="1"/>
        <v>2.094093</v>
      </c>
      <c r="D124" t="s">
        <v>369</v>
      </c>
      <c r="J124" t="s">
        <v>397</v>
      </c>
      <c r="K124">
        <v>4.3888059999999998</v>
      </c>
    </row>
    <row r="125" spans="1:11">
      <c r="A125" t="s">
        <v>188</v>
      </c>
      <c r="B125">
        <v>14.831701000000001</v>
      </c>
      <c r="C125">
        <f t="shared" si="1"/>
        <v>4.5330579999999996</v>
      </c>
      <c r="D125" t="s">
        <v>369</v>
      </c>
      <c r="J125" t="s">
        <v>398</v>
      </c>
      <c r="K125">
        <v>4.3627180000000001</v>
      </c>
    </row>
    <row r="126" spans="1:11">
      <c r="A126" t="s">
        <v>399</v>
      </c>
      <c r="B126">
        <v>13.970542</v>
      </c>
      <c r="C126">
        <f t="shared" si="1"/>
        <v>2.442396</v>
      </c>
      <c r="D126" t="s">
        <v>369</v>
      </c>
      <c r="J126" t="s">
        <v>400</v>
      </c>
      <c r="K126">
        <v>4.3610499999999996</v>
      </c>
    </row>
    <row r="127" spans="1:11">
      <c r="A127" t="s">
        <v>186</v>
      </c>
      <c r="B127">
        <v>10.248054</v>
      </c>
      <c r="C127">
        <f t="shared" si="1"/>
        <v>3.7162269999999999</v>
      </c>
      <c r="D127" t="s">
        <v>369</v>
      </c>
      <c r="J127" t="s">
        <v>401</v>
      </c>
      <c r="K127">
        <v>4.3410539999999997</v>
      </c>
    </row>
    <row r="128" spans="1:11">
      <c r="A128" t="s">
        <v>402</v>
      </c>
      <c r="B128">
        <v>9.13443</v>
      </c>
      <c r="C128">
        <f t="shared" si="1"/>
        <v>3.002148</v>
      </c>
      <c r="D128" t="s">
        <v>369</v>
      </c>
      <c r="J128" t="s">
        <v>403</v>
      </c>
      <c r="K128">
        <v>4.3075460000000003</v>
      </c>
    </row>
    <row r="129" spans="1:11">
      <c r="A129" t="s">
        <v>262</v>
      </c>
      <c r="B129">
        <v>8.8027029999999993</v>
      </c>
      <c r="C129">
        <f t="shared" si="1"/>
        <v>3.3115320000000001</v>
      </c>
      <c r="D129" t="s">
        <v>369</v>
      </c>
      <c r="J129" t="s">
        <v>404</v>
      </c>
      <c r="K129">
        <v>4.2712149999999998</v>
      </c>
    </row>
    <row r="130" spans="1:11">
      <c r="A130" t="s">
        <v>405</v>
      </c>
      <c r="B130">
        <v>8.2599540000000005</v>
      </c>
      <c r="C130">
        <f t="shared" si="1"/>
        <v>2.607882</v>
      </c>
      <c r="D130" t="s">
        <v>369</v>
      </c>
      <c r="J130" s="5">
        <v>44077</v>
      </c>
      <c r="K130">
        <v>4.2540399999999998</v>
      </c>
    </row>
    <row r="131" spans="1:11">
      <c r="A131" t="s">
        <v>270</v>
      </c>
      <c r="B131">
        <v>8.2312010000000004</v>
      </c>
      <c r="C131">
        <f t="shared" ref="C131:C194" si="2">VLOOKUP(A131,$J$2:$K$1427,2,FALSE)</f>
        <v>4.3075460000000003</v>
      </c>
      <c r="D131" t="s">
        <v>369</v>
      </c>
      <c r="J131" t="s">
        <v>406</v>
      </c>
      <c r="K131">
        <v>4.2086829999999997</v>
      </c>
    </row>
    <row r="132" spans="1:11">
      <c r="A132" t="s">
        <v>407</v>
      </c>
      <c r="B132">
        <v>8.2271789999999996</v>
      </c>
      <c r="C132">
        <f t="shared" si="2"/>
        <v>2.6791160000000001</v>
      </c>
      <c r="D132" t="s">
        <v>369</v>
      </c>
      <c r="J132" t="s">
        <v>406</v>
      </c>
      <c r="K132">
        <v>4.2086829999999997</v>
      </c>
    </row>
    <row r="133" spans="1:11">
      <c r="A133" t="s">
        <v>408</v>
      </c>
      <c r="B133">
        <v>7.82355</v>
      </c>
      <c r="C133">
        <f t="shared" si="2"/>
        <v>3.9609380000000001</v>
      </c>
      <c r="D133" t="s">
        <v>369</v>
      </c>
      <c r="J133" t="s">
        <v>409</v>
      </c>
      <c r="K133">
        <v>4.2018420000000001</v>
      </c>
    </row>
    <row r="134" spans="1:11">
      <c r="A134" t="s">
        <v>410</v>
      </c>
      <c r="B134">
        <v>7.2437180000000003</v>
      </c>
      <c r="C134">
        <f t="shared" si="2"/>
        <v>3.2216749999999998</v>
      </c>
      <c r="D134" t="s">
        <v>369</v>
      </c>
      <c r="J134" t="s">
        <v>411</v>
      </c>
      <c r="K134">
        <v>4.1927760000000003</v>
      </c>
    </row>
    <row r="135" spans="1:11">
      <c r="A135" t="s">
        <v>192</v>
      </c>
      <c r="B135">
        <v>6.9972770000000004</v>
      </c>
      <c r="C135">
        <f t="shared" si="2"/>
        <v>11.578730999999999</v>
      </c>
      <c r="D135" t="s">
        <v>369</v>
      </c>
      <c r="J135" t="s">
        <v>412</v>
      </c>
      <c r="K135">
        <v>4.1927380000000003</v>
      </c>
    </row>
    <row r="136" spans="1:11">
      <c r="A136" t="s">
        <v>230</v>
      </c>
      <c r="B136">
        <v>6.8282610000000004</v>
      </c>
      <c r="C136">
        <f t="shared" si="2"/>
        <v>2.0884610000000001</v>
      </c>
      <c r="D136" t="s">
        <v>369</v>
      </c>
      <c r="J136" t="s">
        <v>413</v>
      </c>
      <c r="K136">
        <v>4.1884059999999996</v>
      </c>
    </row>
    <row r="137" spans="1:11">
      <c r="A137" t="s">
        <v>264</v>
      </c>
      <c r="B137">
        <v>6.4403370000000004</v>
      </c>
      <c r="C137">
        <f t="shared" si="2"/>
        <v>3.1404269999999999</v>
      </c>
      <c r="D137" t="s">
        <v>369</v>
      </c>
      <c r="J137" t="s">
        <v>414</v>
      </c>
      <c r="K137">
        <v>4.1423019999999999</v>
      </c>
    </row>
    <row r="138" spans="1:11">
      <c r="A138" t="s">
        <v>415</v>
      </c>
      <c r="B138">
        <v>5.0705349999999996</v>
      </c>
      <c r="C138">
        <f t="shared" si="2"/>
        <v>2.4510130000000001</v>
      </c>
      <c r="D138" t="s">
        <v>369</v>
      </c>
      <c r="J138" t="s">
        <v>416</v>
      </c>
      <c r="K138">
        <v>4.0573699999999997</v>
      </c>
    </row>
    <row r="139" spans="1:11">
      <c r="A139" t="s">
        <v>417</v>
      </c>
      <c r="B139">
        <v>4.9995190000000003</v>
      </c>
      <c r="C139">
        <f t="shared" si="2"/>
        <v>6.8782690000000004</v>
      </c>
      <c r="D139" t="s">
        <v>369</v>
      </c>
      <c r="J139" t="s">
        <v>418</v>
      </c>
      <c r="K139">
        <v>4.0547820000000003</v>
      </c>
    </row>
    <row r="140" spans="1:11">
      <c r="A140" t="s">
        <v>419</v>
      </c>
      <c r="B140">
        <v>4.9697329999999997</v>
      </c>
      <c r="C140">
        <f t="shared" si="2"/>
        <v>3.2328890000000001</v>
      </c>
      <c r="D140" t="s">
        <v>369</v>
      </c>
      <c r="J140" t="s">
        <v>420</v>
      </c>
      <c r="K140">
        <v>4.0468679999999999</v>
      </c>
    </row>
    <row r="141" spans="1:11">
      <c r="A141" t="s">
        <v>282</v>
      </c>
      <c r="B141">
        <v>4.8951079999999996</v>
      </c>
      <c r="C141">
        <f t="shared" si="2"/>
        <v>3.0470100000000002</v>
      </c>
      <c r="D141" t="s">
        <v>369</v>
      </c>
      <c r="J141" t="s">
        <v>421</v>
      </c>
      <c r="K141">
        <v>4.0290280000000003</v>
      </c>
    </row>
    <row r="142" spans="1:11">
      <c r="A142" t="s">
        <v>314</v>
      </c>
      <c r="B142">
        <v>4.6616650000000002</v>
      </c>
      <c r="C142">
        <f t="shared" si="2"/>
        <v>2.5590860000000002</v>
      </c>
      <c r="D142" t="s">
        <v>369</v>
      </c>
      <c r="J142" t="s">
        <v>422</v>
      </c>
      <c r="K142">
        <v>4.0065020000000002</v>
      </c>
    </row>
    <row r="143" spans="1:11">
      <c r="A143" t="s">
        <v>423</v>
      </c>
      <c r="B143">
        <v>4.5548320000000002</v>
      </c>
      <c r="C143">
        <f t="shared" si="2"/>
        <v>2.0299849999999999</v>
      </c>
      <c r="D143" t="s">
        <v>369</v>
      </c>
      <c r="J143" t="s">
        <v>424</v>
      </c>
      <c r="K143">
        <v>3.9767060000000001</v>
      </c>
    </row>
    <row r="144" spans="1:11">
      <c r="A144" t="s">
        <v>196</v>
      </c>
      <c r="B144">
        <v>4.4458570000000002</v>
      </c>
      <c r="C144">
        <f t="shared" si="2"/>
        <v>5.0407500000000001</v>
      </c>
      <c r="D144" t="s">
        <v>369</v>
      </c>
      <c r="J144" t="s">
        <v>425</v>
      </c>
      <c r="K144">
        <v>3.9609380000000001</v>
      </c>
    </row>
    <row r="145" spans="1:11">
      <c r="A145" t="s">
        <v>208</v>
      </c>
      <c r="B145">
        <v>4.3116240000000001</v>
      </c>
      <c r="C145">
        <f t="shared" si="2"/>
        <v>2.106366</v>
      </c>
      <c r="D145" t="s">
        <v>369</v>
      </c>
      <c r="J145" t="s">
        <v>426</v>
      </c>
      <c r="K145">
        <v>3.9400569999999999</v>
      </c>
    </row>
    <row r="146" spans="1:11">
      <c r="A146" t="s">
        <v>427</v>
      </c>
      <c r="B146">
        <v>3.9317980000000001</v>
      </c>
      <c r="C146">
        <f t="shared" si="2"/>
        <v>2.053366</v>
      </c>
      <c r="D146" t="s">
        <v>369</v>
      </c>
      <c r="J146" t="s">
        <v>428</v>
      </c>
      <c r="K146">
        <v>3.9287480000000001</v>
      </c>
    </row>
    <row r="147" spans="1:11">
      <c r="A147" t="s">
        <v>272</v>
      </c>
      <c r="B147">
        <v>3.759471</v>
      </c>
      <c r="C147">
        <f t="shared" si="2"/>
        <v>2.6134439999999999</v>
      </c>
      <c r="D147" t="s">
        <v>369</v>
      </c>
      <c r="J147" t="s">
        <v>429</v>
      </c>
      <c r="K147">
        <v>3.8999519999999999</v>
      </c>
    </row>
    <row r="148" spans="1:11">
      <c r="A148" t="s">
        <v>430</v>
      </c>
      <c r="B148">
        <v>3.6533639999999998</v>
      </c>
      <c r="C148">
        <f t="shared" si="2"/>
        <v>2.7951109999999999</v>
      </c>
      <c r="D148" t="s">
        <v>369</v>
      </c>
      <c r="J148" t="s">
        <v>431</v>
      </c>
      <c r="K148">
        <v>3.890574</v>
      </c>
    </row>
    <row r="149" spans="1:11">
      <c r="A149" t="s">
        <v>305</v>
      </c>
      <c r="B149">
        <v>3.5321129999999998</v>
      </c>
      <c r="C149">
        <f t="shared" si="2"/>
        <v>2.5350410000000001</v>
      </c>
      <c r="D149" t="s">
        <v>369</v>
      </c>
      <c r="J149" t="s">
        <v>432</v>
      </c>
      <c r="K149">
        <v>3.8847580000000002</v>
      </c>
    </row>
    <row r="150" spans="1:11">
      <c r="A150" t="s">
        <v>433</v>
      </c>
      <c r="B150">
        <v>3.5230459999999999</v>
      </c>
      <c r="C150">
        <f t="shared" si="2"/>
        <v>3.0286719999999998</v>
      </c>
      <c r="D150" t="s">
        <v>369</v>
      </c>
      <c r="J150" t="s">
        <v>434</v>
      </c>
      <c r="K150">
        <v>3.875086</v>
      </c>
    </row>
    <row r="151" spans="1:11">
      <c r="A151" t="s">
        <v>226</v>
      </c>
      <c r="B151">
        <v>3.3221340000000001</v>
      </c>
      <c r="C151">
        <f t="shared" si="2"/>
        <v>4.1927380000000003</v>
      </c>
      <c r="D151" t="s">
        <v>369</v>
      </c>
      <c r="J151" t="s">
        <v>435</v>
      </c>
      <c r="K151">
        <v>3.8466130000000001</v>
      </c>
    </row>
    <row r="152" spans="1:11">
      <c r="A152" t="s">
        <v>436</v>
      </c>
      <c r="B152">
        <v>3.1832199999999999</v>
      </c>
      <c r="C152">
        <f t="shared" si="2"/>
        <v>10.98326</v>
      </c>
      <c r="D152" t="s">
        <v>369</v>
      </c>
      <c r="J152" t="s">
        <v>437</v>
      </c>
      <c r="K152">
        <v>3.8271799999999998</v>
      </c>
    </row>
    <row r="153" spans="1:11">
      <c r="A153" t="s">
        <v>438</v>
      </c>
      <c r="B153">
        <v>3.1353019999999998</v>
      </c>
      <c r="C153">
        <f t="shared" si="2"/>
        <v>2.485401</v>
      </c>
      <c r="D153" t="s">
        <v>369</v>
      </c>
      <c r="J153" t="s">
        <v>439</v>
      </c>
      <c r="K153">
        <v>3.8135629999999998</v>
      </c>
    </row>
    <row r="154" spans="1:11">
      <c r="A154" t="s">
        <v>176</v>
      </c>
      <c r="B154">
        <v>3.1099670000000001</v>
      </c>
      <c r="C154">
        <f t="shared" si="2"/>
        <v>2.7760919999999998</v>
      </c>
      <c r="D154" t="s">
        <v>369</v>
      </c>
      <c r="J154" t="s">
        <v>440</v>
      </c>
      <c r="K154">
        <v>3.8067530000000001</v>
      </c>
    </row>
    <row r="155" spans="1:11">
      <c r="A155" t="s">
        <v>202</v>
      </c>
      <c r="B155">
        <v>3.0510380000000001</v>
      </c>
      <c r="C155">
        <f t="shared" si="2"/>
        <v>3.628609</v>
      </c>
      <c r="D155" t="s">
        <v>369</v>
      </c>
      <c r="J155" t="s">
        <v>441</v>
      </c>
      <c r="K155">
        <v>3.8065690000000001</v>
      </c>
    </row>
    <row r="156" spans="1:11">
      <c r="A156" t="s">
        <v>442</v>
      </c>
      <c r="B156">
        <v>2322.0738670000001</v>
      </c>
      <c r="C156">
        <f t="shared" si="2"/>
        <v>3.2064879999999998</v>
      </c>
      <c r="D156" t="s">
        <v>443</v>
      </c>
      <c r="J156" t="s">
        <v>444</v>
      </c>
      <c r="K156">
        <v>3.8002050000000001</v>
      </c>
    </row>
    <row r="157" spans="1:11">
      <c r="A157" t="s">
        <v>445</v>
      </c>
      <c r="B157">
        <v>369.20589200000001</v>
      </c>
      <c r="C157">
        <f t="shared" si="2"/>
        <v>3.630134</v>
      </c>
      <c r="D157" t="s">
        <v>443</v>
      </c>
      <c r="J157" t="s">
        <v>446</v>
      </c>
      <c r="K157">
        <v>3.798908</v>
      </c>
    </row>
    <row r="158" spans="1:11">
      <c r="A158" t="s">
        <v>278</v>
      </c>
      <c r="B158">
        <v>154.63245000000001</v>
      </c>
      <c r="C158">
        <f t="shared" si="2"/>
        <v>2.6399629999999998</v>
      </c>
      <c r="D158" t="s">
        <v>443</v>
      </c>
      <c r="J158" t="s">
        <v>447</v>
      </c>
      <c r="K158">
        <v>3.789272</v>
      </c>
    </row>
    <row r="159" spans="1:11">
      <c r="A159" t="s">
        <v>448</v>
      </c>
      <c r="B159">
        <v>97.310807999999994</v>
      </c>
      <c r="C159">
        <f t="shared" si="2"/>
        <v>2.2773159999999999</v>
      </c>
      <c r="D159" t="s">
        <v>443</v>
      </c>
      <c r="J159" t="s">
        <v>449</v>
      </c>
      <c r="K159">
        <v>3.7787299999999999</v>
      </c>
    </row>
    <row r="160" spans="1:11">
      <c r="A160" t="s">
        <v>450</v>
      </c>
      <c r="B160">
        <v>76.411287999999999</v>
      </c>
      <c r="C160">
        <f t="shared" si="2"/>
        <v>8.8527050000000003</v>
      </c>
      <c r="D160" t="s">
        <v>443</v>
      </c>
      <c r="J160" t="s">
        <v>451</v>
      </c>
      <c r="K160">
        <v>3.769282</v>
      </c>
    </row>
    <row r="161" spans="1:11">
      <c r="A161" t="s">
        <v>452</v>
      </c>
      <c r="B161">
        <v>74.453487999999993</v>
      </c>
      <c r="C161">
        <f t="shared" si="2"/>
        <v>5.1336510000000004</v>
      </c>
      <c r="D161" t="s">
        <v>443</v>
      </c>
      <c r="J161" t="s">
        <v>453</v>
      </c>
      <c r="K161">
        <v>3.767058</v>
      </c>
    </row>
    <row r="162" spans="1:11">
      <c r="A162" t="s">
        <v>454</v>
      </c>
      <c r="B162">
        <v>62.314388999999998</v>
      </c>
      <c r="C162">
        <f t="shared" si="2"/>
        <v>2.0801599999999998</v>
      </c>
      <c r="D162" t="s">
        <v>443</v>
      </c>
      <c r="J162" t="s">
        <v>455</v>
      </c>
      <c r="K162">
        <v>3.7525010000000001</v>
      </c>
    </row>
    <row r="163" spans="1:11">
      <c r="A163" t="s">
        <v>456</v>
      </c>
      <c r="B163">
        <v>29.085764000000001</v>
      </c>
      <c r="C163">
        <f t="shared" si="2"/>
        <v>2.1403949999999998</v>
      </c>
      <c r="D163" t="s">
        <v>443</v>
      </c>
      <c r="J163" t="s">
        <v>457</v>
      </c>
      <c r="K163">
        <v>3.7495590000000001</v>
      </c>
    </row>
    <row r="164" spans="1:11">
      <c r="A164" t="s">
        <v>208</v>
      </c>
      <c r="B164">
        <v>9.6294459999999997</v>
      </c>
      <c r="C164">
        <f t="shared" si="2"/>
        <v>2.106366</v>
      </c>
      <c r="D164" t="s">
        <v>443</v>
      </c>
      <c r="J164" t="s">
        <v>458</v>
      </c>
      <c r="K164">
        <v>3.7486100000000002</v>
      </c>
    </row>
    <row r="165" spans="1:11">
      <c r="A165" t="s">
        <v>459</v>
      </c>
      <c r="B165">
        <v>8.9044460000000001</v>
      </c>
      <c r="C165">
        <f t="shared" si="2"/>
        <v>2.1426240000000001</v>
      </c>
      <c r="D165" t="s">
        <v>443</v>
      </c>
      <c r="J165" t="s">
        <v>460</v>
      </c>
      <c r="K165">
        <v>3.7343579999999998</v>
      </c>
    </row>
    <row r="166" spans="1:11">
      <c r="A166" t="s">
        <v>461</v>
      </c>
      <c r="B166">
        <v>7.1311270000000002</v>
      </c>
      <c r="C166">
        <f t="shared" si="2"/>
        <v>3.2261250000000001</v>
      </c>
      <c r="D166" t="s">
        <v>443</v>
      </c>
      <c r="J166" t="s">
        <v>462</v>
      </c>
      <c r="K166">
        <v>3.7162269999999999</v>
      </c>
    </row>
    <row r="167" spans="1:11">
      <c r="A167" t="s">
        <v>463</v>
      </c>
      <c r="B167">
        <v>6.2783410000000002</v>
      </c>
      <c r="C167">
        <f t="shared" si="2"/>
        <v>2.0183369999999998</v>
      </c>
      <c r="D167" t="s">
        <v>443</v>
      </c>
      <c r="J167" t="s">
        <v>464</v>
      </c>
      <c r="K167">
        <v>3.686458</v>
      </c>
    </row>
    <row r="168" spans="1:11">
      <c r="A168" t="s">
        <v>214</v>
      </c>
      <c r="B168">
        <v>5.2673139999999998</v>
      </c>
      <c r="C168">
        <f t="shared" si="2"/>
        <v>4.1927760000000003</v>
      </c>
      <c r="D168" t="s">
        <v>443</v>
      </c>
      <c r="J168" t="s">
        <v>465</v>
      </c>
      <c r="K168">
        <v>3.683144</v>
      </c>
    </row>
    <row r="169" spans="1:11">
      <c r="A169" t="s">
        <v>359</v>
      </c>
      <c r="B169">
        <v>4.8145829999999998</v>
      </c>
      <c r="C169">
        <f t="shared" si="2"/>
        <v>2.6899959999999998</v>
      </c>
      <c r="D169" t="s">
        <v>443</v>
      </c>
      <c r="J169" t="s">
        <v>466</v>
      </c>
      <c r="K169">
        <v>3.6689609999999999</v>
      </c>
    </row>
    <row r="170" spans="1:11">
      <c r="A170" t="s">
        <v>206</v>
      </c>
      <c r="B170">
        <v>4.5840350000000001</v>
      </c>
      <c r="C170">
        <f t="shared" si="2"/>
        <v>3.8002050000000001</v>
      </c>
      <c r="D170" t="s">
        <v>443</v>
      </c>
      <c r="J170" t="s">
        <v>467</v>
      </c>
      <c r="K170">
        <v>3.6479599999999999</v>
      </c>
    </row>
    <row r="171" spans="1:11">
      <c r="A171" t="s">
        <v>252</v>
      </c>
      <c r="B171">
        <v>4.1563400000000001</v>
      </c>
      <c r="C171">
        <f t="shared" si="2"/>
        <v>2.0061879999999999</v>
      </c>
      <c r="D171" t="s">
        <v>443</v>
      </c>
      <c r="J171" t="s">
        <v>468</v>
      </c>
      <c r="K171">
        <v>3.6385740000000002</v>
      </c>
    </row>
    <row r="172" spans="1:11">
      <c r="A172" t="s">
        <v>469</v>
      </c>
      <c r="B172">
        <v>3.926914</v>
      </c>
      <c r="C172">
        <f t="shared" si="2"/>
        <v>17.074209</v>
      </c>
      <c r="D172" t="s">
        <v>443</v>
      </c>
      <c r="J172" t="s">
        <v>470</v>
      </c>
      <c r="K172">
        <v>3.630134</v>
      </c>
    </row>
    <row r="173" spans="1:11">
      <c r="A173" t="s">
        <v>222</v>
      </c>
      <c r="B173">
        <v>3.8738220000000001</v>
      </c>
      <c r="C173">
        <f t="shared" si="2"/>
        <v>2.0238879999999999</v>
      </c>
      <c r="D173" t="s">
        <v>443</v>
      </c>
      <c r="J173" t="s">
        <v>471</v>
      </c>
      <c r="K173">
        <v>3.628609</v>
      </c>
    </row>
    <row r="174" spans="1:11">
      <c r="A174" t="s">
        <v>238</v>
      </c>
      <c r="B174">
        <v>3.231919</v>
      </c>
      <c r="C174">
        <f t="shared" si="2"/>
        <v>2.4066830000000001</v>
      </c>
      <c r="D174" t="s">
        <v>443</v>
      </c>
      <c r="J174" t="s">
        <v>472</v>
      </c>
      <c r="K174">
        <v>3.6266980000000002</v>
      </c>
    </row>
    <row r="175" spans="1:11">
      <c r="A175" t="s">
        <v>473</v>
      </c>
      <c r="B175">
        <v>3.0751909999999998</v>
      </c>
      <c r="C175">
        <f t="shared" si="2"/>
        <v>26.692755999999999</v>
      </c>
      <c r="D175" t="s">
        <v>443</v>
      </c>
      <c r="J175" t="s">
        <v>474</v>
      </c>
      <c r="K175">
        <v>3.606824</v>
      </c>
    </row>
    <row r="176" spans="1:11">
      <c r="A176" t="s">
        <v>218</v>
      </c>
      <c r="B176">
        <v>1337.162677</v>
      </c>
      <c r="C176">
        <f t="shared" si="2"/>
        <v>2.546665</v>
      </c>
      <c r="D176" t="s">
        <v>475</v>
      </c>
      <c r="J176" t="s">
        <v>476</v>
      </c>
      <c r="K176">
        <v>3.5950829999999998</v>
      </c>
    </row>
    <row r="177" spans="1:11">
      <c r="A177" t="s">
        <v>224</v>
      </c>
      <c r="B177">
        <v>1078.722892</v>
      </c>
      <c r="C177">
        <f t="shared" si="2"/>
        <v>2.949481</v>
      </c>
      <c r="D177" t="s">
        <v>475</v>
      </c>
      <c r="J177" t="s">
        <v>477</v>
      </c>
      <c r="K177">
        <v>3.5941770000000002</v>
      </c>
    </row>
    <row r="178" spans="1:11">
      <c r="A178" t="s">
        <v>478</v>
      </c>
      <c r="B178">
        <v>594.89885400000003</v>
      </c>
      <c r="C178">
        <f t="shared" si="2"/>
        <v>3.6266980000000002</v>
      </c>
      <c r="D178" t="s">
        <v>475</v>
      </c>
      <c r="J178" t="s">
        <v>479</v>
      </c>
      <c r="K178">
        <v>3.5768460000000002</v>
      </c>
    </row>
    <row r="179" spans="1:11">
      <c r="A179" t="s">
        <v>480</v>
      </c>
      <c r="B179">
        <v>101.207289</v>
      </c>
      <c r="C179">
        <f t="shared" si="2"/>
        <v>4.9716089999999999</v>
      </c>
      <c r="D179" t="s">
        <v>475</v>
      </c>
      <c r="J179" t="s">
        <v>481</v>
      </c>
      <c r="K179">
        <v>3.5724649999999998</v>
      </c>
    </row>
    <row r="180" spans="1:11">
      <c r="A180" t="s">
        <v>173</v>
      </c>
      <c r="B180">
        <v>80.802876999999995</v>
      </c>
      <c r="C180">
        <f t="shared" si="2"/>
        <v>2.5873179999999998</v>
      </c>
      <c r="D180" t="s">
        <v>475</v>
      </c>
      <c r="J180" t="s">
        <v>482</v>
      </c>
      <c r="K180">
        <v>3.5692689999999998</v>
      </c>
    </row>
    <row r="181" spans="1:11">
      <c r="A181" t="s">
        <v>483</v>
      </c>
      <c r="B181">
        <v>71.145180999999994</v>
      </c>
      <c r="C181">
        <f t="shared" si="2"/>
        <v>2.126843</v>
      </c>
      <c r="D181" t="s">
        <v>475</v>
      </c>
      <c r="J181" t="s">
        <v>484</v>
      </c>
      <c r="K181">
        <v>3.5689679999999999</v>
      </c>
    </row>
    <row r="182" spans="1:11">
      <c r="A182" t="s">
        <v>485</v>
      </c>
      <c r="B182">
        <v>52.514527999999999</v>
      </c>
      <c r="C182">
        <f t="shared" si="2"/>
        <v>3.7787299999999999</v>
      </c>
      <c r="D182" t="s">
        <v>475</v>
      </c>
      <c r="J182" t="s">
        <v>486</v>
      </c>
      <c r="K182">
        <v>3.5526460000000002</v>
      </c>
    </row>
    <row r="183" spans="1:11">
      <c r="A183" t="s">
        <v>293</v>
      </c>
      <c r="B183">
        <v>48.018101999999999</v>
      </c>
      <c r="C183">
        <f t="shared" si="2"/>
        <v>3.0901399999999999</v>
      </c>
      <c r="D183" t="s">
        <v>475</v>
      </c>
      <c r="J183" t="s">
        <v>487</v>
      </c>
      <c r="K183">
        <v>3.5253749999999999</v>
      </c>
    </row>
    <row r="184" spans="1:11">
      <c r="A184" t="s">
        <v>194</v>
      </c>
      <c r="B184">
        <v>36.599303999999997</v>
      </c>
      <c r="C184">
        <f t="shared" si="2"/>
        <v>2.411197</v>
      </c>
      <c r="D184" t="s">
        <v>475</v>
      </c>
      <c r="J184" t="s">
        <v>488</v>
      </c>
      <c r="K184">
        <v>3.523053</v>
      </c>
    </row>
    <row r="185" spans="1:11">
      <c r="A185" t="s">
        <v>427</v>
      </c>
      <c r="B185">
        <v>16.918807000000001</v>
      </c>
      <c r="C185">
        <f t="shared" si="2"/>
        <v>2.053366</v>
      </c>
      <c r="D185" t="s">
        <v>475</v>
      </c>
      <c r="J185" t="s">
        <v>489</v>
      </c>
      <c r="K185">
        <v>3.516092</v>
      </c>
    </row>
    <row r="186" spans="1:11">
      <c r="A186" t="s">
        <v>230</v>
      </c>
      <c r="B186">
        <v>15.446869</v>
      </c>
      <c r="C186">
        <f t="shared" si="2"/>
        <v>2.0884610000000001</v>
      </c>
      <c r="D186" t="s">
        <v>475</v>
      </c>
      <c r="J186" t="s">
        <v>490</v>
      </c>
      <c r="K186">
        <v>3.4877600000000002</v>
      </c>
    </row>
    <row r="187" spans="1:11">
      <c r="A187" t="s">
        <v>491</v>
      </c>
      <c r="B187">
        <v>15.093468</v>
      </c>
      <c r="C187">
        <f t="shared" si="2"/>
        <v>4.6668200000000004</v>
      </c>
      <c r="D187" t="s">
        <v>475</v>
      </c>
      <c r="J187" t="s">
        <v>492</v>
      </c>
      <c r="K187">
        <v>3.4702410000000001</v>
      </c>
    </row>
    <row r="188" spans="1:11">
      <c r="A188" t="s">
        <v>198</v>
      </c>
      <c r="B188">
        <v>10.500424000000001</v>
      </c>
      <c r="C188">
        <f t="shared" si="2"/>
        <v>5.1087049999999996</v>
      </c>
      <c r="D188" t="s">
        <v>475</v>
      </c>
      <c r="J188" t="s">
        <v>493</v>
      </c>
      <c r="K188">
        <v>3.4374030000000002</v>
      </c>
    </row>
    <row r="189" spans="1:11">
      <c r="A189" t="s">
        <v>236</v>
      </c>
      <c r="B189">
        <v>9.5232209999999995</v>
      </c>
      <c r="C189">
        <f t="shared" si="2"/>
        <v>3.2046399999999999</v>
      </c>
      <c r="D189" t="s">
        <v>475</v>
      </c>
      <c r="J189" t="s">
        <v>494</v>
      </c>
      <c r="K189">
        <v>3.408595</v>
      </c>
    </row>
    <row r="190" spans="1:11">
      <c r="A190" t="s">
        <v>295</v>
      </c>
      <c r="B190">
        <v>7.7092739999999997</v>
      </c>
      <c r="C190">
        <f t="shared" si="2"/>
        <v>3.8067530000000001</v>
      </c>
      <c r="D190" t="s">
        <v>475</v>
      </c>
      <c r="J190" t="s">
        <v>495</v>
      </c>
      <c r="K190">
        <v>3.3819439999999998</v>
      </c>
    </row>
    <row r="191" spans="1:11">
      <c r="A191" t="s">
        <v>202</v>
      </c>
      <c r="B191">
        <v>7.2308130000000004</v>
      </c>
      <c r="C191">
        <f t="shared" si="2"/>
        <v>3.628609</v>
      </c>
      <c r="D191" t="s">
        <v>475</v>
      </c>
      <c r="J191" t="s">
        <v>496</v>
      </c>
      <c r="K191">
        <v>3.3711820000000001</v>
      </c>
    </row>
    <row r="192" spans="1:11">
      <c r="A192" t="s">
        <v>178</v>
      </c>
      <c r="B192">
        <v>6.9099930000000001</v>
      </c>
      <c r="C192">
        <f t="shared" si="2"/>
        <v>3.5689679999999999</v>
      </c>
      <c r="D192" t="s">
        <v>475</v>
      </c>
      <c r="J192" t="s">
        <v>497</v>
      </c>
      <c r="K192">
        <v>3.3700459999999999</v>
      </c>
    </row>
    <row r="193" spans="1:11">
      <c r="A193" t="s">
        <v>176</v>
      </c>
      <c r="B193">
        <v>6.4505280000000003</v>
      </c>
      <c r="C193">
        <f t="shared" si="2"/>
        <v>2.7760919999999998</v>
      </c>
      <c r="D193" t="s">
        <v>475</v>
      </c>
      <c r="J193" t="s">
        <v>498</v>
      </c>
      <c r="K193">
        <v>3.3693939999999998</v>
      </c>
    </row>
    <row r="194" spans="1:11">
      <c r="A194" t="s">
        <v>499</v>
      </c>
      <c r="B194">
        <v>5.5897709999999998</v>
      </c>
      <c r="C194">
        <f t="shared" si="2"/>
        <v>2.0023580000000001</v>
      </c>
      <c r="D194" t="s">
        <v>475</v>
      </c>
      <c r="J194" t="s">
        <v>500</v>
      </c>
      <c r="K194">
        <v>3.3545199999999999</v>
      </c>
    </row>
    <row r="195" spans="1:11">
      <c r="A195" t="s">
        <v>234</v>
      </c>
      <c r="B195">
        <v>5.3850199999999999</v>
      </c>
      <c r="C195">
        <f t="shared" ref="C195:C258" si="3">VLOOKUP(A195,$J$2:$K$1427,2,FALSE)</f>
        <v>4.5965379999999998</v>
      </c>
      <c r="D195" t="s">
        <v>475</v>
      </c>
      <c r="J195" t="s">
        <v>501</v>
      </c>
      <c r="K195">
        <v>3.31359</v>
      </c>
    </row>
    <row r="196" spans="1:11">
      <c r="A196" t="s">
        <v>502</v>
      </c>
      <c r="B196">
        <v>4.9075949999999997</v>
      </c>
      <c r="C196">
        <f t="shared" si="3"/>
        <v>8.0336909999999992</v>
      </c>
      <c r="D196" t="s">
        <v>475</v>
      </c>
      <c r="J196" t="s">
        <v>503</v>
      </c>
      <c r="K196">
        <v>3.3133780000000002</v>
      </c>
    </row>
    <row r="197" spans="1:11">
      <c r="A197" t="s">
        <v>504</v>
      </c>
      <c r="B197">
        <v>4.7495620000000001</v>
      </c>
      <c r="C197">
        <f t="shared" si="3"/>
        <v>2.8122240000000001</v>
      </c>
      <c r="D197" t="s">
        <v>475</v>
      </c>
      <c r="J197" t="s">
        <v>505</v>
      </c>
      <c r="K197">
        <v>3.3115320000000001</v>
      </c>
    </row>
    <row r="198" spans="1:11">
      <c r="A198" t="s">
        <v>204</v>
      </c>
      <c r="B198">
        <v>4.6616949999999999</v>
      </c>
      <c r="C198">
        <f t="shared" si="3"/>
        <v>2.9389470000000002</v>
      </c>
      <c r="D198" t="s">
        <v>475</v>
      </c>
      <c r="J198" t="s">
        <v>506</v>
      </c>
      <c r="K198">
        <v>3.3076970000000001</v>
      </c>
    </row>
    <row r="199" spans="1:11">
      <c r="A199" t="s">
        <v>507</v>
      </c>
      <c r="B199">
        <v>4.6035649999999997</v>
      </c>
      <c r="C199">
        <f t="shared" si="3"/>
        <v>4.2086829999999997</v>
      </c>
      <c r="D199" t="s">
        <v>475</v>
      </c>
      <c r="J199" t="s">
        <v>508</v>
      </c>
      <c r="K199">
        <v>3.2905929999999999</v>
      </c>
    </row>
    <row r="200" spans="1:11">
      <c r="A200" t="s">
        <v>184</v>
      </c>
      <c r="B200">
        <v>4.5423140000000002</v>
      </c>
      <c r="C200">
        <f t="shared" si="3"/>
        <v>3.039698</v>
      </c>
      <c r="D200" t="s">
        <v>475</v>
      </c>
      <c r="J200" t="s">
        <v>509</v>
      </c>
      <c r="K200">
        <v>3.2898040000000002</v>
      </c>
    </row>
    <row r="201" spans="1:11">
      <c r="A201" t="s">
        <v>192</v>
      </c>
      <c r="B201">
        <v>3.8945270000000001</v>
      </c>
      <c r="C201">
        <f t="shared" si="3"/>
        <v>11.578730999999999</v>
      </c>
      <c r="D201" t="s">
        <v>475</v>
      </c>
      <c r="J201" t="s">
        <v>510</v>
      </c>
      <c r="K201">
        <v>3.2690649999999999</v>
      </c>
    </row>
    <row r="202" spans="1:11">
      <c r="A202" t="s">
        <v>274</v>
      </c>
      <c r="B202">
        <v>3.777336</v>
      </c>
      <c r="C202">
        <f t="shared" si="3"/>
        <v>2.094093</v>
      </c>
      <c r="D202" t="s">
        <v>475</v>
      </c>
      <c r="J202" t="s">
        <v>511</v>
      </c>
      <c r="K202">
        <v>3.2657660000000002</v>
      </c>
    </row>
    <row r="203" spans="1:11">
      <c r="A203" t="s">
        <v>512</v>
      </c>
      <c r="B203">
        <v>210.66960700000001</v>
      </c>
      <c r="C203">
        <f t="shared" si="3"/>
        <v>2.2393100000000001</v>
      </c>
      <c r="D203" t="s">
        <v>513</v>
      </c>
      <c r="J203" t="s">
        <v>514</v>
      </c>
      <c r="K203">
        <v>3.2588840000000001</v>
      </c>
    </row>
    <row r="204" spans="1:11">
      <c r="A204" t="s">
        <v>321</v>
      </c>
      <c r="B204">
        <v>185.59491299999999</v>
      </c>
      <c r="C204">
        <f t="shared" si="3"/>
        <v>2.7708029999999999</v>
      </c>
      <c r="D204" t="s">
        <v>513</v>
      </c>
      <c r="J204" t="s">
        <v>515</v>
      </c>
      <c r="K204">
        <v>3.256392</v>
      </c>
    </row>
    <row r="205" spans="1:11">
      <c r="A205" t="s">
        <v>516</v>
      </c>
      <c r="B205">
        <v>109.12097</v>
      </c>
      <c r="C205">
        <f t="shared" si="3"/>
        <v>2.0400969999999998</v>
      </c>
      <c r="D205" t="s">
        <v>513</v>
      </c>
      <c r="J205" t="s">
        <v>517</v>
      </c>
      <c r="K205">
        <v>3.2540279999999999</v>
      </c>
    </row>
    <row r="206" spans="1:11">
      <c r="A206" t="s">
        <v>502</v>
      </c>
      <c r="B206">
        <v>91.387275000000002</v>
      </c>
      <c r="C206">
        <f t="shared" si="3"/>
        <v>8.0336909999999992</v>
      </c>
      <c r="D206" t="s">
        <v>513</v>
      </c>
      <c r="J206" t="s">
        <v>518</v>
      </c>
      <c r="K206">
        <v>3.2459180000000001</v>
      </c>
    </row>
    <row r="207" spans="1:11">
      <c r="A207" t="s">
        <v>427</v>
      </c>
      <c r="B207">
        <v>76.988681</v>
      </c>
      <c r="C207">
        <f t="shared" si="3"/>
        <v>2.053366</v>
      </c>
      <c r="D207" t="s">
        <v>513</v>
      </c>
      <c r="J207" t="s">
        <v>519</v>
      </c>
      <c r="K207">
        <v>3.2366790000000001</v>
      </c>
    </row>
    <row r="208" spans="1:11">
      <c r="A208" t="s">
        <v>198</v>
      </c>
      <c r="B208">
        <v>76.147281000000007</v>
      </c>
      <c r="C208">
        <f t="shared" si="3"/>
        <v>5.1087049999999996</v>
      </c>
      <c r="D208" t="s">
        <v>513</v>
      </c>
      <c r="J208" t="s">
        <v>520</v>
      </c>
      <c r="K208">
        <v>3.2357459999999998</v>
      </c>
    </row>
    <row r="209" spans="1:11">
      <c r="A209" t="s">
        <v>196</v>
      </c>
      <c r="B209">
        <v>62.735844999999998</v>
      </c>
      <c r="C209">
        <f t="shared" si="3"/>
        <v>5.0407500000000001</v>
      </c>
      <c r="D209" t="s">
        <v>513</v>
      </c>
      <c r="J209" t="s">
        <v>521</v>
      </c>
      <c r="K209">
        <v>3.2328890000000001</v>
      </c>
    </row>
    <row r="210" spans="1:11">
      <c r="A210" t="s">
        <v>224</v>
      </c>
      <c r="B210">
        <v>58.241368999999999</v>
      </c>
      <c r="C210">
        <f t="shared" si="3"/>
        <v>2.949481</v>
      </c>
      <c r="D210" t="s">
        <v>513</v>
      </c>
      <c r="J210" t="s">
        <v>522</v>
      </c>
      <c r="K210">
        <v>3.2261250000000001</v>
      </c>
    </row>
    <row r="211" spans="1:11">
      <c r="A211" t="s">
        <v>323</v>
      </c>
      <c r="B211">
        <v>51.100436000000002</v>
      </c>
      <c r="C211">
        <f t="shared" si="3"/>
        <v>2.2787929999999998</v>
      </c>
      <c r="D211" t="s">
        <v>513</v>
      </c>
      <c r="J211" t="s">
        <v>523</v>
      </c>
      <c r="K211">
        <v>3.2216749999999998</v>
      </c>
    </row>
    <row r="212" spans="1:11">
      <c r="A212" t="s">
        <v>524</v>
      </c>
      <c r="B212">
        <v>46.601595000000003</v>
      </c>
      <c r="C212">
        <f t="shared" si="3"/>
        <v>3.2657660000000002</v>
      </c>
      <c r="D212" t="s">
        <v>513</v>
      </c>
      <c r="J212" t="s">
        <v>525</v>
      </c>
      <c r="K212">
        <v>3.2125620000000001</v>
      </c>
    </row>
    <row r="213" spans="1:11">
      <c r="A213" t="s">
        <v>242</v>
      </c>
      <c r="B213">
        <v>42.834418999999997</v>
      </c>
      <c r="C213">
        <f t="shared" si="3"/>
        <v>2.1963149999999998</v>
      </c>
      <c r="D213" t="s">
        <v>513</v>
      </c>
      <c r="J213" t="s">
        <v>526</v>
      </c>
      <c r="K213">
        <v>3.2076479999999998</v>
      </c>
    </row>
    <row r="214" spans="1:11">
      <c r="A214" t="s">
        <v>527</v>
      </c>
      <c r="B214">
        <v>40.102804999999996</v>
      </c>
      <c r="C214">
        <f t="shared" si="3"/>
        <v>7.2525449999999996</v>
      </c>
      <c r="D214" t="s">
        <v>513</v>
      </c>
      <c r="J214" t="s">
        <v>528</v>
      </c>
      <c r="K214">
        <v>3.2064879999999998</v>
      </c>
    </row>
    <row r="215" spans="1:11">
      <c r="A215" t="s">
        <v>529</v>
      </c>
      <c r="B215">
        <v>38.665931999999998</v>
      </c>
      <c r="C215">
        <f t="shared" si="3"/>
        <v>4.3410539999999997</v>
      </c>
      <c r="D215" t="s">
        <v>513</v>
      </c>
      <c r="J215" t="s">
        <v>530</v>
      </c>
      <c r="K215">
        <v>3.2046399999999999</v>
      </c>
    </row>
    <row r="216" spans="1:11">
      <c r="A216" t="s">
        <v>184</v>
      </c>
      <c r="B216">
        <v>34.767972</v>
      </c>
      <c r="C216">
        <f t="shared" si="3"/>
        <v>3.039698</v>
      </c>
      <c r="D216" t="s">
        <v>513</v>
      </c>
      <c r="J216" t="s">
        <v>531</v>
      </c>
      <c r="K216">
        <v>3.1919369999999998</v>
      </c>
    </row>
    <row r="217" spans="1:11">
      <c r="A217" t="s">
        <v>252</v>
      </c>
      <c r="B217">
        <v>30.868487999999999</v>
      </c>
      <c r="C217">
        <f t="shared" si="3"/>
        <v>2.0061879999999999</v>
      </c>
      <c r="D217" t="s">
        <v>513</v>
      </c>
      <c r="J217" t="s">
        <v>532</v>
      </c>
      <c r="K217">
        <v>3.1814300000000002</v>
      </c>
    </row>
    <row r="218" spans="1:11">
      <c r="A218" t="s">
        <v>533</v>
      </c>
      <c r="B218">
        <v>30.219798999999998</v>
      </c>
      <c r="C218">
        <f t="shared" si="3"/>
        <v>6.3378610000000002</v>
      </c>
      <c r="D218" t="s">
        <v>513</v>
      </c>
      <c r="J218" t="s">
        <v>534</v>
      </c>
      <c r="K218">
        <v>3.144638</v>
      </c>
    </row>
    <row r="219" spans="1:11">
      <c r="A219" t="s">
        <v>535</v>
      </c>
      <c r="B219">
        <v>29.996179000000001</v>
      </c>
      <c r="C219">
        <f t="shared" si="3"/>
        <v>4.870571</v>
      </c>
      <c r="D219" t="s">
        <v>513</v>
      </c>
      <c r="J219" t="s">
        <v>536</v>
      </c>
      <c r="K219">
        <v>3.1404269999999999</v>
      </c>
    </row>
    <row r="220" spans="1:11">
      <c r="A220" t="s">
        <v>537</v>
      </c>
      <c r="B220">
        <v>23.753740000000001</v>
      </c>
      <c r="C220">
        <f t="shared" si="3"/>
        <v>3.31359</v>
      </c>
      <c r="D220" t="s">
        <v>513</v>
      </c>
      <c r="J220" t="s">
        <v>538</v>
      </c>
      <c r="K220">
        <v>3.1400440000000001</v>
      </c>
    </row>
    <row r="221" spans="1:11">
      <c r="A221" t="s">
        <v>539</v>
      </c>
      <c r="B221">
        <v>23.647981000000001</v>
      </c>
      <c r="C221">
        <f t="shared" si="3"/>
        <v>2.7276750000000001</v>
      </c>
      <c r="D221" t="s">
        <v>513</v>
      </c>
      <c r="J221" t="s">
        <v>540</v>
      </c>
      <c r="K221">
        <v>3.1368909999999999</v>
      </c>
    </row>
    <row r="222" spans="1:11">
      <c r="A222" t="s">
        <v>541</v>
      </c>
      <c r="B222">
        <v>17.732786999999998</v>
      </c>
      <c r="C222">
        <f t="shared" si="3"/>
        <v>4.5657120000000004</v>
      </c>
      <c r="D222" t="s">
        <v>513</v>
      </c>
      <c r="J222" t="s">
        <v>542</v>
      </c>
      <c r="K222">
        <v>3.13293</v>
      </c>
    </row>
    <row r="223" spans="1:11">
      <c r="A223" t="s">
        <v>543</v>
      </c>
      <c r="B223">
        <v>17.536263000000002</v>
      </c>
      <c r="C223">
        <f t="shared" si="3"/>
        <v>2.328881</v>
      </c>
      <c r="D223" t="s">
        <v>513</v>
      </c>
      <c r="J223" t="s">
        <v>544</v>
      </c>
      <c r="K223">
        <v>3.121378</v>
      </c>
    </row>
    <row r="224" spans="1:11">
      <c r="A224" t="s">
        <v>248</v>
      </c>
      <c r="B224">
        <v>14.964881</v>
      </c>
      <c r="C224">
        <f t="shared" si="3"/>
        <v>2.0034689999999999</v>
      </c>
      <c r="D224" t="s">
        <v>513</v>
      </c>
      <c r="J224" t="s">
        <v>545</v>
      </c>
      <c r="K224">
        <v>3.1016059999999999</v>
      </c>
    </row>
    <row r="225" spans="1:11">
      <c r="A225" t="s">
        <v>546</v>
      </c>
      <c r="B225">
        <v>13.954409999999999</v>
      </c>
      <c r="C225">
        <f t="shared" si="3"/>
        <v>2.2302240000000002</v>
      </c>
      <c r="D225" t="s">
        <v>513</v>
      </c>
      <c r="J225" t="s">
        <v>547</v>
      </c>
      <c r="K225">
        <v>3.098735</v>
      </c>
    </row>
    <row r="226" spans="1:11">
      <c r="A226" t="s">
        <v>548</v>
      </c>
      <c r="B226">
        <v>12.849406999999999</v>
      </c>
      <c r="C226">
        <f t="shared" si="3"/>
        <v>4.2712149999999998</v>
      </c>
      <c r="D226" t="s">
        <v>513</v>
      </c>
      <c r="J226" t="s">
        <v>549</v>
      </c>
      <c r="K226">
        <v>3.0901399999999999</v>
      </c>
    </row>
    <row r="227" spans="1:11">
      <c r="A227" t="s">
        <v>325</v>
      </c>
      <c r="B227">
        <v>12.67962</v>
      </c>
      <c r="C227">
        <f t="shared" si="3"/>
        <v>2.2080869999999999</v>
      </c>
      <c r="D227" t="s">
        <v>513</v>
      </c>
      <c r="J227" t="s">
        <v>550</v>
      </c>
      <c r="K227">
        <v>3.0709970000000002</v>
      </c>
    </row>
    <row r="228" spans="1:11">
      <c r="A228" t="s">
        <v>551</v>
      </c>
      <c r="B228">
        <v>12.653045000000001</v>
      </c>
      <c r="C228">
        <f t="shared" si="3"/>
        <v>2.1736930000000001</v>
      </c>
      <c r="D228" t="s">
        <v>513</v>
      </c>
      <c r="J228" t="s">
        <v>552</v>
      </c>
      <c r="K228">
        <v>3.0470100000000002</v>
      </c>
    </row>
    <row r="229" spans="1:11">
      <c r="A229" t="s">
        <v>553</v>
      </c>
      <c r="B229">
        <v>12.589987000000001</v>
      </c>
      <c r="C229">
        <f t="shared" si="3"/>
        <v>10.477772999999999</v>
      </c>
      <c r="D229" t="s">
        <v>513</v>
      </c>
      <c r="J229" t="s">
        <v>554</v>
      </c>
      <c r="K229">
        <v>3.0459320000000001</v>
      </c>
    </row>
    <row r="230" spans="1:11">
      <c r="A230" t="s">
        <v>555</v>
      </c>
      <c r="B230">
        <v>12.583586</v>
      </c>
      <c r="C230">
        <f t="shared" si="3"/>
        <v>2.7132149999999999</v>
      </c>
      <c r="D230" t="s">
        <v>513</v>
      </c>
      <c r="J230" t="s">
        <v>556</v>
      </c>
      <c r="K230">
        <v>3.0450789999999999</v>
      </c>
    </row>
    <row r="231" spans="1:11">
      <c r="A231" t="s">
        <v>557</v>
      </c>
      <c r="B231">
        <v>11.966764</v>
      </c>
      <c r="C231">
        <f t="shared" si="3"/>
        <v>2.4983010000000001</v>
      </c>
      <c r="D231" t="s">
        <v>513</v>
      </c>
      <c r="J231" t="s">
        <v>558</v>
      </c>
      <c r="K231">
        <v>3.0408580000000001</v>
      </c>
    </row>
    <row r="232" spans="1:11">
      <c r="A232" t="s">
        <v>316</v>
      </c>
      <c r="B232">
        <v>11.690165</v>
      </c>
      <c r="C232">
        <f t="shared" si="3"/>
        <v>2.8344589999999998</v>
      </c>
      <c r="D232" t="s">
        <v>513</v>
      </c>
      <c r="J232" t="s">
        <v>559</v>
      </c>
      <c r="K232">
        <v>3.039698</v>
      </c>
    </row>
    <row r="233" spans="1:11">
      <c r="A233" t="s">
        <v>234</v>
      </c>
      <c r="B233">
        <v>11.439432</v>
      </c>
      <c r="C233">
        <f t="shared" si="3"/>
        <v>4.5965379999999998</v>
      </c>
      <c r="D233" t="s">
        <v>513</v>
      </c>
      <c r="J233" t="s">
        <v>560</v>
      </c>
      <c r="K233">
        <v>3.036721</v>
      </c>
    </row>
    <row r="234" spans="1:11">
      <c r="A234" t="s">
        <v>561</v>
      </c>
      <c r="B234">
        <v>11.348898</v>
      </c>
      <c r="C234">
        <f t="shared" si="3"/>
        <v>2.0191520000000001</v>
      </c>
      <c r="D234" t="s">
        <v>513</v>
      </c>
      <c r="J234" t="s">
        <v>562</v>
      </c>
      <c r="K234">
        <v>3.0286719999999998</v>
      </c>
    </row>
    <row r="235" spans="1:11">
      <c r="A235" t="s">
        <v>499</v>
      </c>
      <c r="B235">
        <v>10.078682000000001</v>
      </c>
      <c r="C235">
        <f t="shared" si="3"/>
        <v>2.0023580000000001</v>
      </c>
      <c r="D235" t="s">
        <v>513</v>
      </c>
      <c r="J235" t="s">
        <v>563</v>
      </c>
      <c r="K235">
        <v>3.0214189999999999</v>
      </c>
    </row>
    <row r="236" spans="1:11">
      <c r="A236" t="s">
        <v>218</v>
      </c>
      <c r="B236">
        <v>9.7077329999999993</v>
      </c>
      <c r="C236">
        <f t="shared" si="3"/>
        <v>2.546665</v>
      </c>
      <c r="D236" t="s">
        <v>513</v>
      </c>
      <c r="J236" t="s">
        <v>564</v>
      </c>
      <c r="K236">
        <v>3.0117630000000002</v>
      </c>
    </row>
    <row r="237" spans="1:11">
      <c r="A237" t="s">
        <v>565</v>
      </c>
      <c r="B237">
        <v>7.7302770000000001</v>
      </c>
      <c r="C237">
        <f t="shared" si="3"/>
        <v>2.2406440000000001</v>
      </c>
      <c r="D237" t="s">
        <v>513</v>
      </c>
      <c r="J237" t="s">
        <v>566</v>
      </c>
      <c r="K237">
        <v>3.0024820000000001</v>
      </c>
    </row>
    <row r="238" spans="1:11">
      <c r="A238" t="s">
        <v>480</v>
      </c>
      <c r="B238">
        <v>7.5571789999999996</v>
      </c>
      <c r="C238">
        <f t="shared" si="3"/>
        <v>4.9716089999999999</v>
      </c>
      <c r="D238" t="s">
        <v>513</v>
      </c>
      <c r="J238" t="s">
        <v>567</v>
      </c>
      <c r="K238">
        <v>3.002148</v>
      </c>
    </row>
    <row r="239" spans="1:11">
      <c r="A239" t="s">
        <v>456</v>
      </c>
      <c r="B239">
        <v>7.3619110000000001</v>
      </c>
      <c r="C239">
        <f t="shared" si="3"/>
        <v>2.1403949999999998</v>
      </c>
      <c r="D239" t="s">
        <v>513</v>
      </c>
      <c r="J239" t="s">
        <v>568</v>
      </c>
      <c r="K239">
        <v>2.9822000000000002</v>
      </c>
    </row>
    <row r="240" spans="1:11">
      <c r="A240" t="s">
        <v>405</v>
      </c>
      <c r="B240">
        <v>6.662166</v>
      </c>
      <c r="C240">
        <f t="shared" si="3"/>
        <v>2.607882</v>
      </c>
      <c r="D240" t="s">
        <v>513</v>
      </c>
      <c r="J240" t="s">
        <v>569</v>
      </c>
      <c r="K240">
        <v>2.9736989999999999</v>
      </c>
    </row>
    <row r="241" spans="1:11">
      <c r="A241" t="s">
        <v>436</v>
      </c>
      <c r="B241">
        <v>6.5680310000000004</v>
      </c>
      <c r="C241">
        <f t="shared" si="3"/>
        <v>10.98326</v>
      </c>
      <c r="D241" t="s">
        <v>513</v>
      </c>
      <c r="J241" t="s">
        <v>570</v>
      </c>
      <c r="K241">
        <v>2.9675569999999998</v>
      </c>
    </row>
    <row r="242" spans="1:11">
      <c r="A242" t="s">
        <v>571</v>
      </c>
      <c r="B242">
        <v>6.5552380000000001</v>
      </c>
      <c r="C242">
        <f t="shared" si="3"/>
        <v>2.3321239999999999</v>
      </c>
      <c r="D242" t="s">
        <v>513</v>
      </c>
      <c r="J242" t="s">
        <v>572</v>
      </c>
      <c r="K242">
        <v>2.9587249999999998</v>
      </c>
    </row>
    <row r="243" spans="1:11">
      <c r="A243" t="s">
        <v>573</v>
      </c>
      <c r="B243">
        <v>6.5089050000000004</v>
      </c>
      <c r="C243">
        <f t="shared" si="3"/>
        <v>2.9375650000000002</v>
      </c>
      <c r="D243" t="s">
        <v>513</v>
      </c>
      <c r="J243" t="s">
        <v>574</v>
      </c>
      <c r="K243">
        <v>2.9538380000000002</v>
      </c>
    </row>
    <row r="244" spans="1:11">
      <c r="A244" t="s">
        <v>575</v>
      </c>
      <c r="B244">
        <v>6.0742529999999997</v>
      </c>
      <c r="C244">
        <f t="shared" si="3"/>
        <v>5.0301150000000003</v>
      </c>
      <c r="D244" t="s">
        <v>513</v>
      </c>
      <c r="J244" t="s">
        <v>576</v>
      </c>
      <c r="K244">
        <v>2.9505659999999998</v>
      </c>
    </row>
    <row r="245" spans="1:11">
      <c r="A245" t="s">
        <v>311</v>
      </c>
      <c r="B245">
        <v>5.9266220000000001</v>
      </c>
      <c r="C245">
        <f t="shared" si="3"/>
        <v>2.0493229999999998</v>
      </c>
      <c r="D245" t="s">
        <v>513</v>
      </c>
      <c r="J245" t="s">
        <v>577</v>
      </c>
      <c r="K245">
        <v>2.949481</v>
      </c>
    </row>
    <row r="246" spans="1:11">
      <c r="A246" t="s">
        <v>176</v>
      </c>
      <c r="B246">
        <v>5.1016240000000002</v>
      </c>
      <c r="C246">
        <f t="shared" si="3"/>
        <v>2.7760919999999998</v>
      </c>
      <c r="D246" t="s">
        <v>513</v>
      </c>
      <c r="J246" t="s">
        <v>578</v>
      </c>
      <c r="K246">
        <v>2.9389470000000002</v>
      </c>
    </row>
    <row r="247" spans="1:11">
      <c r="A247" t="s">
        <v>307</v>
      </c>
      <c r="B247">
        <v>4.7897740000000004</v>
      </c>
      <c r="C247">
        <f t="shared" si="3"/>
        <v>9.2412609999999997</v>
      </c>
      <c r="D247" t="s">
        <v>513</v>
      </c>
      <c r="J247" t="s">
        <v>579</v>
      </c>
      <c r="K247">
        <v>2.9375650000000002</v>
      </c>
    </row>
    <row r="248" spans="1:11">
      <c r="A248" t="s">
        <v>329</v>
      </c>
      <c r="B248">
        <v>4.750076</v>
      </c>
      <c r="C248">
        <f t="shared" si="3"/>
        <v>2.9334690000000001</v>
      </c>
      <c r="D248" t="s">
        <v>513</v>
      </c>
      <c r="J248" t="s">
        <v>580</v>
      </c>
      <c r="K248">
        <v>2.9359690000000001</v>
      </c>
    </row>
    <row r="249" spans="1:11">
      <c r="A249" t="s">
        <v>581</v>
      </c>
      <c r="B249">
        <v>4.7453139999999996</v>
      </c>
      <c r="C249">
        <f t="shared" si="3"/>
        <v>2.262718</v>
      </c>
      <c r="D249" t="s">
        <v>513</v>
      </c>
      <c r="J249" t="s">
        <v>582</v>
      </c>
      <c r="K249">
        <v>2.9334690000000001</v>
      </c>
    </row>
    <row r="250" spans="1:11">
      <c r="A250" t="s">
        <v>274</v>
      </c>
      <c r="B250">
        <v>4.5852060000000003</v>
      </c>
      <c r="C250">
        <f t="shared" si="3"/>
        <v>2.094093</v>
      </c>
      <c r="D250" t="s">
        <v>513</v>
      </c>
      <c r="J250" t="s">
        <v>583</v>
      </c>
      <c r="K250">
        <v>2.923076</v>
      </c>
    </row>
    <row r="251" spans="1:11">
      <c r="A251" t="s">
        <v>228</v>
      </c>
      <c r="B251">
        <v>4.1224699999999999</v>
      </c>
      <c r="C251">
        <f t="shared" si="3"/>
        <v>3.8135629999999998</v>
      </c>
      <c r="D251" t="s">
        <v>513</v>
      </c>
      <c r="J251" t="s">
        <v>584</v>
      </c>
      <c r="K251">
        <v>2.9172600000000002</v>
      </c>
    </row>
    <row r="252" spans="1:11">
      <c r="A252" t="s">
        <v>585</v>
      </c>
      <c r="B252">
        <v>3.744761</v>
      </c>
      <c r="C252">
        <f t="shared" si="3"/>
        <v>2.3046289999999998</v>
      </c>
      <c r="D252" t="s">
        <v>513</v>
      </c>
      <c r="J252" t="s">
        <v>586</v>
      </c>
      <c r="K252">
        <v>2.9159639999999998</v>
      </c>
    </row>
    <row r="253" spans="1:11">
      <c r="A253" t="s">
        <v>587</v>
      </c>
      <c r="B253">
        <v>3.737838</v>
      </c>
      <c r="C253">
        <f t="shared" si="3"/>
        <v>7.5590539999999997</v>
      </c>
      <c r="D253" t="s">
        <v>513</v>
      </c>
      <c r="J253" t="s">
        <v>588</v>
      </c>
      <c r="K253">
        <v>2.9154810000000002</v>
      </c>
    </row>
    <row r="254" spans="1:11">
      <c r="A254" t="s">
        <v>208</v>
      </c>
      <c r="B254">
        <v>3.669581</v>
      </c>
      <c r="C254">
        <f t="shared" si="3"/>
        <v>2.106366</v>
      </c>
      <c r="D254" t="s">
        <v>513</v>
      </c>
      <c r="J254" t="s">
        <v>589</v>
      </c>
      <c r="K254">
        <v>2.9067829999999999</v>
      </c>
    </row>
    <row r="255" spans="1:11">
      <c r="A255" t="s">
        <v>590</v>
      </c>
      <c r="B255">
        <v>3.42103</v>
      </c>
      <c r="C255">
        <f t="shared" si="3"/>
        <v>4.0290280000000003</v>
      </c>
      <c r="D255" t="s">
        <v>513</v>
      </c>
      <c r="J255" t="s">
        <v>591</v>
      </c>
      <c r="K255">
        <v>2.898463</v>
      </c>
    </row>
    <row r="256" spans="1:11">
      <c r="A256" t="s">
        <v>295</v>
      </c>
      <c r="B256">
        <v>3.340754</v>
      </c>
      <c r="C256">
        <f t="shared" si="3"/>
        <v>3.8067530000000001</v>
      </c>
      <c r="D256" t="s">
        <v>513</v>
      </c>
      <c r="J256" t="s">
        <v>592</v>
      </c>
      <c r="K256">
        <v>2.8937309999999998</v>
      </c>
    </row>
    <row r="257" spans="1:11">
      <c r="A257" t="s">
        <v>593</v>
      </c>
      <c r="B257">
        <v>3.1511619999999998</v>
      </c>
      <c r="C257">
        <f t="shared" si="3"/>
        <v>2.012772</v>
      </c>
      <c r="D257" t="s">
        <v>513</v>
      </c>
      <c r="J257" t="s">
        <v>594</v>
      </c>
      <c r="K257">
        <v>2.8748369999999999</v>
      </c>
    </row>
    <row r="258" spans="1:11">
      <c r="A258" t="s">
        <v>595</v>
      </c>
      <c r="B258">
        <v>3.1341760000000001</v>
      </c>
      <c r="C258">
        <f t="shared" si="3"/>
        <v>2.1694390000000001</v>
      </c>
      <c r="D258" t="s">
        <v>513</v>
      </c>
      <c r="J258" t="s">
        <v>596</v>
      </c>
      <c r="K258">
        <v>2.8696679999999999</v>
      </c>
    </row>
    <row r="259" spans="1:11">
      <c r="A259" t="s">
        <v>260</v>
      </c>
      <c r="B259">
        <v>3.0376650000000001</v>
      </c>
      <c r="C259">
        <f t="shared" ref="C259:C322" si="4">VLOOKUP(A259,$J$2:$K$1427,2,FALSE)</f>
        <v>2.693254</v>
      </c>
      <c r="D259" t="s">
        <v>513</v>
      </c>
      <c r="J259" t="s">
        <v>597</v>
      </c>
      <c r="K259">
        <v>2.843432</v>
      </c>
    </row>
    <row r="260" spans="1:11">
      <c r="A260" t="s">
        <v>598</v>
      </c>
      <c r="B260">
        <v>890.20283700000005</v>
      </c>
      <c r="C260">
        <f t="shared" si="4"/>
        <v>2.2645780000000002</v>
      </c>
      <c r="D260" t="s">
        <v>599</v>
      </c>
      <c r="J260" t="s">
        <v>600</v>
      </c>
      <c r="K260">
        <v>2.8344589999999998</v>
      </c>
    </row>
    <row r="261" spans="1:11">
      <c r="A261" t="s">
        <v>499</v>
      </c>
      <c r="B261">
        <v>655.69331199999999</v>
      </c>
      <c r="C261">
        <f t="shared" si="4"/>
        <v>2.0023580000000001</v>
      </c>
      <c r="D261" t="s">
        <v>599</v>
      </c>
      <c r="J261" t="s">
        <v>601</v>
      </c>
      <c r="K261">
        <v>2.816268</v>
      </c>
    </row>
    <row r="262" spans="1:11">
      <c r="A262" t="s">
        <v>268</v>
      </c>
      <c r="B262">
        <v>541.40021899999999</v>
      </c>
      <c r="C262">
        <f t="shared" si="4"/>
        <v>2.5580699999999998</v>
      </c>
      <c r="D262" t="s">
        <v>599</v>
      </c>
      <c r="J262" t="s">
        <v>602</v>
      </c>
      <c r="K262">
        <v>2.8148089999999999</v>
      </c>
    </row>
    <row r="263" spans="1:11">
      <c r="A263" t="s">
        <v>603</v>
      </c>
      <c r="B263">
        <v>467.378488</v>
      </c>
      <c r="C263">
        <f t="shared" si="4"/>
        <v>3.1400440000000001</v>
      </c>
      <c r="D263" t="s">
        <v>599</v>
      </c>
      <c r="J263" t="s">
        <v>604</v>
      </c>
      <c r="K263">
        <v>2.8122240000000001</v>
      </c>
    </row>
    <row r="264" spans="1:11">
      <c r="A264" t="s">
        <v>605</v>
      </c>
      <c r="B264">
        <v>307.068804</v>
      </c>
      <c r="C264">
        <f t="shared" si="4"/>
        <v>3.2366790000000001</v>
      </c>
      <c r="D264" t="s">
        <v>599</v>
      </c>
      <c r="J264" t="s">
        <v>606</v>
      </c>
      <c r="K264">
        <v>2.7951109999999999</v>
      </c>
    </row>
    <row r="265" spans="1:11">
      <c r="A265" t="s">
        <v>260</v>
      </c>
      <c r="B265">
        <v>173.227135</v>
      </c>
      <c r="C265">
        <f t="shared" si="4"/>
        <v>2.693254</v>
      </c>
      <c r="D265" t="s">
        <v>599</v>
      </c>
      <c r="J265" t="s">
        <v>607</v>
      </c>
      <c r="K265">
        <v>2.790343</v>
      </c>
    </row>
    <row r="266" spans="1:11">
      <c r="A266" t="s">
        <v>608</v>
      </c>
      <c r="B266">
        <v>95.343796999999995</v>
      </c>
      <c r="C266">
        <f t="shared" si="4"/>
        <v>2.4259400000000002</v>
      </c>
      <c r="D266" t="s">
        <v>599</v>
      </c>
      <c r="J266" t="s">
        <v>609</v>
      </c>
      <c r="K266">
        <v>2.7850290000000002</v>
      </c>
    </row>
    <row r="267" spans="1:11">
      <c r="A267" t="s">
        <v>248</v>
      </c>
      <c r="B267">
        <v>92.205312000000006</v>
      </c>
      <c r="C267">
        <f t="shared" si="4"/>
        <v>2.0034689999999999</v>
      </c>
      <c r="D267" t="s">
        <v>599</v>
      </c>
      <c r="J267" t="s">
        <v>610</v>
      </c>
      <c r="K267">
        <v>2.7847879999999998</v>
      </c>
    </row>
    <row r="268" spans="1:11">
      <c r="A268" t="s">
        <v>252</v>
      </c>
      <c r="B268">
        <v>62.568424</v>
      </c>
      <c r="C268">
        <f t="shared" si="4"/>
        <v>2.0061879999999999</v>
      </c>
      <c r="D268" t="s">
        <v>599</v>
      </c>
      <c r="J268" t="s">
        <v>611</v>
      </c>
      <c r="K268">
        <v>2.7836750000000001</v>
      </c>
    </row>
    <row r="269" spans="1:11">
      <c r="A269" t="s">
        <v>208</v>
      </c>
      <c r="B269">
        <v>56.205691000000002</v>
      </c>
      <c r="C269">
        <f t="shared" si="4"/>
        <v>2.106366</v>
      </c>
      <c r="D269" t="s">
        <v>599</v>
      </c>
      <c r="J269" t="s">
        <v>612</v>
      </c>
      <c r="K269">
        <v>2.7817409999999998</v>
      </c>
    </row>
    <row r="270" spans="1:11">
      <c r="A270" t="s">
        <v>613</v>
      </c>
      <c r="B270">
        <v>37.152400999999998</v>
      </c>
      <c r="C270">
        <f t="shared" si="4"/>
        <v>2.1842320000000002</v>
      </c>
      <c r="D270" t="s">
        <v>599</v>
      </c>
      <c r="J270" t="s">
        <v>614</v>
      </c>
      <c r="K270">
        <v>2.7760919999999998</v>
      </c>
    </row>
    <row r="271" spans="1:11">
      <c r="A271" t="s">
        <v>573</v>
      </c>
      <c r="B271">
        <v>33.923591999999999</v>
      </c>
      <c r="C271">
        <f t="shared" si="4"/>
        <v>2.9375650000000002</v>
      </c>
      <c r="D271" t="s">
        <v>599</v>
      </c>
      <c r="J271" t="s">
        <v>615</v>
      </c>
      <c r="K271">
        <v>2.773355</v>
      </c>
    </row>
    <row r="272" spans="1:11">
      <c r="A272" t="s">
        <v>323</v>
      </c>
      <c r="B272">
        <v>28.389118</v>
      </c>
      <c r="C272">
        <f t="shared" si="4"/>
        <v>2.2787929999999998</v>
      </c>
      <c r="D272" t="s">
        <v>599</v>
      </c>
      <c r="J272" t="s">
        <v>616</v>
      </c>
      <c r="K272">
        <v>2.7729149999999998</v>
      </c>
    </row>
    <row r="273" spans="1:11">
      <c r="A273" t="s">
        <v>274</v>
      </c>
      <c r="B273">
        <v>23.843783999999999</v>
      </c>
      <c r="C273">
        <f t="shared" si="4"/>
        <v>2.094093</v>
      </c>
      <c r="D273" t="s">
        <v>599</v>
      </c>
      <c r="J273" t="s">
        <v>617</v>
      </c>
      <c r="K273">
        <v>2.7708029999999999</v>
      </c>
    </row>
    <row r="274" spans="1:11">
      <c r="A274" t="s">
        <v>618</v>
      </c>
      <c r="B274">
        <v>23.794763</v>
      </c>
      <c r="C274">
        <f t="shared" si="4"/>
        <v>7.5622920000000002</v>
      </c>
      <c r="D274" t="s">
        <v>599</v>
      </c>
      <c r="J274" t="s">
        <v>619</v>
      </c>
      <c r="K274">
        <v>2.7675860000000001</v>
      </c>
    </row>
    <row r="275" spans="1:11">
      <c r="A275" t="s">
        <v>620</v>
      </c>
      <c r="B275">
        <v>21.101441000000001</v>
      </c>
      <c r="C275">
        <f t="shared" si="4"/>
        <v>2.2722159999999998</v>
      </c>
      <c r="D275" t="s">
        <v>599</v>
      </c>
      <c r="J275" t="s">
        <v>621</v>
      </c>
      <c r="K275">
        <v>2.7662079999999998</v>
      </c>
    </row>
    <row r="276" spans="1:11">
      <c r="A276" t="s">
        <v>516</v>
      </c>
      <c r="B276">
        <v>20.763169000000001</v>
      </c>
      <c r="C276">
        <f t="shared" si="4"/>
        <v>2.0400969999999998</v>
      </c>
      <c r="D276" t="s">
        <v>599</v>
      </c>
      <c r="J276" t="s">
        <v>622</v>
      </c>
      <c r="K276">
        <v>2.7653759999999998</v>
      </c>
    </row>
    <row r="277" spans="1:11">
      <c r="A277" t="s">
        <v>459</v>
      </c>
      <c r="B277">
        <v>19.332345</v>
      </c>
      <c r="C277">
        <f t="shared" si="4"/>
        <v>2.1426240000000001</v>
      </c>
      <c r="D277" t="s">
        <v>599</v>
      </c>
      <c r="J277" t="s">
        <v>623</v>
      </c>
      <c r="K277">
        <v>2.7627549999999998</v>
      </c>
    </row>
    <row r="278" spans="1:11">
      <c r="A278" t="s">
        <v>329</v>
      </c>
      <c r="B278">
        <v>18.040922999999999</v>
      </c>
      <c r="C278">
        <f t="shared" si="4"/>
        <v>2.9334690000000001</v>
      </c>
      <c r="D278" t="s">
        <v>599</v>
      </c>
      <c r="J278" t="s">
        <v>624</v>
      </c>
      <c r="K278">
        <v>2.7616429999999998</v>
      </c>
    </row>
    <row r="279" spans="1:11">
      <c r="A279" t="s">
        <v>512</v>
      </c>
      <c r="B279">
        <v>14.970126</v>
      </c>
      <c r="C279">
        <f t="shared" si="4"/>
        <v>2.2393100000000001</v>
      </c>
      <c r="D279" t="s">
        <v>599</v>
      </c>
      <c r="J279" t="s">
        <v>625</v>
      </c>
      <c r="K279">
        <v>2.7480760000000002</v>
      </c>
    </row>
    <row r="280" spans="1:11">
      <c r="A280" t="s">
        <v>548</v>
      </c>
      <c r="B280">
        <v>13.920757</v>
      </c>
      <c r="C280">
        <f t="shared" si="4"/>
        <v>4.2712149999999998</v>
      </c>
      <c r="D280" t="s">
        <v>599</v>
      </c>
      <c r="J280" t="s">
        <v>626</v>
      </c>
      <c r="K280">
        <v>2.7470189999999999</v>
      </c>
    </row>
    <row r="281" spans="1:11">
      <c r="A281" t="s">
        <v>627</v>
      </c>
      <c r="B281">
        <v>13.532893</v>
      </c>
      <c r="C281">
        <f t="shared" si="4"/>
        <v>3.1814300000000002</v>
      </c>
      <c r="D281" t="s">
        <v>599</v>
      </c>
      <c r="J281" t="s">
        <v>628</v>
      </c>
      <c r="K281">
        <v>2.7396729999999998</v>
      </c>
    </row>
    <row r="282" spans="1:11">
      <c r="A282" t="s">
        <v>238</v>
      </c>
      <c r="B282">
        <v>12.370255999999999</v>
      </c>
      <c r="C282">
        <f t="shared" si="4"/>
        <v>2.4066830000000001</v>
      </c>
      <c r="D282" t="s">
        <v>599</v>
      </c>
      <c r="J282" t="s">
        <v>629</v>
      </c>
      <c r="K282">
        <v>2.7276750000000001</v>
      </c>
    </row>
    <row r="283" spans="1:11">
      <c r="A283" t="s">
        <v>254</v>
      </c>
      <c r="B283">
        <v>12.082121000000001</v>
      </c>
      <c r="C283">
        <f t="shared" si="4"/>
        <v>2.0632980000000001</v>
      </c>
      <c r="D283" t="s">
        <v>599</v>
      </c>
      <c r="J283" t="s">
        <v>630</v>
      </c>
      <c r="K283">
        <v>2.7208929999999998</v>
      </c>
    </row>
    <row r="284" spans="1:11">
      <c r="A284" t="s">
        <v>631</v>
      </c>
      <c r="B284">
        <v>11.695474000000001</v>
      </c>
      <c r="C284">
        <f t="shared" si="4"/>
        <v>2.2480899999999999</v>
      </c>
      <c r="D284" t="s">
        <v>599</v>
      </c>
      <c r="J284" t="s">
        <v>632</v>
      </c>
      <c r="K284">
        <v>2.7191360000000002</v>
      </c>
    </row>
    <row r="285" spans="1:11">
      <c r="A285" t="s">
        <v>633</v>
      </c>
      <c r="B285">
        <v>9.8779210000000006</v>
      </c>
      <c r="C285">
        <f t="shared" si="4"/>
        <v>2.1518190000000001</v>
      </c>
      <c r="D285" t="s">
        <v>599</v>
      </c>
      <c r="J285" t="s">
        <v>634</v>
      </c>
      <c r="K285">
        <v>2.7132149999999999</v>
      </c>
    </row>
    <row r="286" spans="1:11">
      <c r="A286" t="s">
        <v>206</v>
      </c>
      <c r="B286">
        <v>9.4596210000000003</v>
      </c>
      <c r="C286">
        <f t="shared" si="4"/>
        <v>3.8002050000000001</v>
      </c>
      <c r="D286" t="s">
        <v>599</v>
      </c>
      <c r="J286" t="s">
        <v>635</v>
      </c>
      <c r="K286">
        <v>2.7088960000000002</v>
      </c>
    </row>
    <row r="287" spans="1:11">
      <c r="A287" t="s">
        <v>636</v>
      </c>
      <c r="B287">
        <v>9.2459600000000002</v>
      </c>
      <c r="C287">
        <f t="shared" si="4"/>
        <v>2.5624579999999999</v>
      </c>
      <c r="D287" t="s">
        <v>599</v>
      </c>
      <c r="J287" t="s">
        <v>637</v>
      </c>
      <c r="K287">
        <v>2.7023389999999998</v>
      </c>
    </row>
    <row r="288" spans="1:11">
      <c r="A288" t="s">
        <v>198</v>
      </c>
      <c r="B288">
        <v>9.0120559999999994</v>
      </c>
      <c r="C288">
        <f t="shared" si="4"/>
        <v>5.1087049999999996</v>
      </c>
      <c r="D288" t="s">
        <v>599</v>
      </c>
      <c r="J288" t="s">
        <v>638</v>
      </c>
      <c r="K288">
        <v>2.6981899999999999</v>
      </c>
    </row>
    <row r="289" spans="1:11">
      <c r="A289" t="s">
        <v>639</v>
      </c>
      <c r="B289">
        <v>8.8348940000000002</v>
      </c>
      <c r="C289">
        <f t="shared" si="4"/>
        <v>2.7396729999999998</v>
      </c>
      <c r="D289" t="s">
        <v>599</v>
      </c>
      <c r="J289" t="s">
        <v>640</v>
      </c>
      <c r="K289">
        <v>2.6959309999999999</v>
      </c>
    </row>
    <row r="290" spans="1:11">
      <c r="A290" t="s">
        <v>266</v>
      </c>
      <c r="B290">
        <v>8.0871619999999993</v>
      </c>
      <c r="C290">
        <f t="shared" si="4"/>
        <v>2.4674290000000001</v>
      </c>
      <c r="D290" t="s">
        <v>599</v>
      </c>
      <c r="J290" t="s">
        <v>641</v>
      </c>
      <c r="K290">
        <v>2.6950530000000001</v>
      </c>
    </row>
    <row r="291" spans="1:11">
      <c r="A291" t="s">
        <v>642</v>
      </c>
      <c r="B291">
        <v>7.5550600000000001</v>
      </c>
      <c r="C291">
        <f t="shared" si="4"/>
        <v>5.1637019999999998</v>
      </c>
      <c r="D291" t="s">
        <v>599</v>
      </c>
      <c r="J291" t="s">
        <v>643</v>
      </c>
      <c r="K291">
        <v>2.693254</v>
      </c>
    </row>
    <row r="292" spans="1:11">
      <c r="A292" t="s">
        <v>644</v>
      </c>
      <c r="B292">
        <v>7.3434290000000004</v>
      </c>
      <c r="C292">
        <f t="shared" si="4"/>
        <v>2.0004439999999999</v>
      </c>
      <c r="D292" t="s">
        <v>599</v>
      </c>
      <c r="J292" t="s">
        <v>645</v>
      </c>
      <c r="K292">
        <v>2.6899959999999998</v>
      </c>
    </row>
    <row r="293" spans="1:11">
      <c r="A293" t="s">
        <v>303</v>
      </c>
      <c r="B293">
        <v>6.9201249999999996</v>
      </c>
      <c r="C293">
        <f t="shared" si="4"/>
        <v>2.0023179999999998</v>
      </c>
      <c r="D293" t="s">
        <v>599</v>
      </c>
      <c r="J293" t="s">
        <v>646</v>
      </c>
      <c r="K293">
        <v>2.6791160000000001</v>
      </c>
    </row>
    <row r="294" spans="1:11">
      <c r="A294" t="s">
        <v>555</v>
      </c>
      <c r="B294">
        <v>5.7633359999999998</v>
      </c>
      <c r="C294">
        <f t="shared" si="4"/>
        <v>2.7132149999999999</v>
      </c>
      <c r="D294" t="s">
        <v>599</v>
      </c>
      <c r="J294" t="s">
        <v>647</v>
      </c>
      <c r="K294">
        <v>2.6736460000000002</v>
      </c>
    </row>
    <row r="295" spans="1:11">
      <c r="A295" t="s">
        <v>648</v>
      </c>
      <c r="B295">
        <v>5.403867</v>
      </c>
      <c r="C295">
        <f t="shared" si="4"/>
        <v>2.6581299999999999</v>
      </c>
      <c r="D295" t="s">
        <v>599</v>
      </c>
      <c r="J295" t="s">
        <v>649</v>
      </c>
      <c r="K295">
        <v>2.658925</v>
      </c>
    </row>
    <row r="296" spans="1:11">
      <c r="A296" t="s">
        <v>529</v>
      </c>
      <c r="B296">
        <v>5.2559880000000003</v>
      </c>
      <c r="C296">
        <f t="shared" si="4"/>
        <v>4.3410539999999997</v>
      </c>
      <c r="D296" t="s">
        <v>599</v>
      </c>
      <c r="J296" t="s">
        <v>650</v>
      </c>
      <c r="K296">
        <v>2.6581299999999999</v>
      </c>
    </row>
    <row r="297" spans="1:11">
      <c r="A297" t="s">
        <v>651</v>
      </c>
      <c r="B297">
        <v>4.8973789999999999</v>
      </c>
      <c r="C297">
        <f t="shared" si="4"/>
        <v>2.6440929999999998</v>
      </c>
      <c r="D297" t="s">
        <v>599</v>
      </c>
      <c r="J297" t="s">
        <v>652</v>
      </c>
      <c r="K297">
        <v>2.655602</v>
      </c>
    </row>
    <row r="298" spans="1:11">
      <c r="A298" t="s">
        <v>653</v>
      </c>
      <c r="B298">
        <v>4.8527170000000002</v>
      </c>
      <c r="C298">
        <f t="shared" si="4"/>
        <v>2.103262</v>
      </c>
      <c r="D298" t="s">
        <v>599</v>
      </c>
      <c r="J298" t="s">
        <v>654</v>
      </c>
      <c r="K298">
        <v>2.6508639999999999</v>
      </c>
    </row>
    <row r="299" spans="1:11">
      <c r="A299" t="s">
        <v>427</v>
      </c>
      <c r="B299">
        <v>4.0510429999999999</v>
      </c>
      <c r="C299">
        <f t="shared" si="4"/>
        <v>2.053366</v>
      </c>
      <c r="D299" t="s">
        <v>599</v>
      </c>
      <c r="J299" t="s">
        <v>655</v>
      </c>
      <c r="K299">
        <v>2.648949</v>
      </c>
    </row>
    <row r="300" spans="1:11">
      <c r="A300" t="s">
        <v>656</v>
      </c>
      <c r="B300">
        <v>4.009118</v>
      </c>
      <c r="C300">
        <f t="shared" si="4"/>
        <v>2.5900889999999999</v>
      </c>
      <c r="D300" t="s">
        <v>599</v>
      </c>
      <c r="J300" t="s">
        <v>657</v>
      </c>
      <c r="K300">
        <v>2.648828</v>
      </c>
    </row>
    <row r="301" spans="1:11">
      <c r="A301" t="s">
        <v>359</v>
      </c>
      <c r="B301">
        <v>3.6807210000000001</v>
      </c>
      <c r="C301">
        <f t="shared" si="4"/>
        <v>2.6899959999999998</v>
      </c>
      <c r="D301" t="s">
        <v>599</v>
      </c>
      <c r="J301" t="s">
        <v>658</v>
      </c>
      <c r="K301">
        <v>2.6440929999999998</v>
      </c>
    </row>
    <row r="302" spans="1:11">
      <c r="A302" t="s">
        <v>194</v>
      </c>
      <c r="B302">
        <v>3.1963309999999998</v>
      </c>
      <c r="C302">
        <f t="shared" si="4"/>
        <v>2.411197</v>
      </c>
      <c r="D302" t="s">
        <v>599</v>
      </c>
      <c r="J302" t="s">
        <v>659</v>
      </c>
      <c r="K302">
        <v>2.6437409999999999</v>
      </c>
    </row>
    <row r="303" spans="1:11">
      <c r="A303" t="s">
        <v>314</v>
      </c>
      <c r="B303">
        <v>3.0063249999999999</v>
      </c>
      <c r="C303">
        <f t="shared" si="4"/>
        <v>2.5590860000000002</v>
      </c>
      <c r="D303" t="s">
        <v>599</v>
      </c>
      <c r="J303" t="s">
        <v>660</v>
      </c>
      <c r="K303">
        <v>2.6399629999999998</v>
      </c>
    </row>
    <row r="304" spans="1:11">
      <c r="A304" t="s">
        <v>661</v>
      </c>
      <c r="B304">
        <v>1123.9874540000001</v>
      </c>
      <c r="C304">
        <f t="shared" si="4"/>
        <v>3.8999519999999999</v>
      </c>
      <c r="D304" t="s">
        <v>662</v>
      </c>
      <c r="J304" t="s">
        <v>663</v>
      </c>
      <c r="K304">
        <v>2.6276619999999999</v>
      </c>
    </row>
    <row r="305" spans="1:11">
      <c r="A305" t="s">
        <v>664</v>
      </c>
      <c r="B305">
        <v>966.61885199999995</v>
      </c>
      <c r="C305">
        <f t="shared" si="4"/>
        <v>2.1851500000000001</v>
      </c>
      <c r="D305" t="s">
        <v>662</v>
      </c>
      <c r="J305" t="s">
        <v>665</v>
      </c>
      <c r="K305">
        <v>2.6244269999999998</v>
      </c>
    </row>
    <row r="306" spans="1:11">
      <c r="A306" t="s">
        <v>666</v>
      </c>
      <c r="B306">
        <v>911.43207099999995</v>
      </c>
      <c r="C306">
        <f t="shared" si="4"/>
        <v>2.9067829999999999</v>
      </c>
      <c r="D306" t="s">
        <v>662</v>
      </c>
      <c r="J306" t="s">
        <v>667</v>
      </c>
      <c r="K306">
        <v>2.6160580000000002</v>
      </c>
    </row>
    <row r="307" spans="1:11">
      <c r="A307" t="s">
        <v>668</v>
      </c>
      <c r="B307">
        <v>806.56812600000001</v>
      </c>
      <c r="C307">
        <f t="shared" si="4"/>
        <v>2.8148089999999999</v>
      </c>
      <c r="D307" t="s">
        <v>662</v>
      </c>
      <c r="J307" t="s">
        <v>669</v>
      </c>
      <c r="K307">
        <v>2.614398</v>
      </c>
    </row>
    <row r="308" spans="1:11">
      <c r="A308" t="s">
        <v>670</v>
      </c>
      <c r="B308">
        <v>592.92593099999999</v>
      </c>
      <c r="C308">
        <f t="shared" si="4"/>
        <v>2.7627549999999998</v>
      </c>
      <c r="D308" t="s">
        <v>662</v>
      </c>
      <c r="J308" t="s">
        <v>671</v>
      </c>
      <c r="K308">
        <v>2.6134439999999999</v>
      </c>
    </row>
    <row r="309" spans="1:11">
      <c r="A309" t="s">
        <v>672</v>
      </c>
      <c r="B309">
        <v>556.960016</v>
      </c>
      <c r="C309">
        <f t="shared" si="4"/>
        <v>4.469811</v>
      </c>
      <c r="D309" t="s">
        <v>662</v>
      </c>
      <c r="J309" t="s">
        <v>673</v>
      </c>
      <c r="K309">
        <v>2.607882</v>
      </c>
    </row>
    <row r="310" spans="1:11">
      <c r="A310" t="s">
        <v>278</v>
      </c>
      <c r="B310">
        <v>332.203981</v>
      </c>
      <c r="C310">
        <f t="shared" si="4"/>
        <v>2.6399629999999998</v>
      </c>
      <c r="D310" t="s">
        <v>662</v>
      </c>
      <c r="J310" t="s">
        <v>674</v>
      </c>
      <c r="K310">
        <v>2.6055799999999998</v>
      </c>
    </row>
    <row r="311" spans="1:11">
      <c r="A311" t="s">
        <v>675</v>
      </c>
      <c r="B311">
        <v>327.187972</v>
      </c>
      <c r="C311">
        <f t="shared" si="4"/>
        <v>2.923076</v>
      </c>
      <c r="D311" t="s">
        <v>662</v>
      </c>
      <c r="J311" t="s">
        <v>676</v>
      </c>
      <c r="K311">
        <v>2.6018319999999999</v>
      </c>
    </row>
    <row r="312" spans="1:11">
      <c r="A312" t="s">
        <v>210</v>
      </c>
      <c r="B312">
        <v>28.759405999999998</v>
      </c>
      <c r="C312">
        <f t="shared" si="4"/>
        <v>2.5633219999999999</v>
      </c>
      <c r="D312" t="s">
        <v>662</v>
      </c>
      <c r="J312" t="s">
        <v>677</v>
      </c>
      <c r="K312">
        <v>2.5979869999999998</v>
      </c>
    </row>
    <row r="313" spans="1:11">
      <c r="A313" t="s">
        <v>399</v>
      </c>
      <c r="B313">
        <v>28.592789</v>
      </c>
      <c r="C313">
        <f t="shared" si="4"/>
        <v>2.442396</v>
      </c>
      <c r="D313" t="s">
        <v>662</v>
      </c>
      <c r="J313" t="s">
        <v>678</v>
      </c>
      <c r="K313">
        <v>2.5976309999999998</v>
      </c>
    </row>
    <row r="314" spans="1:11">
      <c r="A314" t="s">
        <v>679</v>
      </c>
      <c r="B314">
        <v>27.927978</v>
      </c>
      <c r="C314">
        <f t="shared" si="4"/>
        <v>5.2880969999999996</v>
      </c>
      <c r="D314" t="s">
        <v>662</v>
      </c>
      <c r="J314" t="s">
        <v>680</v>
      </c>
      <c r="K314">
        <v>2.5937329999999998</v>
      </c>
    </row>
    <row r="315" spans="1:11">
      <c r="A315" t="s">
        <v>681</v>
      </c>
      <c r="B315">
        <v>9.8484069999999999</v>
      </c>
      <c r="C315">
        <f t="shared" si="4"/>
        <v>9.1666650000000001</v>
      </c>
      <c r="D315" t="s">
        <v>662</v>
      </c>
      <c r="J315" t="s">
        <v>682</v>
      </c>
      <c r="K315">
        <v>2.5937139999999999</v>
      </c>
    </row>
    <row r="316" spans="1:11">
      <c r="A316" t="s">
        <v>683</v>
      </c>
      <c r="B316">
        <v>7.1255189999999997</v>
      </c>
      <c r="C316">
        <f t="shared" si="4"/>
        <v>2.0806149999999999</v>
      </c>
      <c r="D316" t="s">
        <v>662</v>
      </c>
      <c r="J316" t="s">
        <v>684</v>
      </c>
      <c r="K316">
        <v>2.5926659999999999</v>
      </c>
    </row>
    <row r="317" spans="1:11">
      <c r="A317" t="s">
        <v>280</v>
      </c>
      <c r="B317">
        <v>6.6376119999999998</v>
      </c>
      <c r="C317">
        <f t="shared" si="4"/>
        <v>3.8847580000000002</v>
      </c>
      <c r="D317" t="s">
        <v>662</v>
      </c>
      <c r="J317" t="s">
        <v>685</v>
      </c>
      <c r="K317">
        <v>2.5900889999999999</v>
      </c>
    </row>
    <row r="318" spans="1:11">
      <c r="A318" t="s">
        <v>686</v>
      </c>
      <c r="B318">
        <v>6.1702070000000004</v>
      </c>
      <c r="C318">
        <f t="shared" si="4"/>
        <v>3.7343579999999998</v>
      </c>
      <c r="D318" t="s">
        <v>662</v>
      </c>
      <c r="J318" t="s">
        <v>687</v>
      </c>
      <c r="K318">
        <v>2.5886480000000001</v>
      </c>
    </row>
    <row r="319" spans="1:11">
      <c r="A319" t="s">
        <v>688</v>
      </c>
      <c r="B319">
        <v>3.453611</v>
      </c>
      <c r="C319">
        <f t="shared" si="4"/>
        <v>2.7847879999999998</v>
      </c>
      <c r="D319" t="s">
        <v>662</v>
      </c>
      <c r="J319" t="s">
        <v>689</v>
      </c>
      <c r="K319">
        <v>2.5873179999999998</v>
      </c>
    </row>
    <row r="320" spans="1:11">
      <c r="A320" t="s">
        <v>690</v>
      </c>
      <c r="B320">
        <v>1649.946582</v>
      </c>
      <c r="C320">
        <f t="shared" si="4"/>
        <v>7.5443300000000004</v>
      </c>
      <c r="D320" t="s">
        <v>691</v>
      </c>
      <c r="J320" t="s">
        <v>692</v>
      </c>
      <c r="K320">
        <v>2.5852680000000001</v>
      </c>
    </row>
    <row r="321" spans="1:11">
      <c r="A321" t="s">
        <v>311</v>
      </c>
      <c r="B321">
        <v>1045.2545210000001</v>
      </c>
      <c r="C321">
        <f t="shared" si="4"/>
        <v>2.0493229999999998</v>
      </c>
      <c r="D321" t="s">
        <v>691</v>
      </c>
      <c r="J321" t="s">
        <v>693</v>
      </c>
      <c r="K321">
        <v>2.579367</v>
      </c>
    </row>
    <row r="322" spans="1:11">
      <c r="A322" t="s">
        <v>402</v>
      </c>
      <c r="B322">
        <v>610.29236900000001</v>
      </c>
      <c r="C322">
        <f t="shared" si="4"/>
        <v>3.002148</v>
      </c>
      <c r="D322" t="s">
        <v>691</v>
      </c>
      <c r="J322" t="s">
        <v>694</v>
      </c>
      <c r="K322">
        <v>2.5772200000000001</v>
      </c>
    </row>
    <row r="323" spans="1:11">
      <c r="A323" t="s">
        <v>423</v>
      </c>
      <c r="B323">
        <v>552.24505899999997</v>
      </c>
      <c r="C323">
        <f t="shared" ref="C323:C386" si="5">VLOOKUP(A323,$J$2:$K$1427,2,FALSE)</f>
        <v>2.0299849999999999</v>
      </c>
      <c r="D323" t="s">
        <v>691</v>
      </c>
      <c r="J323" t="s">
        <v>695</v>
      </c>
      <c r="K323">
        <v>2.5733920000000001</v>
      </c>
    </row>
    <row r="324" spans="1:11">
      <c r="A324" t="s">
        <v>407</v>
      </c>
      <c r="B324">
        <v>144.61097699999999</v>
      </c>
      <c r="C324">
        <f t="shared" si="5"/>
        <v>2.6791160000000001</v>
      </c>
      <c r="D324" t="s">
        <v>691</v>
      </c>
      <c r="J324" t="s">
        <v>695</v>
      </c>
      <c r="K324">
        <v>2.5733920000000001</v>
      </c>
    </row>
    <row r="325" spans="1:11">
      <c r="A325" t="s">
        <v>696</v>
      </c>
      <c r="B325">
        <v>97.860496999999995</v>
      </c>
      <c r="C325">
        <f t="shared" si="5"/>
        <v>2.5377149999999999</v>
      </c>
      <c r="D325" t="s">
        <v>691</v>
      </c>
      <c r="J325" t="s">
        <v>697</v>
      </c>
      <c r="K325">
        <v>2.5666989999999998</v>
      </c>
    </row>
    <row r="326" spans="1:11">
      <c r="A326" t="s">
        <v>190</v>
      </c>
      <c r="B326">
        <v>87.827933999999999</v>
      </c>
      <c r="C326">
        <f t="shared" si="5"/>
        <v>4.3958760000000003</v>
      </c>
      <c r="D326" t="s">
        <v>691</v>
      </c>
      <c r="J326" t="s">
        <v>698</v>
      </c>
      <c r="K326">
        <v>2.5642529999999999</v>
      </c>
    </row>
    <row r="327" spans="1:11">
      <c r="A327" t="s">
        <v>603</v>
      </c>
      <c r="B327">
        <v>56.413697999999997</v>
      </c>
      <c r="C327">
        <f t="shared" si="5"/>
        <v>3.1400440000000001</v>
      </c>
      <c r="D327" t="s">
        <v>691</v>
      </c>
      <c r="J327" t="s">
        <v>699</v>
      </c>
      <c r="K327">
        <v>2.5633219999999999</v>
      </c>
    </row>
    <row r="328" spans="1:11">
      <c r="A328" t="s">
        <v>537</v>
      </c>
      <c r="B328">
        <v>52.540384000000003</v>
      </c>
      <c r="C328">
        <f t="shared" si="5"/>
        <v>3.31359</v>
      </c>
      <c r="D328" t="s">
        <v>691</v>
      </c>
      <c r="J328" t="s">
        <v>700</v>
      </c>
      <c r="K328">
        <v>2.5629789999999999</v>
      </c>
    </row>
    <row r="329" spans="1:11">
      <c r="A329" t="s">
        <v>200</v>
      </c>
      <c r="B329">
        <v>43.336894000000001</v>
      </c>
      <c r="C329">
        <f t="shared" si="5"/>
        <v>2.5666989999999998</v>
      </c>
      <c r="D329" t="s">
        <v>691</v>
      </c>
      <c r="J329" t="s">
        <v>701</v>
      </c>
      <c r="K329">
        <v>2.5624579999999999</v>
      </c>
    </row>
    <row r="330" spans="1:11">
      <c r="A330" t="s">
        <v>314</v>
      </c>
      <c r="B330">
        <v>34.698210000000003</v>
      </c>
      <c r="C330">
        <f t="shared" si="5"/>
        <v>2.5590860000000002</v>
      </c>
      <c r="D330" t="s">
        <v>691</v>
      </c>
      <c r="J330" t="s">
        <v>702</v>
      </c>
      <c r="K330">
        <v>2.5590860000000002</v>
      </c>
    </row>
    <row r="331" spans="1:11">
      <c r="A331" t="s">
        <v>613</v>
      </c>
      <c r="B331">
        <v>15.979286</v>
      </c>
      <c r="C331">
        <f t="shared" si="5"/>
        <v>2.1842320000000002</v>
      </c>
      <c r="D331" t="s">
        <v>691</v>
      </c>
      <c r="J331" t="s">
        <v>703</v>
      </c>
      <c r="K331">
        <v>2.5580699999999998</v>
      </c>
    </row>
    <row r="332" spans="1:11">
      <c r="A332" t="s">
        <v>548</v>
      </c>
      <c r="B332">
        <v>13.675535999999999</v>
      </c>
      <c r="C332">
        <f t="shared" si="5"/>
        <v>4.2712149999999998</v>
      </c>
      <c r="D332" t="s">
        <v>691</v>
      </c>
      <c r="J332" t="s">
        <v>704</v>
      </c>
      <c r="K332">
        <v>2.546665</v>
      </c>
    </row>
    <row r="333" spans="1:11">
      <c r="A333" t="s">
        <v>705</v>
      </c>
      <c r="B333">
        <v>12.626007</v>
      </c>
      <c r="C333">
        <f t="shared" si="5"/>
        <v>3.2690649999999999</v>
      </c>
      <c r="D333" t="s">
        <v>691</v>
      </c>
      <c r="J333" t="s">
        <v>706</v>
      </c>
      <c r="K333">
        <v>2.5377149999999999</v>
      </c>
    </row>
    <row r="334" spans="1:11">
      <c r="A334" t="s">
        <v>224</v>
      </c>
      <c r="B334">
        <v>9.515924</v>
      </c>
      <c r="C334">
        <f t="shared" si="5"/>
        <v>2.949481</v>
      </c>
      <c r="D334" t="s">
        <v>691</v>
      </c>
      <c r="J334" t="s">
        <v>707</v>
      </c>
      <c r="K334">
        <v>2.5350410000000001</v>
      </c>
    </row>
    <row r="335" spans="1:11">
      <c r="A335" t="s">
        <v>389</v>
      </c>
      <c r="B335">
        <v>7.1625230000000002</v>
      </c>
      <c r="C335">
        <f t="shared" si="5"/>
        <v>4.8903169999999996</v>
      </c>
      <c r="D335" t="s">
        <v>691</v>
      </c>
      <c r="J335" t="s">
        <v>708</v>
      </c>
      <c r="K335">
        <v>2.5346869999999999</v>
      </c>
    </row>
    <row r="336" spans="1:11">
      <c r="A336" t="s">
        <v>234</v>
      </c>
      <c r="B336">
        <v>5.6097599999999996</v>
      </c>
      <c r="C336">
        <f t="shared" si="5"/>
        <v>4.5965379999999998</v>
      </c>
      <c r="D336" t="s">
        <v>691</v>
      </c>
      <c r="J336" t="s">
        <v>709</v>
      </c>
      <c r="K336">
        <v>2.534551</v>
      </c>
    </row>
    <row r="337" spans="1:11">
      <c r="A337" t="s">
        <v>710</v>
      </c>
      <c r="B337">
        <v>4.5935829999999997</v>
      </c>
      <c r="C337">
        <f t="shared" si="5"/>
        <v>3.0709970000000002</v>
      </c>
      <c r="D337" t="s">
        <v>691</v>
      </c>
      <c r="J337" t="s">
        <v>711</v>
      </c>
      <c r="K337">
        <v>2.5331929999999998</v>
      </c>
    </row>
    <row r="338" spans="1:11">
      <c r="A338" t="s">
        <v>212</v>
      </c>
      <c r="B338">
        <v>4.4381839999999997</v>
      </c>
      <c r="C338">
        <f t="shared" si="5"/>
        <v>2.2220240000000002</v>
      </c>
      <c r="D338" t="s">
        <v>691</v>
      </c>
      <c r="J338" t="s">
        <v>712</v>
      </c>
      <c r="K338">
        <v>2.5283769999999999</v>
      </c>
    </row>
    <row r="339" spans="1:11">
      <c r="A339" t="s">
        <v>297</v>
      </c>
      <c r="B339">
        <v>3.9820479999999998</v>
      </c>
      <c r="C339">
        <f t="shared" si="5"/>
        <v>2.3702990000000002</v>
      </c>
      <c r="D339" t="s">
        <v>691</v>
      </c>
      <c r="J339" t="s">
        <v>713</v>
      </c>
      <c r="K339">
        <v>2.5279419999999999</v>
      </c>
    </row>
    <row r="340" spans="1:11">
      <c r="A340" t="s">
        <v>254</v>
      </c>
      <c r="B340">
        <v>3.3789400000000001</v>
      </c>
      <c r="C340">
        <f t="shared" si="5"/>
        <v>2.0632980000000001</v>
      </c>
      <c r="D340" t="s">
        <v>691</v>
      </c>
      <c r="J340" t="s">
        <v>714</v>
      </c>
      <c r="K340">
        <v>2.5207630000000001</v>
      </c>
    </row>
    <row r="341" spans="1:11">
      <c r="A341" t="s">
        <v>636</v>
      </c>
      <c r="B341">
        <v>3.3688980000000002</v>
      </c>
      <c r="C341">
        <f t="shared" si="5"/>
        <v>2.5624579999999999</v>
      </c>
      <c r="D341" t="s">
        <v>691</v>
      </c>
      <c r="J341" t="s">
        <v>715</v>
      </c>
      <c r="K341">
        <v>2.5184220000000002</v>
      </c>
    </row>
    <row r="342" spans="1:11">
      <c r="A342" t="s">
        <v>325</v>
      </c>
      <c r="B342">
        <v>3.3601960000000002</v>
      </c>
      <c r="C342">
        <f t="shared" si="5"/>
        <v>2.2080869999999999</v>
      </c>
      <c r="D342" t="s">
        <v>691</v>
      </c>
      <c r="J342" t="s">
        <v>716</v>
      </c>
      <c r="K342">
        <v>2.5063369999999998</v>
      </c>
    </row>
    <row r="343" spans="1:11">
      <c r="A343" t="s">
        <v>182</v>
      </c>
      <c r="B343">
        <v>3.3498570000000001</v>
      </c>
      <c r="C343">
        <f t="shared" si="5"/>
        <v>12.097537000000001</v>
      </c>
      <c r="D343" t="s">
        <v>691</v>
      </c>
      <c r="J343" t="s">
        <v>717</v>
      </c>
      <c r="K343">
        <v>2.505385</v>
      </c>
    </row>
    <row r="344" spans="1:11">
      <c r="A344" t="s">
        <v>208</v>
      </c>
      <c r="B344">
        <v>3.2479260000000001</v>
      </c>
      <c r="C344">
        <f t="shared" si="5"/>
        <v>2.106366</v>
      </c>
      <c r="D344" t="s">
        <v>691</v>
      </c>
      <c r="J344" t="s">
        <v>718</v>
      </c>
      <c r="K344">
        <v>2.4983010000000001</v>
      </c>
    </row>
    <row r="345" spans="1:11">
      <c r="A345" t="s">
        <v>719</v>
      </c>
      <c r="B345">
        <v>3.1040559999999999</v>
      </c>
      <c r="C345">
        <f t="shared" si="5"/>
        <v>2.2650290000000002</v>
      </c>
      <c r="D345" t="s">
        <v>691</v>
      </c>
      <c r="J345" t="s">
        <v>720</v>
      </c>
      <c r="K345">
        <v>2.485401</v>
      </c>
    </row>
    <row r="346" spans="1:11">
      <c r="A346" t="s">
        <v>176</v>
      </c>
      <c r="B346">
        <v>3.0978309999999998</v>
      </c>
      <c r="C346">
        <f t="shared" si="5"/>
        <v>2.7760919999999998</v>
      </c>
      <c r="D346" t="s">
        <v>691</v>
      </c>
      <c r="J346" t="s">
        <v>721</v>
      </c>
      <c r="K346">
        <v>2.485331</v>
      </c>
    </row>
    <row r="347" spans="1:11">
      <c r="A347" t="s">
        <v>262</v>
      </c>
      <c r="B347">
        <v>3.0347140000000001</v>
      </c>
      <c r="C347">
        <f t="shared" si="5"/>
        <v>3.3115320000000001</v>
      </c>
      <c r="D347" t="s">
        <v>691</v>
      </c>
      <c r="J347" t="s">
        <v>722</v>
      </c>
      <c r="K347">
        <v>2.4811930000000002</v>
      </c>
    </row>
    <row r="348" spans="1:11">
      <c r="A348" t="s">
        <v>456</v>
      </c>
      <c r="B348">
        <v>4294.0869259999999</v>
      </c>
      <c r="C348">
        <f t="shared" si="5"/>
        <v>2.1403949999999998</v>
      </c>
      <c r="D348" t="s">
        <v>723</v>
      </c>
      <c r="J348" t="s">
        <v>724</v>
      </c>
      <c r="K348">
        <v>2.4797310000000001</v>
      </c>
    </row>
    <row r="349" spans="1:11">
      <c r="A349" t="s">
        <v>725</v>
      </c>
      <c r="B349">
        <v>1235.590146</v>
      </c>
      <c r="C349">
        <f t="shared" si="5"/>
        <v>2.4714469999999999</v>
      </c>
      <c r="D349" t="s">
        <v>723</v>
      </c>
      <c r="J349" t="s">
        <v>726</v>
      </c>
      <c r="K349">
        <v>2.475428</v>
      </c>
    </row>
    <row r="350" spans="1:11">
      <c r="A350" t="s">
        <v>727</v>
      </c>
      <c r="B350">
        <v>86.296578999999994</v>
      </c>
      <c r="C350">
        <f t="shared" si="5"/>
        <v>2.2689189999999999</v>
      </c>
      <c r="D350" t="s">
        <v>723</v>
      </c>
      <c r="J350" t="s">
        <v>728</v>
      </c>
      <c r="K350">
        <v>2.4723920000000001</v>
      </c>
    </row>
    <row r="351" spans="1:11">
      <c r="A351" t="s">
        <v>729</v>
      </c>
      <c r="B351">
        <v>82.146737999999999</v>
      </c>
      <c r="C351">
        <f t="shared" si="5"/>
        <v>3.3693939999999998</v>
      </c>
      <c r="D351" t="s">
        <v>723</v>
      </c>
      <c r="J351" t="s">
        <v>730</v>
      </c>
      <c r="K351">
        <v>2.4722279999999999</v>
      </c>
    </row>
    <row r="352" spans="1:11">
      <c r="A352" t="s">
        <v>473</v>
      </c>
      <c r="B352">
        <v>63.671962999999998</v>
      </c>
      <c r="C352">
        <f t="shared" si="5"/>
        <v>26.692755999999999</v>
      </c>
      <c r="D352" t="s">
        <v>723</v>
      </c>
      <c r="J352" t="s">
        <v>731</v>
      </c>
      <c r="K352">
        <v>2.4714469999999999</v>
      </c>
    </row>
    <row r="353" spans="1:11">
      <c r="A353" t="s">
        <v>250</v>
      </c>
      <c r="B353">
        <v>46.841557999999999</v>
      </c>
      <c r="C353">
        <f t="shared" si="5"/>
        <v>2.243179</v>
      </c>
      <c r="D353" t="s">
        <v>723</v>
      </c>
      <c r="J353" t="s">
        <v>732</v>
      </c>
      <c r="K353">
        <v>2.468188</v>
      </c>
    </row>
    <row r="354" spans="1:11">
      <c r="A354" t="s">
        <v>636</v>
      </c>
      <c r="B354">
        <v>40.483753999999998</v>
      </c>
      <c r="C354">
        <f t="shared" si="5"/>
        <v>2.5624579999999999</v>
      </c>
      <c r="D354" t="s">
        <v>723</v>
      </c>
      <c r="J354" t="s">
        <v>733</v>
      </c>
      <c r="K354">
        <v>2.4674290000000001</v>
      </c>
    </row>
    <row r="355" spans="1:11">
      <c r="A355" t="s">
        <v>734</v>
      </c>
      <c r="B355">
        <v>36.365354000000004</v>
      </c>
      <c r="C355">
        <f t="shared" si="5"/>
        <v>4.6265879999999999</v>
      </c>
      <c r="D355" t="s">
        <v>723</v>
      </c>
      <c r="J355" t="s">
        <v>735</v>
      </c>
      <c r="K355">
        <v>2.463708</v>
      </c>
    </row>
    <row r="356" spans="1:11">
      <c r="A356" t="s">
        <v>627</v>
      </c>
      <c r="B356">
        <v>36.145673000000002</v>
      </c>
      <c r="C356">
        <f t="shared" si="5"/>
        <v>3.1814300000000002</v>
      </c>
      <c r="D356" t="s">
        <v>723</v>
      </c>
      <c r="J356" t="s">
        <v>736</v>
      </c>
      <c r="K356">
        <v>2.4634119999999999</v>
      </c>
    </row>
    <row r="357" spans="1:11">
      <c r="A357" t="s">
        <v>238</v>
      </c>
      <c r="B357">
        <v>30.842293000000002</v>
      </c>
      <c r="C357">
        <f t="shared" si="5"/>
        <v>2.4066830000000001</v>
      </c>
      <c r="D357" t="s">
        <v>723</v>
      </c>
      <c r="J357" t="s">
        <v>737</v>
      </c>
      <c r="K357">
        <v>2.4597099999999998</v>
      </c>
    </row>
    <row r="358" spans="1:11">
      <c r="A358" t="s">
        <v>210</v>
      </c>
      <c r="B358">
        <v>27.04832</v>
      </c>
      <c r="C358">
        <f t="shared" si="5"/>
        <v>2.5633219999999999</v>
      </c>
      <c r="D358" t="s">
        <v>723</v>
      </c>
      <c r="J358" t="s">
        <v>738</v>
      </c>
      <c r="K358">
        <v>2.4572419999999999</v>
      </c>
    </row>
    <row r="359" spans="1:11">
      <c r="A359" t="s">
        <v>535</v>
      </c>
      <c r="B359">
        <v>19.202389</v>
      </c>
      <c r="C359">
        <f t="shared" si="5"/>
        <v>4.870571</v>
      </c>
      <c r="D359" t="s">
        <v>723</v>
      </c>
      <c r="J359" t="s">
        <v>739</v>
      </c>
      <c r="K359">
        <v>2.4510130000000001</v>
      </c>
    </row>
    <row r="360" spans="1:11">
      <c r="A360" t="s">
        <v>454</v>
      </c>
      <c r="B360">
        <v>9.7062760000000008</v>
      </c>
      <c r="C360">
        <f t="shared" si="5"/>
        <v>2.0801599999999998</v>
      </c>
      <c r="D360" t="s">
        <v>723</v>
      </c>
      <c r="J360" t="s">
        <v>740</v>
      </c>
      <c r="K360">
        <v>2.4432390000000002</v>
      </c>
    </row>
    <row r="361" spans="1:11">
      <c r="A361" t="s">
        <v>305</v>
      </c>
      <c r="B361">
        <v>8.9777400000000007</v>
      </c>
      <c r="C361">
        <f t="shared" si="5"/>
        <v>2.5350410000000001</v>
      </c>
      <c r="D361" t="s">
        <v>723</v>
      </c>
      <c r="J361" t="s">
        <v>741</v>
      </c>
      <c r="K361">
        <v>2.442396</v>
      </c>
    </row>
    <row r="362" spans="1:11">
      <c r="A362" t="s">
        <v>327</v>
      </c>
      <c r="B362">
        <v>7.8332689999999996</v>
      </c>
      <c r="C362">
        <f t="shared" si="5"/>
        <v>2.2173289999999999</v>
      </c>
      <c r="D362" t="s">
        <v>723</v>
      </c>
      <c r="J362" t="s">
        <v>742</v>
      </c>
      <c r="K362">
        <v>2.441316</v>
      </c>
    </row>
    <row r="363" spans="1:11">
      <c r="A363" t="s">
        <v>278</v>
      </c>
      <c r="B363">
        <v>7.1993109999999998</v>
      </c>
      <c r="C363">
        <f t="shared" si="5"/>
        <v>2.6399629999999998</v>
      </c>
      <c r="D363" t="s">
        <v>723</v>
      </c>
      <c r="J363" t="s">
        <v>743</v>
      </c>
      <c r="K363">
        <v>2.4350420000000002</v>
      </c>
    </row>
    <row r="364" spans="1:11">
      <c r="A364" t="s">
        <v>744</v>
      </c>
      <c r="B364">
        <v>6.1643619999999997</v>
      </c>
      <c r="C364">
        <f t="shared" si="5"/>
        <v>3.2905929999999999</v>
      </c>
      <c r="D364" t="s">
        <v>723</v>
      </c>
      <c r="J364" t="s">
        <v>745</v>
      </c>
      <c r="K364">
        <v>2.4333680000000002</v>
      </c>
    </row>
    <row r="365" spans="1:11">
      <c r="A365" t="s">
        <v>746</v>
      </c>
      <c r="B365">
        <v>5.2197399999999998</v>
      </c>
      <c r="C365">
        <f t="shared" si="5"/>
        <v>6.1138240000000001</v>
      </c>
      <c r="D365" t="s">
        <v>723</v>
      </c>
      <c r="J365" t="s">
        <v>747</v>
      </c>
      <c r="K365">
        <v>2.4278940000000002</v>
      </c>
    </row>
    <row r="366" spans="1:11">
      <c r="A366" t="s">
        <v>208</v>
      </c>
      <c r="B366">
        <v>5.2044800000000002</v>
      </c>
      <c r="C366">
        <f t="shared" si="5"/>
        <v>2.106366</v>
      </c>
      <c r="D366" t="s">
        <v>723</v>
      </c>
      <c r="J366" t="s">
        <v>748</v>
      </c>
      <c r="K366">
        <v>2.426882</v>
      </c>
    </row>
    <row r="367" spans="1:11">
      <c r="A367" t="s">
        <v>445</v>
      </c>
      <c r="B367">
        <v>4.8309480000000002</v>
      </c>
      <c r="C367">
        <f t="shared" si="5"/>
        <v>3.630134</v>
      </c>
      <c r="D367" t="s">
        <v>723</v>
      </c>
      <c r="J367" t="s">
        <v>749</v>
      </c>
      <c r="K367">
        <v>2.4259400000000002</v>
      </c>
    </row>
    <row r="368" spans="1:11">
      <c r="A368" t="s">
        <v>192</v>
      </c>
      <c r="B368">
        <v>4.5012299999999996</v>
      </c>
      <c r="C368">
        <f t="shared" si="5"/>
        <v>11.578730999999999</v>
      </c>
      <c r="D368" t="s">
        <v>723</v>
      </c>
      <c r="J368" t="s">
        <v>750</v>
      </c>
      <c r="K368">
        <v>2.4233790000000002</v>
      </c>
    </row>
    <row r="369" spans="1:11">
      <c r="A369" t="s">
        <v>307</v>
      </c>
      <c r="B369">
        <v>4.1082590000000003</v>
      </c>
      <c r="C369">
        <f t="shared" si="5"/>
        <v>9.2412609999999997</v>
      </c>
      <c r="D369" t="s">
        <v>723</v>
      </c>
      <c r="J369" t="s">
        <v>751</v>
      </c>
      <c r="K369">
        <v>2.4214069999999999</v>
      </c>
    </row>
    <row r="370" spans="1:11">
      <c r="A370" t="s">
        <v>752</v>
      </c>
      <c r="B370">
        <v>3.6868590000000001</v>
      </c>
      <c r="C370">
        <f t="shared" si="5"/>
        <v>2.2581120000000001</v>
      </c>
      <c r="D370" t="s">
        <v>723</v>
      </c>
      <c r="J370" t="s">
        <v>753</v>
      </c>
      <c r="K370">
        <v>2.4201039999999998</v>
      </c>
    </row>
    <row r="371" spans="1:11">
      <c r="A371" t="s">
        <v>188</v>
      </c>
      <c r="B371">
        <v>3.499803</v>
      </c>
      <c r="C371">
        <f t="shared" si="5"/>
        <v>4.5330579999999996</v>
      </c>
      <c r="D371" t="s">
        <v>723</v>
      </c>
      <c r="J371" t="s">
        <v>754</v>
      </c>
      <c r="K371">
        <v>2.4199090000000001</v>
      </c>
    </row>
    <row r="372" spans="1:11">
      <c r="A372" t="s">
        <v>613</v>
      </c>
      <c r="B372">
        <v>3.3195790000000001</v>
      </c>
      <c r="C372">
        <f t="shared" si="5"/>
        <v>2.1842320000000002</v>
      </c>
      <c r="D372" t="s">
        <v>723</v>
      </c>
      <c r="J372" t="s">
        <v>755</v>
      </c>
      <c r="K372">
        <v>2.4138730000000002</v>
      </c>
    </row>
    <row r="373" spans="1:11">
      <c r="A373" t="s">
        <v>756</v>
      </c>
      <c r="B373">
        <v>4543.7472710000002</v>
      </c>
      <c r="C373">
        <f t="shared" si="5"/>
        <v>2.042754</v>
      </c>
      <c r="D373" t="s">
        <v>757</v>
      </c>
      <c r="J373" t="s">
        <v>758</v>
      </c>
      <c r="K373">
        <v>2.411197</v>
      </c>
    </row>
    <row r="374" spans="1:11">
      <c r="A374" t="s">
        <v>216</v>
      </c>
      <c r="B374">
        <v>1565.332414</v>
      </c>
      <c r="C374">
        <f t="shared" si="5"/>
        <v>2.35101</v>
      </c>
      <c r="D374" t="s">
        <v>757</v>
      </c>
      <c r="J374" t="s">
        <v>759</v>
      </c>
      <c r="K374">
        <v>2.4066830000000001</v>
      </c>
    </row>
    <row r="375" spans="1:11">
      <c r="A375" t="s">
        <v>760</v>
      </c>
      <c r="B375">
        <v>392.790459</v>
      </c>
      <c r="C375">
        <f t="shared" si="5"/>
        <v>2.5979869999999998</v>
      </c>
      <c r="D375" t="s">
        <v>757</v>
      </c>
      <c r="J375" t="s">
        <v>761</v>
      </c>
      <c r="K375">
        <v>2.395737</v>
      </c>
    </row>
    <row r="376" spans="1:11">
      <c r="A376" t="s">
        <v>299</v>
      </c>
      <c r="B376">
        <v>316.38694400000003</v>
      </c>
      <c r="C376">
        <f t="shared" si="5"/>
        <v>2.223071</v>
      </c>
      <c r="D376" t="s">
        <v>757</v>
      </c>
      <c r="J376" t="s">
        <v>762</v>
      </c>
      <c r="K376">
        <v>2.3890259999999999</v>
      </c>
    </row>
    <row r="377" spans="1:11">
      <c r="A377" t="s">
        <v>244</v>
      </c>
      <c r="B377">
        <v>209.01308299999999</v>
      </c>
      <c r="C377">
        <f t="shared" si="5"/>
        <v>13.773002</v>
      </c>
      <c r="D377" t="s">
        <v>757</v>
      </c>
      <c r="J377" t="s">
        <v>763</v>
      </c>
      <c r="K377">
        <v>2.3881579999999998</v>
      </c>
    </row>
    <row r="378" spans="1:11">
      <c r="A378" t="s">
        <v>764</v>
      </c>
      <c r="B378">
        <v>167.45568399999999</v>
      </c>
      <c r="C378">
        <f t="shared" si="5"/>
        <v>2.0532759999999999</v>
      </c>
      <c r="D378" t="s">
        <v>757</v>
      </c>
      <c r="J378" t="s">
        <v>765</v>
      </c>
      <c r="K378">
        <v>2.3880159999999999</v>
      </c>
    </row>
    <row r="379" spans="1:11">
      <c r="A379" t="s">
        <v>766</v>
      </c>
      <c r="B379">
        <v>100.095235</v>
      </c>
      <c r="C379">
        <f t="shared" si="5"/>
        <v>3.8271799999999998</v>
      </c>
      <c r="D379" t="s">
        <v>757</v>
      </c>
      <c r="J379" t="s">
        <v>767</v>
      </c>
      <c r="K379">
        <v>2.3873310000000001</v>
      </c>
    </row>
    <row r="380" spans="1:11">
      <c r="A380" t="s">
        <v>679</v>
      </c>
      <c r="B380">
        <v>79.353748999999993</v>
      </c>
      <c r="C380">
        <f t="shared" si="5"/>
        <v>5.2880969999999996</v>
      </c>
      <c r="D380" t="s">
        <v>757</v>
      </c>
      <c r="J380" t="s">
        <v>768</v>
      </c>
      <c r="K380">
        <v>2.3809870000000002</v>
      </c>
    </row>
    <row r="381" spans="1:11">
      <c r="A381" t="s">
        <v>769</v>
      </c>
      <c r="B381">
        <v>42.530729000000001</v>
      </c>
      <c r="C381">
        <f t="shared" si="5"/>
        <v>2.4214069999999999</v>
      </c>
      <c r="D381" t="s">
        <v>757</v>
      </c>
      <c r="J381" t="s">
        <v>770</v>
      </c>
      <c r="K381">
        <v>2.3702990000000002</v>
      </c>
    </row>
    <row r="382" spans="1:11">
      <c r="A382" t="s">
        <v>386</v>
      </c>
      <c r="B382">
        <v>22.434211000000001</v>
      </c>
      <c r="C382">
        <f t="shared" si="5"/>
        <v>2.2462209999999998</v>
      </c>
      <c r="D382" t="s">
        <v>757</v>
      </c>
      <c r="J382" t="s">
        <v>771</v>
      </c>
      <c r="K382">
        <v>2.3666930000000002</v>
      </c>
    </row>
    <row r="383" spans="1:11">
      <c r="A383" t="s">
        <v>234</v>
      </c>
      <c r="B383">
        <v>17.067404</v>
      </c>
      <c r="C383">
        <f t="shared" si="5"/>
        <v>4.5965379999999998</v>
      </c>
      <c r="D383" t="s">
        <v>757</v>
      </c>
      <c r="J383" t="s">
        <v>772</v>
      </c>
      <c r="K383">
        <v>2.3628990000000001</v>
      </c>
    </row>
    <row r="384" spans="1:11">
      <c r="A384" t="s">
        <v>383</v>
      </c>
      <c r="B384">
        <v>16.932342999999999</v>
      </c>
      <c r="C384">
        <f t="shared" si="5"/>
        <v>2.6959309999999999</v>
      </c>
      <c r="D384" t="s">
        <v>757</v>
      </c>
      <c r="J384" t="s">
        <v>773</v>
      </c>
      <c r="K384">
        <v>2.35101</v>
      </c>
    </row>
    <row r="385" spans="1:11">
      <c r="A385" t="s">
        <v>598</v>
      </c>
      <c r="B385">
        <v>12.024428</v>
      </c>
      <c r="C385">
        <f t="shared" si="5"/>
        <v>2.2645780000000002</v>
      </c>
      <c r="D385" t="s">
        <v>757</v>
      </c>
      <c r="J385" t="s">
        <v>774</v>
      </c>
      <c r="K385">
        <v>2.347302</v>
      </c>
    </row>
    <row r="386" spans="1:11">
      <c r="A386" t="s">
        <v>182</v>
      </c>
      <c r="B386">
        <v>11.395458</v>
      </c>
      <c r="C386">
        <f t="shared" si="5"/>
        <v>12.097537000000001</v>
      </c>
      <c r="D386" t="s">
        <v>757</v>
      </c>
      <c r="J386" t="s">
        <v>775</v>
      </c>
      <c r="K386">
        <v>2.3366560000000001</v>
      </c>
    </row>
    <row r="387" spans="1:11">
      <c r="A387" t="s">
        <v>206</v>
      </c>
      <c r="B387">
        <v>10.458539</v>
      </c>
      <c r="C387">
        <f t="shared" ref="C387:C450" si="6">VLOOKUP(A387,$J$2:$K$1427,2,FALSE)</f>
        <v>3.8002050000000001</v>
      </c>
      <c r="D387" t="s">
        <v>757</v>
      </c>
      <c r="J387" t="s">
        <v>776</v>
      </c>
      <c r="K387">
        <v>2.3321239999999999</v>
      </c>
    </row>
    <row r="388" spans="1:11">
      <c r="A388" t="s">
        <v>378</v>
      </c>
      <c r="B388">
        <v>10.381868000000001</v>
      </c>
      <c r="C388">
        <f t="shared" si="6"/>
        <v>2.3873310000000001</v>
      </c>
      <c r="D388" t="s">
        <v>757</v>
      </c>
      <c r="J388" t="s">
        <v>777</v>
      </c>
      <c r="K388">
        <v>2.3316270000000001</v>
      </c>
    </row>
    <row r="389" spans="1:11">
      <c r="A389" t="s">
        <v>254</v>
      </c>
      <c r="B389">
        <v>10.194067</v>
      </c>
      <c r="C389">
        <f t="shared" si="6"/>
        <v>2.0632980000000001</v>
      </c>
      <c r="D389" t="s">
        <v>757</v>
      </c>
      <c r="J389" t="s">
        <v>778</v>
      </c>
      <c r="K389">
        <v>2.3299850000000002</v>
      </c>
    </row>
    <row r="390" spans="1:11">
      <c r="A390" t="s">
        <v>178</v>
      </c>
      <c r="B390">
        <v>10.143193</v>
      </c>
      <c r="C390">
        <f t="shared" si="6"/>
        <v>3.5689679999999999</v>
      </c>
      <c r="D390" t="s">
        <v>757</v>
      </c>
      <c r="J390" t="s">
        <v>779</v>
      </c>
      <c r="K390">
        <v>2.328881</v>
      </c>
    </row>
    <row r="391" spans="1:11">
      <c r="A391" t="s">
        <v>613</v>
      </c>
      <c r="B391">
        <v>9.9069909999999997</v>
      </c>
      <c r="C391">
        <f t="shared" si="6"/>
        <v>2.1842320000000002</v>
      </c>
      <c r="D391" t="s">
        <v>757</v>
      </c>
      <c r="J391" t="s">
        <v>780</v>
      </c>
      <c r="K391">
        <v>2.3280099999999999</v>
      </c>
    </row>
    <row r="392" spans="1:11">
      <c r="A392" t="s">
        <v>781</v>
      </c>
      <c r="B392">
        <v>8.0297710000000002</v>
      </c>
      <c r="C392">
        <f t="shared" si="6"/>
        <v>4.2018420000000001</v>
      </c>
      <c r="D392" t="s">
        <v>757</v>
      </c>
      <c r="J392" t="s">
        <v>782</v>
      </c>
      <c r="K392">
        <v>2.328001</v>
      </c>
    </row>
    <row r="393" spans="1:11">
      <c r="A393" t="s">
        <v>212</v>
      </c>
      <c r="B393">
        <v>7.7070999999999996</v>
      </c>
      <c r="C393">
        <f t="shared" si="6"/>
        <v>2.2220240000000002</v>
      </c>
      <c r="D393" t="s">
        <v>757</v>
      </c>
      <c r="J393" t="s">
        <v>783</v>
      </c>
      <c r="K393">
        <v>2.3270569999999999</v>
      </c>
    </row>
    <row r="394" spans="1:11">
      <c r="A394" t="s">
        <v>499</v>
      </c>
      <c r="B394">
        <v>7.6836589999999996</v>
      </c>
      <c r="C394">
        <f t="shared" si="6"/>
        <v>2.0023580000000001</v>
      </c>
      <c r="D394" t="s">
        <v>757</v>
      </c>
      <c r="J394" t="s">
        <v>784</v>
      </c>
      <c r="K394">
        <v>2.3144499999999999</v>
      </c>
    </row>
    <row r="395" spans="1:11">
      <c r="A395" t="s">
        <v>192</v>
      </c>
      <c r="B395">
        <v>6.9290630000000002</v>
      </c>
      <c r="C395">
        <f t="shared" si="6"/>
        <v>11.578730999999999</v>
      </c>
      <c r="D395" t="s">
        <v>757</v>
      </c>
      <c r="J395" t="s">
        <v>785</v>
      </c>
      <c r="K395">
        <v>2.3131740000000001</v>
      </c>
    </row>
    <row r="396" spans="1:11">
      <c r="A396" t="s">
        <v>208</v>
      </c>
      <c r="B396">
        <v>6.542065</v>
      </c>
      <c r="C396">
        <f t="shared" si="6"/>
        <v>2.106366</v>
      </c>
      <c r="D396" t="s">
        <v>757</v>
      </c>
      <c r="J396" t="s">
        <v>786</v>
      </c>
      <c r="K396">
        <v>2.310038</v>
      </c>
    </row>
    <row r="397" spans="1:11">
      <c r="A397" t="s">
        <v>202</v>
      </c>
      <c r="B397">
        <v>6.0004030000000004</v>
      </c>
      <c r="C397">
        <f t="shared" si="6"/>
        <v>3.628609</v>
      </c>
      <c r="D397" t="s">
        <v>757</v>
      </c>
      <c r="J397" t="s">
        <v>787</v>
      </c>
      <c r="K397">
        <v>2.3087979999999999</v>
      </c>
    </row>
    <row r="398" spans="1:11">
      <c r="A398" t="s">
        <v>788</v>
      </c>
      <c r="B398">
        <v>5.6284549999999998</v>
      </c>
      <c r="C398">
        <f t="shared" si="6"/>
        <v>4.8643280000000004</v>
      </c>
      <c r="D398" t="s">
        <v>757</v>
      </c>
      <c r="J398" t="s">
        <v>789</v>
      </c>
      <c r="K398">
        <v>2.308497</v>
      </c>
    </row>
    <row r="399" spans="1:11">
      <c r="A399" t="s">
        <v>790</v>
      </c>
      <c r="B399">
        <v>5.4145079999999997</v>
      </c>
      <c r="C399">
        <f t="shared" si="6"/>
        <v>2.2746170000000001</v>
      </c>
      <c r="D399" t="s">
        <v>757</v>
      </c>
      <c r="J399" t="s">
        <v>791</v>
      </c>
      <c r="K399">
        <v>2.3046289999999998</v>
      </c>
    </row>
    <row r="400" spans="1:11">
      <c r="A400" t="s">
        <v>260</v>
      </c>
      <c r="B400">
        <v>5.4042519999999996</v>
      </c>
      <c r="C400">
        <f t="shared" si="6"/>
        <v>2.693254</v>
      </c>
      <c r="D400" t="s">
        <v>757</v>
      </c>
      <c r="J400" t="s">
        <v>792</v>
      </c>
      <c r="K400">
        <v>2.3002069999999999</v>
      </c>
    </row>
    <row r="401" spans="1:11">
      <c r="A401" t="s">
        <v>256</v>
      </c>
      <c r="B401">
        <v>4.6224790000000002</v>
      </c>
      <c r="C401">
        <f t="shared" si="6"/>
        <v>3.686458</v>
      </c>
      <c r="D401" t="s">
        <v>757</v>
      </c>
      <c r="J401" t="s">
        <v>793</v>
      </c>
      <c r="K401">
        <v>2.2980999999999998</v>
      </c>
    </row>
    <row r="402" spans="1:11">
      <c r="A402" t="s">
        <v>405</v>
      </c>
      <c r="B402">
        <v>4.408957</v>
      </c>
      <c r="C402">
        <f t="shared" si="6"/>
        <v>2.607882</v>
      </c>
      <c r="D402" t="s">
        <v>757</v>
      </c>
      <c r="J402" t="s">
        <v>794</v>
      </c>
      <c r="K402">
        <v>2.293059</v>
      </c>
    </row>
    <row r="403" spans="1:11">
      <c r="A403" t="s">
        <v>795</v>
      </c>
      <c r="B403">
        <v>4.3513279999999996</v>
      </c>
      <c r="C403">
        <f t="shared" si="6"/>
        <v>2.5926659999999999</v>
      </c>
      <c r="D403" t="s">
        <v>757</v>
      </c>
      <c r="J403" t="s">
        <v>796</v>
      </c>
      <c r="K403">
        <v>2.282791</v>
      </c>
    </row>
    <row r="404" spans="1:11">
      <c r="A404" t="s">
        <v>194</v>
      </c>
      <c r="B404">
        <v>3.7627429999999999</v>
      </c>
      <c r="C404">
        <f t="shared" si="6"/>
        <v>2.411197</v>
      </c>
      <c r="D404" t="s">
        <v>757</v>
      </c>
      <c r="J404" t="s">
        <v>797</v>
      </c>
      <c r="K404">
        <v>2.2824110000000002</v>
      </c>
    </row>
    <row r="405" spans="1:11">
      <c r="A405" t="s">
        <v>359</v>
      </c>
      <c r="B405">
        <v>3.6945199999999998</v>
      </c>
      <c r="C405">
        <f t="shared" si="6"/>
        <v>2.6899959999999998</v>
      </c>
      <c r="D405" t="s">
        <v>757</v>
      </c>
      <c r="J405" t="s">
        <v>798</v>
      </c>
      <c r="K405">
        <v>2.2807050000000002</v>
      </c>
    </row>
    <row r="406" spans="1:11">
      <c r="A406" t="s">
        <v>656</v>
      </c>
      <c r="B406">
        <v>3.6290640000000001</v>
      </c>
      <c r="C406">
        <f t="shared" si="6"/>
        <v>2.5900889999999999</v>
      </c>
      <c r="D406" t="s">
        <v>757</v>
      </c>
      <c r="J406" t="s">
        <v>799</v>
      </c>
      <c r="K406">
        <v>2.278896</v>
      </c>
    </row>
    <row r="407" spans="1:11">
      <c r="A407" t="s">
        <v>575</v>
      </c>
      <c r="B407">
        <v>3.5976340000000002</v>
      </c>
      <c r="C407">
        <f t="shared" si="6"/>
        <v>5.0301150000000003</v>
      </c>
      <c r="D407" t="s">
        <v>757</v>
      </c>
      <c r="J407" t="s">
        <v>800</v>
      </c>
      <c r="K407">
        <v>2.2787929999999998</v>
      </c>
    </row>
    <row r="408" spans="1:11">
      <c r="A408" t="s">
        <v>266</v>
      </c>
      <c r="B408">
        <v>3.128063</v>
      </c>
      <c r="C408">
        <f t="shared" si="6"/>
        <v>2.4674290000000001</v>
      </c>
      <c r="D408" t="s">
        <v>757</v>
      </c>
      <c r="J408" t="s">
        <v>801</v>
      </c>
      <c r="K408">
        <v>2.2780450000000001</v>
      </c>
    </row>
    <row r="409" spans="1:11">
      <c r="A409" t="s">
        <v>533</v>
      </c>
      <c r="B409">
        <v>3.0365989999999998</v>
      </c>
      <c r="C409">
        <f t="shared" si="6"/>
        <v>6.3378610000000002</v>
      </c>
      <c r="D409" t="s">
        <v>757</v>
      </c>
      <c r="J409" t="s">
        <v>802</v>
      </c>
      <c r="K409">
        <v>2.2773159999999999</v>
      </c>
    </row>
    <row r="410" spans="1:11">
      <c r="A410" t="s">
        <v>803</v>
      </c>
      <c r="B410">
        <v>3671.3322870000002</v>
      </c>
      <c r="C410">
        <f t="shared" si="6"/>
        <v>3.13293</v>
      </c>
      <c r="D410" t="s">
        <v>804</v>
      </c>
      <c r="J410" t="s">
        <v>805</v>
      </c>
      <c r="K410">
        <v>2.277174</v>
      </c>
    </row>
    <row r="411" spans="1:11">
      <c r="A411" t="s">
        <v>806</v>
      </c>
      <c r="B411">
        <v>1172.073136</v>
      </c>
      <c r="C411">
        <f t="shared" si="6"/>
        <v>2.248856</v>
      </c>
      <c r="D411" t="s">
        <v>804</v>
      </c>
      <c r="J411" t="s">
        <v>807</v>
      </c>
      <c r="K411">
        <v>2.2764150000000001</v>
      </c>
    </row>
    <row r="412" spans="1:11">
      <c r="A412" t="s">
        <v>808</v>
      </c>
      <c r="B412">
        <v>567.69955800000002</v>
      </c>
      <c r="C412">
        <f t="shared" si="6"/>
        <v>2.1785920000000001</v>
      </c>
      <c r="D412" t="s">
        <v>804</v>
      </c>
      <c r="J412" t="s">
        <v>809</v>
      </c>
      <c r="K412">
        <v>2.2757209999999999</v>
      </c>
    </row>
    <row r="413" spans="1:11">
      <c r="A413" t="s">
        <v>810</v>
      </c>
      <c r="B413">
        <v>212.145015</v>
      </c>
      <c r="C413">
        <f t="shared" si="6"/>
        <v>2.475428</v>
      </c>
      <c r="D413" t="s">
        <v>804</v>
      </c>
      <c r="J413" t="s">
        <v>811</v>
      </c>
      <c r="K413">
        <v>2.2756280000000002</v>
      </c>
    </row>
    <row r="414" spans="1:11">
      <c r="A414" t="s">
        <v>812</v>
      </c>
      <c r="B414">
        <v>178.80641800000001</v>
      </c>
      <c r="C414">
        <f t="shared" si="6"/>
        <v>2.1660539999999999</v>
      </c>
      <c r="D414" t="s">
        <v>804</v>
      </c>
      <c r="J414" t="s">
        <v>813</v>
      </c>
      <c r="K414">
        <v>2.2746170000000001</v>
      </c>
    </row>
    <row r="415" spans="1:11">
      <c r="A415" t="s">
        <v>653</v>
      </c>
      <c r="B415">
        <v>116.572872</v>
      </c>
      <c r="C415">
        <f t="shared" si="6"/>
        <v>2.103262</v>
      </c>
      <c r="D415" t="s">
        <v>804</v>
      </c>
      <c r="J415" t="s">
        <v>814</v>
      </c>
      <c r="K415">
        <v>2.2722159999999998</v>
      </c>
    </row>
    <row r="416" spans="1:11">
      <c r="A416" t="s">
        <v>815</v>
      </c>
      <c r="B416">
        <v>40.435209999999998</v>
      </c>
      <c r="C416">
        <f t="shared" si="6"/>
        <v>2.4278940000000002</v>
      </c>
      <c r="D416" t="s">
        <v>804</v>
      </c>
      <c r="J416" t="s">
        <v>816</v>
      </c>
      <c r="K416">
        <v>2.2689189999999999</v>
      </c>
    </row>
    <row r="417" spans="1:11">
      <c r="A417" t="s">
        <v>244</v>
      </c>
      <c r="B417">
        <v>17.828721999999999</v>
      </c>
      <c r="C417">
        <f t="shared" si="6"/>
        <v>13.773002</v>
      </c>
      <c r="D417" t="s">
        <v>804</v>
      </c>
      <c r="J417" s="5">
        <v>44078</v>
      </c>
      <c r="K417">
        <v>2.2685960000000001</v>
      </c>
    </row>
    <row r="418" spans="1:11">
      <c r="A418" t="s">
        <v>817</v>
      </c>
      <c r="B418">
        <v>15.959561000000001</v>
      </c>
      <c r="C418">
        <f t="shared" si="6"/>
        <v>5.0020249999999997</v>
      </c>
      <c r="D418" t="s">
        <v>804</v>
      </c>
      <c r="J418" t="s">
        <v>818</v>
      </c>
      <c r="K418">
        <v>2.265803</v>
      </c>
    </row>
    <row r="419" spans="1:11">
      <c r="A419" t="s">
        <v>274</v>
      </c>
      <c r="B419">
        <v>12.352739</v>
      </c>
      <c r="C419">
        <f t="shared" si="6"/>
        <v>2.094093</v>
      </c>
      <c r="D419" t="s">
        <v>804</v>
      </c>
      <c r="J419" t="s">
        <v>819</v>
      </c>
      <c r="K419">
        <v>2.2650290000000002</v>
      </c>
    </row>
    <row r="420" spans="1:11">
      <c r="A420" t="s">
        <v>533</v>
      </c>
      <c r="B420">
        <v>10.586423999999999</v>
      </c>
      <c r="C420">
        <f t="shared" si="6"/>
        <v>6.3378610000000002</v>
      </c>
      <c r="D420" t="s">
        <v>804</v>
      </c>
      <c r="J420" t="s">
        <v>820</v>
      </c>
      <c r="K420">
        <v>2.2645780000000002</v>
      </c>
    </row>
    <row r="421" spans="1:11">
      <c r="A421" t="s">
        <v>821</v>
      </c>
      <c r="B421">
        <v>9.3783619999999992</v>
      </c>
      <c r="C421">
        <f t="shared" si="6"/>
        <v>2.193616</v>
      </c>
      <c r="D421" t="s">
        <v>804</v>
      </c>
      <c r="J421" t="s">
        <v>822</v>
      </c>
      <c r="K421">
        <v>2.263172</v>
      </c>
    </row>
    <row r="422" spans="1:11">
      <c r="A422" t="s">
        <v>620</v>
      </c>
      <c r="B422">
        <v>7.8577909999999997</v>
      </c>
      <c r="C422">
        <f t="shared" si="6"/>
        <v>2.2722159999999998</v>
      </c>
      <c r="D422" t="s">
        <v>804</v>
      </c>
      <c r="J422" t="s">
        <v>823</v>
      </c>
      <c r="K422">
        <v>2.262718</v>
      </c>
    </row>
    <row r="423" spans="1:11">
      <c r="A423" t="s">
        <v>648</v>
      </c>
      <c r="B423">
        <v>7.7975690000000002</v>
      </c>
      <c r="C423">
        <f t="shared" si="6"/>
        <v>2.6581299999999999</v>
      </c>
      <c r="D423" t="s">
        <v>804</v>
      </c>
      <c r="J423" t="s">
        <v>824</v>
      </c>
      <c r="K423">
        <v>2.2617050000000001</v>
      </c>
    </row>
    <row r="424" spans="1:11">
      <c r="A424" t="s">
        <v>359</v>
      </c>
      <c r="B424">
        <v>3.9294229999999999</v>
      </c>
      <c r="C424">
        <f t="shared" si="6"/>
        <v>2.6899959999999998</v>
      </c>
      <c r="D424" t="s">
        <v>804</v>
      </c>
      <c r="J424" t="s">
        <v>825</v>
      </c>
      <c r="K424">
        <v>2.2600419999999999</v>
      </c>
    </row>
    <row r="425" spans="1:11">
      <c r="A425" t="s">
        <v>366</v>
      </c>
      <c r="B425">
        <v>3.7513450000000002</v>
      </c>
      <c r="C425">
        <f t="shared" si="6"/>
        <v>3.2357459999999998</v>
      </c>
      <c r="D425" t="s">
        <v>804</v>
      </c>
      <c r="J425" t="s">
        <v>826</v>
      </c>
      <c r="K425">
        <v>2.2583449999999998</v>
      </c>
    </row>
    <row r="426" spans="1:11">
      <c r="A426" t="s">
        <v>827</v>
      </c>
      <c r="B426">
        <v>3.2405810000000002</v>
      </c>
      <c r="C426">
        <f t="shared" si="6"/>
        <v>2.1522920000000001</v>
      </c>
      <c r="D426" t="s">
        <v>804</v>
      </c>
      <c r="J426" t="s">
        <v>828</v>
      </c>
      <c r="K426">
        <v>2.2581120000000001</v>
      </c>
    </row>
    <row r="427" spans="1:11">
      <c r="A427" t="s">
        <v>829</v>
      </c>
      <c r="B427">
        <v>3.2311999999999999</v>
      </c>
      <c r="C427">
        <f t="shared" si="6"/>
        <v>3.0459320000000001</v>
      </c>
      <c r="D427" t="s">
        <v>804</v>
      </c>
      <c r="J427" t="s">
        <v>830</v>
      </c>
      <c r="K427">
        <v>2.255932</v>
      </c>
    </row>
    <row r="428" spans="1:11">
      <c r="A428" t="s">
        <v>831</v>
      </c>
      <c r="B428">
        <v>3.1073379999999999</v>
      </c>
      <c r="C428">
        <f t="shared" si="6"/>
        <v>2.2756280000000002</v>
      </c>
      <c r="D428" t="s">
        <v>804</v>
      </c>
      <c r="J428" t="s">
        <v>832</v>
      </c>
      <c r="K428">
        <v>2.2553709999999998</v>
      </c>
    </row>
    <row r="429" spans="1:11">
      <c r="A429" t="s">
        <v>236</v>
      </c>
      <c r="B429">
        <v>1728.491235</v>
      </c>
      <c r="C429">
        <f t="shared" si="6"/>
        <v>3.2046399999999999</v>
      </c>
      <c r="D429" t="s">
        <v>833</v>
      </c>
      <c r="J429" t="s">
        <v>834</v>
      </c>
      <c r="K429">
        <v>2.2512490000000001</v>
      </c>
    </row>
    <row r="430" spans="1:11">
      <c r="A430" t="s">
        <v>502</v>
      </c>
      <c r="B430">
        <v>1370.2138580000001</v>
      </c>
      <c r="C430">
        <f t="shared" si="6"/>
        <v>8.0336909999999992</v>
      </c>
      <c r="D430" t="s">
        <v>833</v>
      </c>
      <c r="J430" t="s">
        <v>835</v>
      </c>
      <c r="K430">
        <v>2.2506659999999998</v>
      </c>
    </row>
    <row r="431" spans="1:11">
      <c r="A431" t="s">
        <v>648</v>
      </c>
      <c r="B431">
        <v>1369.0862689999999</v>
      </c>
      <c r="C431">
        <f t="shared" si="6"/>
        <v>2.6581299999999999</v>
      </c>
      <c r="D431" t="s">
        <v>833</v>
      </c>
      <c r="J431" t="s">
        <v>836</v>
      </c>
      <c r="K431">
        <v>2.2495620000000001</v>
      </c>
    </row>
    <row r="432" spans="1:11">
      <c r="A432" t="s">
        <v>831</v>
      </c>
      <c r="B432">
        <v>1309.6565419999999</v>
      </c>
      <c r="C432">
        <f t="shared" si="6"/>
        <v>2.2756280000000002</v>
      </c>
      <c r="D432" t="s">
        <v>833</v>
      </c>
      <c r="J432" t="s">
        <v>837</v>
      </c>
      <c r="K432">
        <v>2.248856</v>
      </c>
    </row>
    <row r="433" spans="1:11">
      <c r="A433" t="s">
        <v>838</v>
      </c>
      <c r="B433">
        <v>598.042462</v>
      </c>
      <c r="C433">
        <f t="shared" si="6"/>
        <v>2.6437409999999999</v>
      </c>
      <c r="D433" t="s">
        <v>833</v>
      </c>
      <c r="J433" t="s">
        <v>839</v>
      </c>
      <c r="K433">
        <v>2.2480899999999999</v>
      </c>
    </row>
    <row r="434" spans="1:11">
      <c r="A434" t="s">
        <v>402</v>
      </c>
      <c r="B434">
        <v>154.89263399999999</v>
      </c>
      <c r="C434">
        <f t="shared" si="6"/>
        <v>3.002148</v>
      </c>
      <c r="D434" t="s">
        <v>833</v>
      </c>
      <c r="J434" t="s">
        <v>840</v>
      </c>
      <c r="K434">
        <v>2.2462209999999998</v>
      </c>
    </row>
    <row r="435" spans="1:11">
      <c r="A435" t="s">
        <v>224</v>
      </c>
      <c r="B435">
        <v>132.93936500000001</v>
      </c>
      <c r="C435">
        <f t="shared" si="6"/>
        <v>2.949481</v>
      </c>
      <c r="D435" t="s">
        <v>833</v>
      </c>
      <c r="J435" t="s">
        <v>841</v>
      </c>
      <c r="K435">
        <v>2.2460439999999999</v>
      </c>
    </row>
    <row r="436" spans="1:11">
      <c r="A436" t="s">
        <v>218</v>
      </c>
      <c r="B436">
        <v>88.079212999999996</v>
      </c>
      <c r="C436">
        <f t="shared" si="6"/>
        <v>2.546665</v>
      </c>
      <c r="D436" t="s">
        <v>833</v>
      </c>
      <c r="J436" t="s">
        <v>842</v>
      </c>
      <c r="K436">
        <v>2.2438600000000002</v>
      </c>
    </row>
    <row r="437" spans="1:11">
      <c r="A437" t="s">
        <v>843</v>
      </c>
      <c r="B437">
        <v>64.309222000000005</v>
      </c>
      <c r="C437">
        <f t="shared" si="6"/>
        <v>2.4634119999999999</v>
      </c>
      <c r="D437" t="s">
        <v>833</v>
      </c>
      <c r="J437" t="s">
        <v>844</v>
      </c>
      <c r="K437">
        <v>2.243179</v>
      </c>
    </row>
    <row r="438" spans="1:11">
      <c r="A438" t="s">
        <v>427</v>
      </c>
      <c r="B438">
        <v>52.483674000000001</v>
      </c>
      <c r="C438">
        <f t="shared" si="6"/>
        <v>2.053366</v>
      </c>
      <c r="D438" t="s">
        <v>833</v>
      </c>
      <c r="J438" t="s">
        <v>845</v>
      </c>
      <c r="K438">
        <v>2.2406440000000001</v>
      </c>
    </row>
    <row r="439" spans="1:11">
      <c r="A439" t="s">
        <v>303</v>
      </c>
      <c r="B439">
        <v>44.871532000000002</v>
      </c>
      <c r="C439">
        <f t="shared" si="6"/>
        <v>2.0023179999999998</v>
      </c>
      <c r="D439" t="s">
        <v>833</v>
      </c>
      <c r="J439" t="s">
        <v>846</v>
      </c>
      <c r="K439">
        <v>2.2393100000000001</v>
      </c>
    </row>
    <row r="440" spans="1:11">
      <c r="A440" t="s">
        <v>847</v>
      </c>
      <c r="B440">
        <v>34.515168000000003</v>
      </c>
      <c r="C440">
        <f t="shared" si="6"/>
        <v>2.395737</v>
      </c>
      <c r="D440" t="s">
        <v>833</v>
      </c>
      <c r="J440" t="s">
        <v>848</v>
      </c>
      <c r="K440">
        <v>2.2367840000000001</v>
      </c>
    </row>
    <row r="441" spans="1:11">
      <c r="A441" t="s">
        <v>849</v>
      </c>
      <c r="B441">
        <v>34.109107000000002</v>
      </c>
      <c r="C441">
        <f t="shared" si="6"/>
        <v>2.579367</v>
      </c>
      <c r="D441" t="s">
        <v>833</v>
      </c>
      <c r="J441" t="s">
        <v>850</v>
      </c>
      <c r="K441">
        <v>2.2345679999999999</v>
      </c>
    </row>
    <row r="442" spans="1:11">
      <c r="A442" t="s">
        <v>186</v>
      </c>
      <c r="B442">
        <v>23.444265000000001</v>
      </c>
      <c r="C442">
        <f t="shared" si="6"/>
        <v>3.7162269999999999</v>
      </c>
      <c r="D442" t="s">
        <v>833</v>
      </c>
      <c r="J442" t="s">
        <v>851</v>
      </c>
      <c r="K442">
        <v>2.2302240000000002</v>
      </c>
    </row>
    <row r="443" spans="1:11">
      <c r="A443" t="s">
        <v>212</v>
      </c>
      <c r="B443">
        <v>22.740618999999999</v>
      </c>
      <c r="C443">
        <f t="shared" si="6"/>
        <v>2.2220240000000002</v>
      </c>
      <c r="D443" t="s">
        <v>833</v>
      </c>
      <c r="J443" t="s">
        <v>852</v>
      </c>
      <c r="K443">
        <v>2.2283010000000001</v>
      </c>
    </row>
    <row r="444" spans="1:11">
      <c r="A444" t="s">
        <v>293</v>
      </c>
      <c r="B444">
        <v>22.188321999999999</v>
      </c>
      <c r="C444">
        <f t="shared" si="6"/>
        <v>3.0901399999999999</v>
      </c>
      <c r="D444" t="s">
        <v>833</v>
      </c>
      <c r="J444" t="s">
        <v>853</v>
      </c>
      <c r="K444">
        <v>2.223071</v>
      </c>
    </row>
    <row r="445" spans="1:11">
      <c r="A445" t="s">
        <v>194</v>
      </c>
      <c r="B445">
        <v>21.009232999999998</v>
      </c>
      <c r="C445">
        <f t="shared" si="6"/>
        <v>2.411197</v>
      </c>
      <c r="D445" t="s">
        <v>833</v>
      </c>
      <c r="J445" t="s">
        <v>854</v>
      </c>
      <c r="K445">
        <v>2.2220240000000002</v>
      </c>
    </row>
    <row r="446" spans="1:11">
      <c r="A446" t="s">
        <v>642</v>
      </c>
      <c r="B446">
        <v>20.73058</v>
      </c>
      <c r="C446">
        <f t="shared" si="6"/>
        <v>5.1637019999999998</v>
      </c>
      <c r="D446" t="s">
        <v>833</v>
      </c>
      <c r="J446" t="s">
        <v>855</v>
      </c>
      <c r="K446">
        <v>2.219039</v>
      </c>
    </row>
    <row r="447" spans="1:11">
      <c r="A447" t="s">
        <v>856</v>
      </c>
      <c r="B447">
        <v>18.552112000000001</v>
      </c>
      <c r="C447">
        <f t="shared" si="6"/>
        <v>2.2147519999999998</v>
      </c>
      <c r="D447" t="s">
        <v>833</v>
      </c>
      <c r="J447" t="s">
        <v>857</v>
      </c>
      <c r="K447">
        <v>2.2173289999999999</v>
      </c>
    </row>
    <row r="448" spans="1:11">
      <c r="A448" t="s">
        <v>480</v>
      </c>
      <c r="B448">
        <v>16.197061999999999</v>
      </c>
      <c r="C448">
        <f t="shared" si="6"/>
        <v>4.9716089999999999</v>
      </c>
      <c r="D448" t="s">
        <v>833</v>
      </c>
      <c r="J448" t="s">
        <v>858</v>
      </c>
      <c r="K448">
        <v>2.2160920000000002</v>
      </c>
    </row>
    <row r="449" spans="1:11">
      <c r="A449" t="s">
        <v>272</v>
      </c>
      <c r="B449">
        <v>15.588573</v>
      </c>
      <c r="C449">
        <f t="shared" si="6"/>
        <v>2.6134439999999999</v>
      </c>
      <c r="D449" t="s">
        <v>833</v>
      </c>
      <c r="J449" t="s">
        <v>859</v>
      </c>
      <c r="K449">
        <v>2.2147519999999998</v>
      </c>
    </row>
    <row r="450" spans="1:11">
      <c r="A450" t="s">
        <v>461</v>
      </c>
      <c r="B450">
        <v>14.329788000000001</v>
      </c>
      <c r="C450">
        <f t="shared" si="6"/>
        <v>3.2261250000000001</v>
      </c>
      <c r="D450" t="s">
        <v>833</v>
      </c>
      <c r="J450" t="s">
        <v>860</v>
      </c>
      <c r="K450">
        <v>2.2098870000000002</v>
      </c>
    </row>
    <row r="451" spans="1:11">
      <c r="A451" t="s">
        <v>433</v>
      </c>
      <c r="B451">
        <v>14.266938</v>
      </c>
      <c r="C451">
        <f t="shared" ref="C451:C514" si="7">VLOOKUP(A451,$J$2:$K$1427,2,FALSE)</f>
        <v>3.0286719999999998</v>
      </c>
      <c r="D451" t="s">
        <v>833</v>
      </c>
      <c r="J451" t="s">
        <v>861</v>
      </c>
      <c r="K451">
        <v>2.2088999999999999</v>
      </c>
    </row>
    <row r="452" spans="1:11">
      <c r="A452" t="s">
        <v>270</v>
      </c>
      <c r="B452">
        <v>14.132137</v>
      </c>
      <c r="C452">
        <f t="shared" si="7"/>
        <v>4.3075460000000003</v>
      </c>
      <c r="D452" t="s">
        <v>833</v>
      </c>
      <c r="J452" t="s">
        <v>862</v>
      </c>
      <c r="K452">
        <v>2.2080869999999999</v>
      </c>
    </row>
    <row r="453" spans="1:11">
      <c r="A453" t="s">
        <v>863</v>
      </c>
      <c r="B453">
        <v>11.227983</v>
      </c>
      <c r="C453">
        <f t="shared" si="7"/>
        <v>2.4199090000000001</v>
      </c>
      <c r="D453" t="s">
        <v>833</v>
      </c>
      <c r="J453" t="s">
        <v>864</v>
      </c>
      <c r="K453">
        <v>2.2042359999999999</v>
      </c>
    </row>
    <row r="454" spans="1:11">
      <c r="A454" t="s">
        <v>234</v>
      </c>
      <c r="B454">
        <v>10.62374</v>
      </c>
      <c r="C454">
        <f t="shared" si="7"/>
        <v>4.5965379999999998</v>
      </c>
      <c r="D454" t="s">
        <v>833</v>
      </c>
      <c r="J454" t="s">
        <v>865</v>
      </c>
      <c r="K454">
        <v>2.1963149999999998</v>
      </c>
    </row>
    <row r="455" spans="1:11">
      <c r="A455" t="s">
        <v>598</v>
      </c>
      <c r="B455">
        <v>10.56124</v>
      </c>
      <c r="C455">
        <f t="shared" si="7"/>
        <v>2.2645780000000002</v>
      </c>
      <c r="D455" t="s">
        <v>833</v>
      </c>
      <c r="J455" t="s">
        <v>866</v>
      </c>
      <c r="K455">
        <v>2.193616</v>
      </c>
    </row>
    <row r="456" spans="1:11">
      <c r="A456" t="s">
        <v>867</v>
      </c>
      <c r="B456">
        <v>10.13495</v>
      </c>
      <c r="C456">
        <f t="shared" si="7"/>
        <v>2.7480760000000002</v>
      </c>
      <c r="D456" t="s">
        <v>833</v>
      </c>
      <c r="J456" t="s">
        <v>868</v>
      </c>
      <c r="K456">
        <v>2.191503</v>
      </c>
    </row>
    <row r="457" spans="1:11">
      <c r="A457" t="s">
        <v>325</v>
      </c>
      <c r="B457">
        <v>10.039697</v>
      </c>
      <c r="C457">
        <f t="shared" si="7"/>
        <v>2.2080869999999999</v>
      </c>
      <c r="D457" t="s">
        <v>833</v>
      </c>
      <c r="J457" t="s">
        <v>869</v>
      </c>
      <c r="K457">
        <v>2.1914189999999998</v>
      </c>
    </row>
    <row r="458" spans="1:11">
      <c r="A458" t="s">
        <v>256</v>
      </c>
      <c r="B458">
        <v>9.6524090000000005</v>
      </c>
      <c r="C458">
        <f t="shared" si="7"/>
        <v>3.686458</v>
      </c>
      <c r="D458" t="s">
        <v>833</v>
      </c>
      <c r="J458" t="s">
        <v>870</v>
      </c>
      <c r="K458">
        <v>2.1905969999999999</v>
      </c>
    </row>
    <row r="459" spans="1:11">
      <c r="A459" t="s">
        <v>405</v>
      </c>
      <c r="B459">
        <v>9.4550730000000005</v>
      </c>
      <c r="C459">
        <f t="shared" si="7"/>
        <v>2.607882</v>
      </c>
      <c r="D459" t="s">
        <v>833</v>
      </c>
      <c r="J459" t="s">
        <v>871</v>
      </c>
      <c r="K459">
        <v>2.1871100000000001</v>
      </c>
    </row>
    <row r="460" spans="1:11">
      <c r="A460" t="s">
        <v>512</v>
      </c>
      <c r="B460">
        <v>9.4102619999999995</v>
      </c>
      <c r="C460">
        <f t="shared" si="7"/>
        <v>2.2393100000000001</v>
      </c>
      <c r="D460" t="s">
        <v>833</v>
      </c>
      <c r="J460" t="s">
        <v>872</v>
      </c>
      <c r="K460">
        <v>2.1863860000000002</v>
      </c>
    </row>
    <row r="461" spans="1:11">
      <c r="A461" t="s">
        <v>769</v>
      </c>
      <c r="B461">
        <v>9.1568059999999996</v>
      </c>
      <c r="C461">
        <f t="shared" si="7"/>
        <v>2.4214069999999999</v>
      </c>
      <c r="D461" t="s">
        <v>833</v>
      </c>
      <c r="J461" t="s">
        <v>873</v>
      </c>
      <c r="K461">
        <v>2.1859410000000001</v>
      </c>
    </row>
    <row r="462" spans="1:11">
      <c r="A462" t="s">
        <v>200</v>
      </c>
      <c r="B462">
        <v>9.0226579999999998</v>
      </c>
      <c r="C462">
        <f t="shared" si="7"/>
        <v>2.5666989999999998</v>
      </c>
      <c r="D462" t="s">
        <v>833</v>
      </c>
      <c r="J462" t="s">
        <v>874</v>
      </c>
      <c r="K462">
        <v>2.1851500000000001</v>
      </c>
    </row>
    <row r="463" spans="1:11">
      <c r="A463" t="s">
        <v>571</v>
      </c>
      <c r="B463">
        <v>8.7678220000000007</v>
      </c>
      <c r="C463">
        <f t="shared" si="7"/>
        <v>2.3321239999999999</v>
      </c>
      <c r="D463" t="s">
        <v>833</v>
      </c>
      <c r="J463" t="s">
        <v>875</v>
      </c>
      <c r="K463">
        <v>2.1842320000000002</v>
      </c>
    </row>
    <row r="464" spans="1:11">
      <c r="A464" t="s">
        <v>683</v>
      </c>
      <c r="B464">
        <v>7.719144</v>
      </c>
      <c r="C464">
        <f t="shared" si="7"/>
        <v>2.0806149999999999</v>
      </c>
      <c r="D464" t="s">
        <v>833</v>
      </c>
      <c r="J464" t="s">
        <v>876</v>
      </c>
      <c r="K464">
        <v>2.1785920000000001</v>
      </c>
    </row>
    <row r="465" spans="1:11">
      <c r="A465" t="s">
        <v>254</v>
      </c>
      <c r="B465">
        <v>6.6847190000000003</v>
      </c>
      <c r="C465">
        <f t="shared" si="7"/>
        <v>2.0632980000000001</v>
      </c>
      <c r="D465" t="s">
        <v>833</v>
      </c>
      <c r="J465" t="s">
        <v>877</v>
      </c>
      <c r="K465">
        <v>2.1736930000000001</v>
      </c>
    </row>
    <row r="466" spans="1:11">
      <c r="A466" t="s">
        <v>705</v>
      </c>
      <c r="B466">
        <v>6.6742350000000004</v>
      </c>
      <c r="C466">
        <f t="shared" si="7"/>
        <v>3.2690649999999999</v>
      </c>
      <c r="D466" t="s">
        <v>833</v>
      </c>
      <c r="J466" t="s">
        <v>878</v>
      </c>
      <c r="K466">
        <v>2.1720799999999998</v>
      </c>
    </row>
    <row r="467" spans="1:11">
      <c r="A467" t="s">
        <v>555</v>
      </c>
      <c r="B467">
        <v>6.3528669999999998</v>
      </c>
      <c r="C467">
        <f t="shared" si="7"/>
        <v>2.7132149999999999</v>
      </c>
      <c r="D467" t="s">
        <v>833</v>
      </c>
      <c r="J467" t="s">
        <v>879</v>
      </c>
      <c r="K467">
        <v>2.1694390000000001</v>
      </c>
    </row>
    <row r="468" spans="1:11">
      <c r="A468" t="s">
        <v>378</v>
      </c>
      <c r="B468">
        <v>6.283436</v>
      </c>
      <c r="C468">
        <f t="shared" si="7"/>
        <v>2.3873310000000001</v>
      </c>
      <c r="D468" t="s">
        <v>833</v>
      </c>
      <c r="J468" t="s">
        <v>880</v>
      </c>
      <c r="K468">
        <v>2.16797</v>
      </c>
    </row>
    <row r="469" spans="1:11">
      <c r="A469" t="s">
        <v>198</v>
      </c>
      <c r="B469">
        <v>6.0275970000000001</v>
      </c>
      <c r="C469">
        <f t="shared" si="7"/>
        <v>5.1087049999999996</v>
      </c>
      <c r="D469" t="s">
        <v>833</v>
      </c>
      <c r="J469" t="s">
        <v>881</v>
      </c>
      <c r="K469">
        <v>2.1668080000000001</v>
      </c>
    </row>
    <row r="470" spans="1:11">
      <c r="A470" t="s">
        <v>314</v>
      </c>
      <c r="B470">
        <v>5.9905379999999999</v>
      </c>
      <c r="C470">
        <f t="shared" si="7"/>
        <v>2.5590860000000002</v>
      </c>
      <c r="D470" t="s">
        <v>833</v>
      </c>
      <c r="J470" t="s">
        <v>882</v>
      </c>
      <c r="K470">
        <v>2.1660539999999999</v>
      </c>
    </row>
    <row r="471" spans="1:11">
      <c r="A471" t="s">
        <v>260</v>
      </c>
      <c r="B471">
        <v>5.9781969999999998</v>
      </c>
      <c r="C471">
        <f t="shared" si="7"/>
        <v>2.693254</v>
      </c>
      <c r="D471" t="s">
        <v>833</v>
      </c>
      <c r="J471" t="s">
        <v>883</v>
      </c>
      <c r="K471">
        <v>2.1641029999999999</v>
      </c>
    </row>
    <row r="472" spans="1:11">
      <c r="A472" t="s">
        <v>274</v>
      </c>
      <c r="B472">
        <v>5.6062390000000004</v>
      </c>
      <c r="C472">
        <f t="shared" si="7"/>
        <v>2.094093</v>
      </c>
      <c r="D472" t="s">
        <v>833</v>
      </c>
      <c r="J472" t="s">
        <v>884</v>
      </c>
      <c r="K472">
        <v>2.1621079999999999</v>
      </c>
    </row>
    <row r="473" spans="1:11">
      <c r="A473" t="s">
        <v>208</v>
      </c>
      <c r="B473">
        <v>5.5329949999999997</v>
      </c>
      <c r="C473">
        <f t="shared" si="7"/>
        <v>2.106366</v>
      </c>
      <c r="D473" t="s">
        <v>833</v>
      </c>
      <c r="J473" t="s">
        <v>885</v>
      </c>
      <c r="K473">
        <v>2.1598449999999998</v>
      </c>
    </row>
    <row r="474" spans="1:11">
      <c r="A474" t="s">
        <v>561</v>
      </c>
      <c r="B474">
        <v>5.503997</v>
      </c>
      <c r="C474">
        <f t="shared" si="7"/>
        <v>2.0191520000000001</v>
      </c>
      <c r="D474" t="s">
        <v>833</v>
      </c>
      <c r="J474" t="s">
        <v>886</v>
      </c>
      <c r="K474">
        <v>2.1593260000000001</v>
      </c>
    </row>
    <row r="475" spans="1:11">
      <c r="A475" t="s">
        <v>311</v>
      </c>
      <c r="B475">
        <v>5.4948519999999998</v>
      </c>
      <c r="C475">
        <f t="shared" si="7"/>
        <v>2.0493229999999998</v>
      </c>
      <c r="D475" t="s">
        <v>833</v>
      </c>
      <c r="J475" t="s">
        <v>887</v>
      </c>
      <c r="K475">
        <v>2.1545139999999998</v>
      </c>
    </row>
    <row r="476" spans="1:11">
      <c r="A476" t="s">
        <v>688</v>
      </c>
      <c r="B476">
        <v>5.4294380000000002</v>
      </c>
      <c r="C476">
        <f t="shared" si="7"/>
        <v>2.7847879999999998</v>
      </c>
      <c r="D476" t="s">
        <v>833</v>
      </c>
      <c r="J476" t="s">
        <v>888</v>
      </c>
      <c r="K476">
        <v>2.1522920000000001</v>
      </c>
    </row>
    <row r="477" spans="1:11">
      <c r="A477" t="s">
        <v>192</v>
      </c>
      <c r="B477">
        <v>5.4099969999999997</v>
      </c>
      <c r="C477">
        <f t="shared" si="7"/>
        <v>11.578730999999999</v>
      </c>
      <c r="D477" t="s">
        <v>833</v>
      </c>
      <c r="J477" t="s">
        <v>889</v>
      </c>
      <c r="K477">
        <v>2.1518190000000001</v>
      </c>
    </row>
    <row r="478" spans="1:11">
      <c r="A478" t="s">
        <v>445</v>
      </c>
      <c r="B478">
        <v>5.1550900000000004</v>
      </c>
      <c r="C478">
        <f t="shared" si="7"/>
        <v>3.630134</v>
      </c>
      <c r="D478" t="s">
        <v>833</v>
      </c>
      <c r="J478" t="s">
        <v>890</v>
      </c>
      <c r="K478">
        <v>2.1495679999999999</v>
      </c>
    </row>
    <row r="479" spans="1:11">
      <c r="A479" t="s">
        <v>307</v>
      </c>
      <c r="B479">
        <v>4.3839110000000003</v>
      </c>
      <c r="C479">
        <f t="shared" si="7"/>
        <v>9.2412609999999997</v>
      </c>
      <c r="D479" t="s">
        <v>833</v>
      </c>
      <c r="J479" t="s">
        <v>891</v>
      </c>
      <c r="K479">
        <v>2.1477900000000001</v>
      </c>
    </row>
    <row r="480" spans="1:11">
      <c r="A480" t="s">
        <v>182</v>
      </c>
      <c r="B480">
        <v>4.2099019999999996</v>
      </c>
      <c r="C480">
        <f t="shared" si="7"/>
        <v>12.097537000000001</v>
      </c>
      <c r="D480" t="s">
        <v>833</v>
      </c>
      <c r="J480" t="s">
        <v>892</v>
      </c>
      <c r="K480">
        <v>2.1475019999999998</v>
      </c>
    </row>
    <row r="481" spans="1:11">
      <c r="A481" t="s">
        <v>361</v>
      </c>
      <c r="B481">
        <v>4.0842340000000004</v>
      </c>
      <c r="C481">
        <f t="shared" si="7"/>
        <v>2.6981899999999999</v>
      </c>
      <c r="D481" t="s">
        <v>833</v>
      </c>
      <c r="J481" t="s">
        <v>893</v>
      </c>
      <c r="K481">
        <v>2.1426240000000001</v>
      </c>
    </row>
    <row r="482" spans="1:11">
      <c r="A482" t="s">
        <v>252</v>
      </c>
      <c r="B482">
        <v>3.8983099999999999</v>
      </c>
      <c r="C482">
        <f t="shared" si="7"/>
        <v>2.0061879999999999</v>
      </c>
      <c r="D482" t="s">
        <v>833</v>
      </c>
      <c r="J482" t="s">
        <v>894</v>
      </c>
      <c r="K482">
        <v>2.1403949999999998</v>
      </c>
    </row>
    <row r="483" spans="1:11">
      <c r="A483" t="s">
        <v>795</v>
      </c>
      <c r="B483">
        <v>3.8218390000000002</v>
      </c>
      <c r="C483">
        <f t="shared" si="7"/>
        <v>2.5926659999999999</v>
      </c>
      <c r="D483" t="s">
        <v>833</v>
      </c>
      <c r="J483" t="s">
        <v>895</v>
      </c>
      <c r="K483">
        <v>2.1388579999999999</v>
      </c>
    </row>
    <row r="484" spans="1:11">
      <c r="A484" t="s">
        <v>188</v>
      </c>
      <c r="B484">
        <v>3.734629</v>
      </c>
      <c r="C484">
        <f t="shared" si="7"/>
        <v>4.5330579999999996</v>
      </c>
      <c r="D484" t="s">
        <v>833</v>
      </c>
      <c r="J484" t="s">
        <v>896</v>
      </c>
      <c r="K484">
        <v>2.135462</v>
      </c>
    </row>
    <row r="485" spans="1:11">
      <c r="A485" t="s">
        <v>359</v>
      </c>
      <c r="B485">
        <v>3.6590889999999998</v>
      </c>
      <c r="C485">
        <f t="shared" si="7"/>
        <v>2.6899959999999998</v>
      </c>
      <c r="D485" t="s">
        <v>833</v>
      </c>
      <c r="J485" t="s">
        <v>897</v>
      </c>
      <c r="K485">
        <v>2.1295410000000001</v>
      </c>
    </row>
    <row r="486" spans="1:11">
      <c r="A486" t="s">
        <v>202</v>
      </c>
      <c r="B486">
        <v>3.631634</v>
      </c>
      <c r="C486">
        <f t="shared" si="7"/>
        <v>3.628609</v>
      </c>
      <c r="D486" t="s">
        <v>833</v>
      </c>
      <c r="J486" t="s">
        <v>898</v>
      </c>
      <c r="K486">
        <v>2.129413</v>
      </c>
    </row>
    <row r="487" spans="1:11">
      <c r="A487" t="s">
        <v>248</v>
      </c>
      <c r="B487">
        <v>3.134474</v>
      </c>
      <c r="C487">
        <f t="shared" si="7"/>
        <v>2.0034689999999999</v>
      </c>
      <c r="D487" t="s">
        <v>833</v>
      </c>
      <c r="J487" t="s">
        <v>899</v>
      </c>
      <c r="K487">
        <v>2.126843</v>
      </c>
    </row>
    <row r="488" spans="1:11">
      <c r="A488" t="s">
        <v>391</v>
      </c>
      <c r="B488">
        <v>3.1166700000000001</v>
      </c>
      <c r="C488">
        <f t="shared" si="7"/>
        <v>6.4321729999999997</v>
      </c>
      <c r="D488" t="s">
        <v>833</v>
      </c>
      <c r="J488" t="s">
        <v>900</v>
      </c>
      <c r="K488">
        <v>2.1261420000000002</v>
      </c>
    </row>
    <row r="489" spans="1:11">
      <c r="A489" t="s">
        <v>438</v>
      </c>
      <c r="B489">
        <v>3.0306709999999999</v>
      </c>
      <c r="C489">
        <f t="shared" si="7"/>
        <v>2.485401</v>
      </c>
      <c r="D489" t="s">
        <v>833</v>
      </c>
      <c r="J489" t="s">
        <v>901</v>
      </c>
      <c r="K489">
        <v>2.1184530000000001</v>
      </c>
    </row>
    <row r="490" spans="1:11">
      <c r="A490" t="s">
        <v>902</v>
      </c>
      <c r="B490">
        <v>3861.9545790000002</v>
      </c>
      <c r="C490">
        <f t="shared" si="7"/>
        <v>3.9767060000000001</v>
      </c>
      <c r="D490" t="s">
        <v>903</v>
      </c>
      <c r="J490" t="s">
        <v>904</v>
      </c>
      <c r="K490">
        <v>2.117016</v>
      </c>
    </row>
    <row r="491" spans="1:11">
      <c r="A491" t="s">
        <v>905</v>
      </c>
      <c r="B491">
        <v>1805.4205910000001</v>
      </c>
      <c r="C491">
        <f t="shared" si="7"/>
        <v>2.038872</v>
      </c>
      <c r="D491" t="s">
        <v>903</v>
      </c>
      <c r="J491" t="s">
        <v>906</v>
      </c>
      <c r="K491">
        <v>2.1154510000000002</v>
      </c>
    </row>
    <row r="492" spans="1:11">
      <c r="A492" t="s">
        <v>788</v>
      </c>
      <c r="B492">
        <v>710.92696100000001</v>
      </c>
      <c r="C492">
        <f t="shared" si="7"/>
        <v>4.8643280000000004</v>
      </c>
      <c r="D492" t="s">
        <v>903</v>
      </c>
      <c r="J492" t="s">
        <v>907</v>
      </c>
      <c r="K492">
        <v>2.106366</v>
      </c>
    </row>
    <row r="493" spans="1:11">
      <c r="A493" t="s">
        <v>908</v>
      </c>
      <c r="B493">
        <v>478.41069700000003</v>
      </c>
      <c r="C493">
        <f t="shared" si="7"/>
        <v>2.1863860000000002</v>
      </c>
      <c r="D493" t="s">
        <v>903</v>
      </c>
      <c r="J493" t="s">
        <v>909</v>
      </c>
      <c r="K493">
        <v>2.1042830000000001</v>
      </c>
    </row>
    <row r="494" spans="1:11">
      <c r="A494" t="s">
        <v>910</v>
      </c>
      <c r="B494">
        <v>401.75777599999998</v>
      </c>
      <c r="C494">
        <f t="shared" si="7"/>
        <v>2.2367840000000001</v>
      </c>
      <c r="D494" t="s">
        <v>903</v>
      </c>
      <c r="J494" t="s">
        <v>911</v>
      </c>
      <c r="K494">
        <v>2.103691</v>
      </c>
    </row>
    <row r="495" spans="1:11">
      <c r="A495" t="s">
        <v>790</v>
      </c>
      <c r="B495">
        <v>40.539101000000002</v>
      </c>
      <c r="C495">
        <f t="shared" si="7"/>
        <v>2.2746170000000001</v>
      </c>
      <c r="D495" t="s">
        <v>903</v>
      </c>
      <c r="J495" t="s">
        <v>912</v>
      </c>
      <c r="K495">
        <v>2.103262</v>
      </c>
    </row>
    <row r="496" spans="1:11">
      <c r="A496" t="s">
        <v>913</v>
      </c>
      <c r="B496">
        <v>32.248815</v>
      </c>
      <c r="C496">
        <f t="shared" si="7"/>
        <v>3.0408580000000001</v>
      </c>
      <c r="D496" t="s">
        <v>903</v>
      </c>
      <c r="J496" t="s">
        <v>914</v>
      </c>
      <c r="K496">
        <v>2.1016620000000001</v>
      </c>
    </row>
    <row r="497" spans="1:11">
      <c r="A497" t="s">
        <v>915</v>
      </c>
      <c r="B497">
        <v>31.968048</v>
      </c>
      <c r="C497">
        <f t="shared" si="7"/>
        <v>5.0420579999999999</v>
      </c>
      <c r="D497" t="s">
        <v>903</v>
      </c>
      <c r="J497" t="s">
        <v>916</v>
      </c>
      <c r="K497">
        <v>2.0977269999999999</v>
      </c>
    </row>
    <row r="498" spans="1:11">
      <c r="A498" t="s">
        <v>389</v>
      </c>
      <c r="B498">
        <v>23.271495000000002</v>
      </c>
      <c r="C498">
        <f t="shared" si="7"/>
        <v>4.8903169999999996</v>
      </c>
      <c r="D498" t="s">
        <v>903</v>
      </c>
      <c r="J498" t="s">
        <v>917</v>
      </c>
      <c r="K498">
        <v>2.094093</v>
      </c>
    </row>
    <row r="499" spans="1:11">
      <c r="A499" t="s">
        <v>262</v>
      </c>
      <c r="B499">
        <v>14.457029</v>
      </c>
      <c r="C499">
        <f t="shared" si="7"/>
        <v>3.3115320000000001</v>
      </c>
      <c r="D499" t="s">
        <v>903</v>
      </c>
      <c r="J499" t="s">
        <v>918</v>
      </c>
      <c r="K499">
        <v>2.0931989999999998</v>
      </c>
    </row>
    <row r="500" spans="1:11">
      <c r="A500" t="s">
        <v>919</v>
      </c>
      <c r="B500">
        <v>12.578367999999999</v>
      </c>
      <c r="C500">
        <f t="shared" si="7"/>
        <v>2.2600419999999999</v>
      </c>
      <c r="D500" t="s">
        <v>903</v>
      </c>
      <c r="J500" t="s">
        <v>920</v>
      </c>
      <c r="K500">
        <v>2.088581</v>
      </c>
    </row>
    <row r="501" spans="1:11">
      <c r="A501" t="s">
        <v>184</v>
      </c>
      <c r="B501">
        <v>8.3729270000000007</v>
      </c>
      <c r="C501">
        <f t="shared" si="7"/>
        <v>3.039698</v>
      </c>
      <c r="D501" t="s">
        <v>903</v>
      </c>
      <c r="J501" t="s">
        <v>921</v>
      </c>
      <c r="K501">
        <v>2.0884610000000001</v>
      </c>
    </row>
    <row r="502" spans="1:11">
      <c r="A502" t="s">
        <v>254</v>
      </c>
      <c r="B502">
        <v>8.3031930000000003</v>
      </c>
      <c r="C502">
        <f t="shared" si="7"/>
        <v>2.0632980000000001</v>
      </c>
      <c r="D502" t="s">
        <v>903</v>
      </c>
      <c r="J502" t="s">
        <v>922</v>
      </c>
      <c r="K502">
        <v>2.0806149999999999</v>
      </c>
    </row>
    <row r="503" spans="1:11">
      <c r="A503" t="s">
        <v>923</v>
      </c>
      <c r="B503">
        <v>4.8605609999999997</v>
      </c>
      <c r="C503">
        <f t="shared" si="7"/>
        <v>2.2583449999999998</v>
      </c>
      <c r="D503" t="s">
        <v>903</v>
      </c>
      <c r="J503" t="s">
        <v>924</v>
      </c>
      <c r="K503">
        <v>2.0801599999999998</v>
      </c>
    </row>
    <row r="504" spans="1:11">
      <c r="A504" t="s">
        <v>359</v>
      </c>
      <c r="B504">
        <v>4.2501939999999996</v>
      </c>
      <c r="C504">
        <f t="shared" si="7"/>
        <v>2.6899959999999998</v>
      </c>
      <c r="D504" t="s">
        <v>903</v>
      </c>
      <c r="J504" t="s">
        <v>925</v>
      </c>
      <c r="K504">
        <v>2.0798549999999998</v>
      </c>
    </row>
    <row r="505" spans="1:11">
      <c r="A505" t="s">
        <v>598</v>
      </c>
      <c r="B505">
        <v>3.9056820000000001</v>
      </c>
      <c r="C505">
        <f t="shared" si="7"/>
        <v>2.2645780000000002</v>
      </c>
      <c r="D505" t="s">
        <v>903</v>
      </c>
      <c r="J505" t="s">
        <v>926</v>
      </c>
      <c r="K505">
        <v>2.0790289999999998</v>
      </c>
    </row>
    <row r="506" spans="1:11">
      <c r="A506" t="s">
        <v>670</v>
      </c>
      <c r="B506">
        <v>655.52863500000001</v>
      </c>
      <c r="C506">
        <f t="shared" si="7"/>
        <v>2.7627549999999998</v>
      </c>
      <c r="D506" t="s">
        <v>927</v>
      </c>
      <c r="J506" t="s">
        <v>928</v>
      </c>
      <c r="K506">
        <v>2.0762209999999999</v>
      </c>
    </row>
    <row r="507" spans="1:11">
      <c r="A507" t="s">
        <v>668</v>
      </c>
      <c r="B507">
        <v>606.916695</v>
      </c>
      <c r="C507">
        <f t="shared" si="7"/>
        <v>2.8148089999999999</v>
      </c>
      <c r="D507" t="s">
        <v>927</v>
      </c>
      <c r="J507" t="s">
        <v>929</v>
      </c>
      <c r="K507">
        <v>2.0734210000000002</v>
      </c>
    </row>
    <row r="508" spans="1:11">
      <c r="A508" t="s">
        <v>664</v>
      </c>
      <c r="B508">
        <v>602.26622499999996</v>
      </c>
      <c r="C508">
        <f t="shared" si="7"/>
        <v>2.1851500000000001</v>
      </c>
      <c r="D508" t="s">
        <v>927</v>
      </c>
      <c r="J508" t="s">
        <v>930</v>
      </c>
      <c r="K508">
        <v>2.0703510000000001</v>
      </c>
    </row>
    <row r="509" spans="1:11">
      <c r="A509" t="s">
        <v>661</v>
      </c>
      <c r="B509">
        <v>588.48736099999996</v>
      </c>
      <c r="C509">
        <f t="shared" si="7"/>
        <v>3.8999519999999999</v>
      </c>
      <c r="D509" t="s">
        <v>927</v>
      </c>
      <c r="J509" t="s">
        <v>931</v>
      </c>
      <c r="K509">
        <v>2.0681949999999998</v>
      </c>
    </row>
    <row r="510" spans="1:11">
      <c r="A510" t="s">
        <v>666</v>
      </c>
      <c r="B510">
        <v>522.36585000000002</v>
      </c>
      <c r="C510">
        <f t="shared" si="7"/>
        <v>2.9067829999999999</v>
      </c>
      <c r="D510" t="s">
        <v>927</v>
      </c>
      <c r="J510" t="s">
        <v>932</v>
      </c>
      <c r="K510">
        <v>2.067482</v>
      </c>
    </row>
    <row r="511" spans="1:11">
      <c r="A511" t="s">
        <v>303</v>
      </c>
      <c r="B511">
        <v>511.79307</v>
      </c>
      <c r="C511">
        <f t="shared" si="7"/>
        <v>2.0023179999999998</v>
      </c>
      <c r="D511" t="s">
        <v>927</v>
      </c>
      <c r="J511" t="s">
        <v>933</v>
      </c>
      <c r="K511">
        <v>2.0658280000000002</v>
      </c>
    </row>
    <row r="512" spans="1:11">
      <c r="A512" t="s">
        <v>672</v>
      </c>
      <c r="B512">
        <v>430.37530099999998</v>
      </c>
      <c r="C512">
        <f t="shared" si="7"/>
        <v>4.469811</v>
      </c>
      <c r="D512" t="s">
        <v>927</v>
      </c>
      <c r="J512" t="s">
        <v>934</v>
      </c>
      <c r="K512">
        <v>2.0632980000000001</v>
      </c>
    </row>
    <row r="513" spans="1:11">
      <c r="A513" t="s">
        <v>675</v>
      </c>
      <c r="B513">
        <v>379.47748999999999</v>
      </c>
      <c r="C513">
        <f t="shared" si="7"/>
        <v>2.923076</v>
      </c>
      <c r="D513" t="s">
        <v>927</v>
      </c>
      <c r="J513" t="s">
        <v>935</v>
      </c>
      <c r="K513">
        <v>2.059914</v>
      </c>
    </row>
    <row r="514" spans="1:11">
      <c r="A514" t="s">
        <v>936</v>
      </c>
      <c r="B514">
        <v>201.17973900000001</v>
      </c>
      <c r="C514">
        <f t="shared" si="7"/>
        <v>2.9736989999999999</v>
      </c>
      <c r="D514" t="s">
        <v>927</v>
      </c>
      <c r="J514" t="s">
        <v>937</v>
      </c>
      <c r="K514">
        <v>2.0577329999999998</v>
      </c>
    </row>
    <row r="515" spans="1:11">
      <c r="A515" t="s">
        <v>938</v>
      </c>
      <c r="B515">
        <v>161.350672</v>
      </c>
      <c r="C515">
        <f t="shared" ref="C515:C578" si="8">VLOOKUP(A515,$J$2:$K$1427,2,FALSE)</f>
        <v>2.042116</v>
      </c>
      <c r="D515" t="s">
        <v>927</v>
      </c>
      <c r="J515" t="s">
        <v>939</v>
      </c>
      <c r="K515">
        <v>2.0573220000000001</v>
      </c>
    </row>
    <row r="516" spans="1:11">
      <c r="A516" t="s">
        <v>278</v>
      </c>
      <c r="B516">
        <v>139.10025200000001</v>
      </c>
      <c r="C516">
        <f t="shared" si="8"/>
        <v>2.6399629999999998</v>
      </c>
      <c r="D516" t="s">
        <v>927</v>
      </c>
      <c r="J516" t="s">
        <v>940</v>
      </c>
      <c r="K516">
        <v>2.0561790000000002</v>
      </c>
    </row>
    <row r="517" spans="1:11">
      <c r="A517" t="s">
        <v>941</v>
      </c>
      <c r="B517">
        <v>111.74231899999999</v>
      </c>
      <c r="C517">
        <f t="shared" si="8"/>
        <v>2.0265049999999998</v>
      </c>
      <c r="D517" t="s">
        <v>927</v>
      </c>
      <c r="J517" t="s">
        <v>942</v>
      </c>
      <c r="K517">
        <v>2.0551910000000002</v>
      </c>
    </row>
    <row r="518" spans="1:11">
      <c r="A518" t="s">
        <v>683</v>
      </c>
      <c r="B518">
        <v>62.637041000000004</v>
      </c>
      <c r="C518">
        <f t="shared" si="8"/>
        <v>2.0806149999999999</v>
      </c>
      <c r="D518" t="s">
        <v>927</v>
      </c>
      <c r="J518" t="s">
        <v>943</v>
      </c>
      <c r="K518">
        <v>2.053366</v>
      </c>
    </row>
    <row r="519" spans="1:11">
      <c r="A519" t="s">
        <v>944</v>
      </c>
      <c r="B519">
        <v>34.362966</v>
      </c>
      <c r="C519">
        <f t="shared" si="8"/>
        <v>2.255932</v>
      </c>
      <c r="D519" t="s">
        <v>927</v>
      </c>
      <c r="J519" t="s">
        <v>945</v>
      </c>
      <c r="K519">
        <v>2.0532759999999999</v>
      </c>
    </row>
    <row r="520" spans="1:11">
      <c r="A520" t="s">
        <v>946</v>
      </c>
      <c r="B520">
        <v>28.000449</v>
      </c>
      <c r="C520">
        <f t="shared" si="8"/>
        <v>2.0734210000000002</v>
      </c>
      <c r="D520" t="s">
        <v>927</v>
      </c>
      <c r="J520" t="s">
        <v>947</v>
      </c>
      <c r="K520">
        <v>2.0512739999999998</v>
      </c>
    </row>
    <row r="521" spans="1:11">
      <c r="A521" t="s">
        <v>688</v>
      </c>
      <c r="B521">
        <v>24.985213999999999</v>
      </c>
      <c r="C521">
        <f t="shared" si="8"/>
        <v>2.7847879999999998</v>
      </c>
      <c r="D521" t="s">
        <v>927</v>
      </c>
      <c r="J521" t="s">
        <v>948</v>
      </c>
      <c r="K521">
        <v>2.0493229999999998</v>
      </c>
    </row>
    <row r="522" spans="1:11">
      <c r="A522" t="s">
        <v>555</v>
      </c>
      <c r="B522">
        <v>6.9340409999999997</v>
      </c>
      <c r="C522">
        <f t="shared" si="8"/>
        <v>2.7132149999999999</v>
      </c>
      <c r="D522" t="s">
        <v>927</v>
      </c>
      <c r="J522" t="s">
        <v>949</v>
      </c>
      <c r="K522">
        <v>2.0451679999999999</v>
      </c>
    </row>
    <row r="523" spans="1:11">
      <c r="A523" t="s">
        <v>831</v>
      </c>
      <c r="B523">
        <v>6.7039099999999996</v>
      </c>
      <c r="C523">
        <f t="shared" si="8"/>
        <v>2.2756280000000002</v>
      </c>
      <c r="D523" t="s">
        <v>927</v>
      </c>
      <c r="J523" t="s">
        <v>950</v>
      </c>
      <c r="K523">
        <v>2.04339</v>
      </c>
    </row>
    <row r="524" spans="1:11">
      <c r="A524" t="s">
        <v>951</v>
      </c>
      <c r="B524">
        <v>5.7861370000000001</v>
      </c>
      <c r="C524">
        <f t="shared" si="8"/>
        <v>29.266998999999998</v>
      </c>
      <c r="D524" t="s">
        <v>927</v>
      </c>
      <c r="J524" t="s">
        <v>952</v>
      </c>
      <c r="K524">
        <v>2.042754</v>
      </c>
    </row>
    <row r="525" spans="1:11">
      <c r="A525" t="s">
        <v>953</v>
      </c>
      <c r="B525">
        <v>5.193543</v>
      </c>
      <c r="C525">
        <f t="shared" si="8"/>
        <v>2.3002069999999999</v>
      </c>
      <c r="D525" t="s">
        <v>927</v>
      </c>
      <c r="J525" t="s">
        <v>954</v>
      </c>
      <c r="K525">
        <v>2.042116</v>
      </c>
    </row>
    <row r="526" spans="1:11">
      <c r="A526" t="s">
        <v>565</v>
      </c>
      <c r="B526">
        <v>4.172758</v>
      </c>
      <c r="C526">
        <f t="shared" si="8"/>
        <v>2.2406440000000001</v>
      </c>
      <c r="D526" t="s">
        <v>927</v>
      </c>
      <c r="J526" t="s">
        <v>955</v>
      </c>
      <c r="K526">
        <v>2.0400969999999998</v>
      </c>
    </row>
    <row r="527" spans="1:11">
      <c r="A527" t="s">
        <v>248</v>
      </c>
      <c r="B527">
        <v>3.0835140000000001</v>
      </c>
      <c r="C527">
        <f t="shared" si="8"/>
        <v>2.0034689999999999</v>
      </c>
      <c r="D527" t="s">
        <v>927</v>
      </c>
      <c r="J527" t="s">
        <v>956</v>
      </c>
      <c r="K527">
        <v>2.0394329999999998</v>
      </c>
    </row>
    <row r="528" spans="1:11">
      <c r="A528" t="s">
        <v>274</v>
      </c>
      <c r="B528">
        <v>3.0399310000000002</v>
      </c>
      <c r="C528">
        <f t="shared" si="8"/>
        <v>2.094093</v>
      </c>
      <c r="D528" t="s">
        <v>927</v>
      </c>
      <c r="J528" t="s">
        <v>957</v>
      </c>
      <c r="K528">
        <v>2.038872</v>
      </c>
    </row>
    <row r="529" spans="1:11">
      <c r="A529" t="s">
        <v>307</v>
      </c>
      <c r="B529">
        <v>833.79899899999998</v>
      </c>
      <c r="C529">
        <f t="shared" si="8"/>
        <v>9.2412609999999997</v>
      </c>
      <c r="D529" t="s">
        <v>958</v>
      </c>
      <c r="J529" t="s">
        <v>959</v>
      </c>
      <c r="K529">
        <v>2.0318130000000001</v>
      </c>
    </row>
    <row r="530" spans="1:11">
      <c r="A530" t="s">
        <v>454</v>
      </c>
      <c r="B530">
        <v>358.98113499999999</v>
      </c>
      <c r="C530">
        <f t="shared" si="8"/>
        <v>2.0801599999999998</v>
      </c>
      <c r="D530" t="s">
        <v>958</v>
      </c>
      <c r="J530" t="s">
        <v>960</v>
      </c>
      <c r="K530">
        <v>2.0309590000000002</v>
      </c>
    </row>
    <row r="531" spans="1:11">
      <c r="A531" t="s">
        <v>448</v>
      </c>
      <c r="B531">
        <v>229.25124099999999</v>
      </c>
      <c r="C531">
        <f t="shared" si="8"/>
        <v>2.2773159999999999</v>
      </c>
      <c r="D531" t="s">
        <v>958</v>
      </c>
      <c r="J531" t="s">
        <v>961</v>
      </c>
      <c r="K531">
        <v>2.030125</v>
      </c>
    </row>
    <row r="532" spans="1:11">
      <c r="A532" t="s">
        <v>613</v>
      </c>
      <c r="B532">
        <v>194.86241699999999</v>
      </c>
      <c r="C532">
        <f t="shared" si="8"/>
        <v>2.1842320000000002</v>
      </c>
      <c r="D532" t="s">
        <v>958</v>
      </c>
      <c r="J532" t="s">
        <v>962</v>
      </c>
      <c r="K532">
        <v>2.0299849999999999</v>
      </c>
    </row>
    <row r="533" spans="1:11">
      <c r="A533" t="s">
        <v>252</v>
      </c>
      <c r="B533">
        <v>192.22723099999999</v>
      </c>
      <c r="C533">
        <f t="shared" si="8"/>
        <v>2.0061879999999999</v>
      </c>
      <c r="D533" t="s">
        <v>958</v>
      </c>
      <c r="J533" t="s">
        <v>963</v>
      </c>
      <c r="K533">
        <v>2.0272709999999998</v>
      </c>
    </row>
    <row r="534" spans="1:11">
      <c r="A534" t="s">
        <v>636</v>
      </c>
      <c r="B534">
        <v>158.393246</v>
      </c>
      <c r="C534">
        <f t="shared" si="8"/>
        <v>2.5624579999999999</v>
      </c>
      <c r="D534" t="s">
        <v>958</v>
      </c>
      <c r="J534" t="s">
        <v>964</v>
      </c>
      <c r="K534">
        <v>2.0269740000000001</v>
      </c>
    </row>
    <row r="535" spans="1:11">
      <c r="A535" t="s">
        <v>250</v>
      </c>
      <c r="B535">
        <v>134.38310300000001</v>
      </c>
      <c r="C535">
        <f t="shared" si="8"/>
        <v>2.243179</v>
      </c>
      <c r="D535" t="s">
        <v>958</v>
      </c>
      <c r="J535" t="s">
        <v>965</v>
      </c>
      <c r="K535">
        <v>2.0265049999999998</v>
      </c>
    </row>
    <row r="536" spans="1:11">
      <c r="A536" t="s">
        <v>729</v>
      </c>
      <c r="B536">
        <v>88.555287000000007</v>
      </c>
      <c r="C536">
        <f t="shared" si="8"/>
        <v>3.3693939999999998</v>
      </c>
      <c r="D536" t="s">
        <v>958</v>
      </c>
      <c r="J536" t="s">
        <v>966</v>
      </c>
      <c r="K536">
        <v>2.0255200000000002</v>
      </c>
    </row>
    <row r="537" spans="1:11">
      <c r="A537" t="s">
        <v>725</v>
      </c>
      <c r="B537">
        <v>83.888679999999994</v>
      </c>
      <c r="C537">
        <f t="shared" si="8"/>
        <v>2.4714469999999999</v>
      </c>
      <c r="D537" t="s">
        <v>958</v>
      </c>
      <c r="J537" t="s">
        <v>967</v>
      </c>
      <c r="K537">
        <v>2.0238879999999999</v>
      </c>
    </row>
    <row r="538" spans="1:11">
      <c r="A538" t="s">
        <v>727</v>
      </c>
      <c r="B538">
        <v>79.168321000000006</v>
      </c>
      <c r="C538">
        <f t="shared" si="8"/>
        <v>2.2689189999999999</v>
      </c>
      <c r="D538" t="s">
        <v>958</v>
      </c>
      <c r="J538" t="s">
        <v>968</v>
      </c>
      <c r="K538">
        <v>2.022043</v>
      </c>
    </row>
    <row r="539" spans="1:11">
      <c r="A539" t="s">
        <v>969</v>
      </c>
      <c r="B539">
        <v>78.026579999999996</v>
      </c>
      <c r="C539">
        <f t="shared" si="8"/>
        <v>2.1261420000000002</v>
      </c>
      <c r="D539" t="s">
        <v>958</v>
      </c>
      <c r="J539" t="s">
        <v>970</v>
      </c>
      <c r="K539">
        <v>2.0199029999999998</v>
      </c>
    </row>
    <row r="540" spans="1:11">
      <c r="A540" t="s">
        <v>752</v>
      </c>
      <c r="B540">
        <v>63.527009999999997</v>
      </c>
      <c r="C540">
        <f t="shared" si="8"/>
        <v>2.2581120000000001</v>
      </c>
      <c r="D540" t="s">
        <v>958</v>
      </c>
      <c r="J540" t="s">
        <v>971</v>
      </c>
      <c r="K540">
        <v>2.0191520000000001</v>
      </c>
    </row>
    <row r="541" spans="1:11">
      <c r="A541" t="s">
        <v>356</v>
      </c>
      <c r="B541">
        <v>58.934458999999997</v>
      </c>
      <c r="C541">
        <f t="shared" si="8"/>
        <v>2.9159639999999998</v>
      </c>
      <c r="D541" t="s">
        <v>958</v>
      </c>
      <c r="J541" t="s">
        <v>972</v>
      </c>
      <c r="K541">
        <v>2.0190250000000001</v>
      </c>
    </row>
    <row r="542" spans="1:11">
      <c r="A542" t="s">
        <v>973</v>
      </c>
      <c r="B542">
        <v>45.788173999999998</v>
      </c>
      <c r="C542">
        <f t="shared" si="8"/>
        <v>3.3700459999999999</v>
      </c>
      <c r="D542" t="s">
        <v>958</v>
      </c>
      <c r="J542" t="s">
        <v>974</v>
      </c>
      <c r="K542">
        <v>2.0183369999999998</v>
      </c>
    </row>
    <row r="543" spans="1:11">
      <c r="A543" t="s">
        <v>456</v>
      </c>
      <c r="B543">
        <v>45.631140000000002</v>
      </c>
      <c r="C543">
        <f t="shared" si="8"/>
        <v>2.1403949999999998</v>
      </c>
      <c r="D543" t="s">
        <v>958</v>
      </c>
      <c r="J543" t="s">
        <v>975</v>
      </c>
      <c r="K543">
        <v>2.0174280000000002</v>
      </c>
    </row>
    <row r="544" spans="1:11">
      <c r="A544" t="s">
        <v>260</v>
      </c>
      <c r="B544">
        <v>28.070267999999999</v>
      </c>
      <c r="C544">
        <f t="shared" si="8"/>
        <v>2.693254</v>
      </c>
      <c r="D544" t="s">
        <v>958</v>
      </c>
      <c r="J544" t="s">
        <v>976</v>
      </c>
      <c r="K544">
        <v>2.0171890000000001</v>
      </c>
    </row>
    <row r="545" spans="1:11">
      <c r="A545" t="s">
        <v>309</v>
      </c>
      <c r="B545">
        <v>27.121435000000002</v>
      </c>
      <c r="C545">
        <f t="shared" si="8"/>
        <v>2.6160580000000002</v>
      </c>
      <c r="D545" t="s">
        <v>958</v>
      </c>
      <c r="J545" t="s">
        <v>977</v>
      </c>
      <c r="K545">
        <v>2.01647</v>
      </c>
    </row>
    <row r="546" spans="1:11">
      <c r="A546" t="s">
        <v>978</v>
      </c>
      <c r="B546">
        <v>26.688859999999998</v>
      </c>
      <c r="C546">
        <f t="shared" si="8"/>
        <v>5.3464309999999999</v>
      </c>
      <c r="D546" t="s">
        <v>958</v>
      </c>
      <c r="J546" t="s">
        <v>979</v>
      </c>
      <c r="K546">
        <v>2.0158860000000001</v>
      </c>
    </row>
    <row r="547" spans="1:11">
      <c r="A547" t="s">
        <v>980</v>
      </c>
      <c r="B547">
        <v>22.986521</v>
      </c>
      <c r="C547">
        <f t="shared" si="8"/>
        <v>5.0504850000000001</v>
      </c>
      <c r="D547" t="s">
        <v>958</v>
      </c>
      <c r="J547" t="s">
        <v>981</v>
      </c>
      <c r="K547">
        <v>2.012772</v>
      </c>
    </row>
    <row r="548" spans="1:11">
      <c r="A548" t="s">
        <v>546</v>
      </c>
      <c r="B548">
        <v>19.914389</v>
      </c>
      <c r="C548">
        <f t="shared" si="8"/>
        <v>2.2302240000000002</v>
      </c>
      <c r="D548" t="s">
        <v>958</v>
      </c>
      <c r="J548" t="s">
        <v>982</v>
      </c>
      <c r="K548">
        <v>2.0126360000000001</v>
      </c>
    </row>
    <row r="549" spans="1:11">
      <c r="A549" t="s">
        <v>208</v>
      </c>
      <c r="B549">
        <v>18.465989</v>
      </c>
      <c r="C549">
        <f t="shared" si="8"/>
        <v>2.106366</v>
      </c>
      <c r="D549" t="s">
        <v>958</v>
      </c>
      <c r="J549" t="s">
        <v>983</v>
      </c>
      <c r="K549">
        <v>2.0118849999999999</v>
      </c>
    </row>
    <row r="550" spans="1:11">
      <c r="A550" t="s">
        <v>590</v>
      </c>
      <c r="B550">
        <v>17.757864000000001</v>
      </c>
      <c r="C550">
        <f t="shared" si="8"/>
        <v>4.0290280000000003</v>
      </c>
      <c r="D550" t="s">
        <v>958</v>
      </c>
      <c r="J550" t="s">
        <v>984</v>
      </c>
      <c r="K550">
        <v>2.0061879999999999</v>
      </c>
    </row>
    <row r="551" spans="1:11">
      <c r="A551" t="s">
        <v>788</v>
      </c>
      <c r="B551">
        <v>16.338439999999999</v>
      </c>
      <c r="C551">
        <f t="shared" si="8"/>
        <v>4.8643280000000004</v>
      </c>
      <c r="D551" t="s">
        <v>958</v>
      </c>
      <c r="J551" t="s">
        <v>985</v>
      </c>
      <c r="K551">
        <v>2.0051730000000001</v>
      </c>
    </row>
    <row r="552" spans="1:11">
      <c r="A552" t="s">
        <v>734</v>
      </c>
      <c r="B552">
        <v>16.074392</v>
      </c>
      <c r="C552">
        <f t="shared" si="8"/>
        <v>4.6265879999999999</v>
      </c>
      <c r="D552" t="s">
        <v>958</v>
      </c>
      <c r="J552" t="s">
        <v>986</v>
      </c>
      <c r="K552">
        <v>2.0045480000000002</v>
      </c>
    </row>
    <row r="553" spans="1:11">
      <c r="A553" t="s">
        <v>442</v>
      </c>
      <c r="B553">
        <v>15.637193</v>
      </c>
      <c r="C553">
        <f t="shared" si="8"/>
        <v>3.2064879999999998</v>
      </c>
      <c r="D553" t="s">
        <v>958</v>
      </c>
      <c r="J553" t="s">
        <v>987</v>
      </c>
      <c r="K553">
        <v>2.0034689999999999</v>
      </c>
    </row>
    <row r="554" spans="1:11">
      <c r="A554" t="s">
        <v>516</v>
      </c>
      <c r="B554">
        <v>11.811698</v>
      </c>
      <c r="C554">
        <f t="shared" si="8"/>
        <v>2.0400969999999998</v>
      </c>
      <c r="D554" t="s">
        <v>958</v>
      </c>
      <c r="J554" t="s">
        <v>988</v>
      </c>
      <c r="K554">
        <v>2.0023580000000001</v>
      </c>
    </row>
    <row r="555" spans="1:11">
      <c r="A555" t="s">
        <v>989</v>
      </c>
      <c r="B555">
        <v>11.709317</v>
      </c>
      <c r="C555">
        <f t="shared" si="8"/>
        <v>2.9359690000000001</v>
      </c>
      <c r="D555" t="s">
        <v>958</v>
      </c>
      <c r="J555" t="s">
        <v>990</v>
      </c>
      <c r="K555">
        <v>2.0023179999999998</v>
      </c>
    </row>
    <row r="556" spans="1:11">
      <c r="A556" t="s">
        <v>620</v>
      </c>
      <c r="B556">
        <v>11.315851</v>
      </c>
      <c r="C556">
        <f t="shared" si="8"/>
        <v>2.2722159999999998</v>
      </c>
      <c r="D556" t="s">
        <v>958</v>
      </c>
      <c r="J556" t="s">
        <v>991</v>
      </c>
      <c r="K556">
        <v>2.0014789999999998</v>
      </c>
    </row>
    <row r="557" spans="1:11">
      <c r="A557" t="s">
        <v>248</v>
      </c>
      <c r="B557">
        <v>11.141752</v>
      </c>
      <c r="C557">
        <f t="shared" si="8"/>
        <v>2.0034689999999999</v>
      </c>
      <c r="D557" t="s">
        <v>958</v>
      </c>
      <c r="J557" t="s">
        <v>992</v>
      </c>
      <c r="K557">
        <v>2.0004439999999999</v>
      </c>
    </row>
    <row r="558" spans="1:11">
      <c r="A558" t="s">
        <v>993</v>
      </c>
      <c r="B558">
        <v>11.089797000000001</v>
      </c>
      <c r="C558">
        <f t="shared" si="8"/>
        <v>2.5976309999999998</v>
      </c>
      <c r="D558" t="s">
        <v>958</v>
      </c>
    </row>
    <row r="559" spans="1:11">
      <c r="A559" t="s">
        <v>323</v>
      </c>
      <c r="B559">
        <v>9.8016760000000005</v>
      </c>
      <c r="C559">
        <f t="shared" si="8"/>
        <v>2.2787929999999998</v>
      </c>
      <c r="D559" t="s">
        <v>958</v>
      </c>
    </row>
    <row r="560" spans="1:11">
      <c r="A560" t="s">
        <v>473</v>
      </c>
      <c r="B560">
        <v>7.7965229999999996</v>
      </c>
      <c r="C560">
        <f t="shared" si="8"/>
        <v>26.692755999999999</v>
      </c>
      <c r="D560" t="s">
        <v>958</v>
      </c>
    </row>
    <row r="561" spans="1:4">
      <c r="A561" t="s">
        <v>994</v>
      </c>
      <c r="B561">
        <v>7.5594109999999999</v>
      </c>
      <c r="C561">
        <f t="shared" si="8"/>
        <v>2.1016620000000001</v>
      </c>
      <c r="D561" t="s">
        <v>958</v>
      </c>
    </row>
    <row r="562" spans="1:4">
      <c r="A562" t="s">
        <v>499</v>
      </c>
      <c r="B562">
        <v>7.1220679999999996</v>
      </c>
      <c r="C562">
        <f t="shared" si="8"/>
        <v>2.0023580000000001</v>
      </c>
      <c r="D562" t="s">
        <v>958</v>
      </c>
    </row>
    <row r="563" spans="1:4">
      <c r="A563" t="s">
        <v>995</v>
      </c>
      <c r="B563">
        <v>7.1062669999999999</v>
      </c>
      <c r="C563">
        <f t="shared" si="8"/>
        <v>2.0790289999999998</v>
      </c>
      <c r="D563" t="s">
        <v>958</v>
      </c>
    </row>
    <row r="564" spans="1:4">
      <c r="A564" t="s">
        <v>234</v>
      </c>
      <c r="B564">
        <v>6.9271799999999999</v>
      </c>
      <c r="C564">
        <f t="shared" si="8"/>
        <v>4.5965379999999998</v>
      </c>
      <c r="D564" t="s">
        <v>958</v>
      </c>
    </row>
    <row r="565" spans="1:4">
      <c r="A565" t="s">
        <v>996</v>
      </c>
      <c r="B565">
        <v>6.7572590000000003</v>
      </c>
      <c r="C565">
        <f t="shared" si="8"/>
        <v>2.0561790000000002</v>
      </c>
      <c r="D565" t="s">
        <v>958</v>
      </c>
    </row>
    <row r="566" spans="1:4">
      <c r="A566" t="s">
        <v>214</v>
      </c>
      <c r="B566">
        <v>6.74132</v>
      </c>
      <c r="C566">
        <f t="shared" si="8"/>
        <v>4.1927760000000003</v>
      </c>
      <c r="D566" t="s">
        <v>958</v>
      </c>
    </row>
    <row r="567" spans="1:4">
      <c r="A567" t="s">
        <v>238</v>
      </c>
      <c r="B567">
        <v>6.0229410000000003</v>
      </c>
      <c r="C567">
        <f t="shared" si="8"/>
        <v>2.4066830000000001</v>
      </c>
      <c r="D567" t="s">
        <v>958</v>
      </c>
    </row>
    <row r="568" spans="1:4">
      <c r="A568" t="s">
        <v>198</v>
      </c>
      <c r="B568">
        <v>5.7844829999999998</v>
      </c>
      <c r="C568">
        <f t="shared" si="8"/>
        <v>5.1087049999999996</v>
      </c>
      <c r="D568" t="s">
        <v>958</v>
      </c>
    </row>
    <row r="569" spans="1:4">
      <c r="A569" t="s">
        <v>997</v>
      </c>
      <c r="B569">
        <v>5.566694</v>
      </c>
      <c r="C569">
        <f t="shared" si="8"/>
        <v>2.534551</v>
      </c>
      <c r="D569" t="s">
        <v>958</v>
      </c>
    </row>
    <row r="570" spans="1:4">
      <c r="A570" t="s">
        <v>417</v>
      </c>
      <c r="B570">
        <v>5.4382989999999998</v>
      </c>
      <c r="C570">
        <f t="shared" si="8"/>
        <v>6.8782690000000004</v>
      </c>
      <c r="D570" t="s">
        <v>958</v>
      </c>
    </row>
    <row r="571" spans="1:4">
      <c r="A571" t="s">
        <v>303</v>
      </c>
      <c r="B571">
        <v>4.7524879999999996</v>
      </c>
      <c r="C571">
        <f t="shared" si="8"/>
        <v>2.0023179999999998</v>
      </c>
      <c r="D571" t="s">
        <v>958</v>
      </c>
    </row>
    <row r="572" spans="1:4">
      <c r="A572" t="s">
        <v>206</v>
      </c>
      <c r="B572">
        <v>4.3684209999999997</v>
      </c>
      <c r="C572">
        <f t="shared" si="8"/>
        <v>3.8002050000000001</v>
      </c>
      <c r="D572" t="s">
        <v>958</v>
      </c>
    </row>
    <row r="573" spans="1:4">
      <c r="A573" t="s">
        <v>998</v>
      </c>
      <c r="B573">
        <v>4.2620690000000003</v>
      </c>
      <c r="C573">
        <f t="shared" si="8"/>
        <v>2.088581</v>
      </c>
      <c r="D573" t="s">
        <v>958</v>
      </c>
    </row>
    <row r="574" spans="1:4">
      <c r="A574" t="s">
        <v>746</v>
      </c>
      <c r="B574">
        <v>4.1883010000000001</v>
      </c>
      <c r="C574">
        <f t="shared" si="8"/>
        <v>6.1138240000000001</v>
      </c>
      <c r="D574" t="s">
        <v>958</v>
      </c>
    </row>
    <row r="575" spans="1:4">
      <c r="A575" t="s">
        <v>529</v>
      </c>
      <c r="B575">
        <v>3.2308439999999998</v>
      </c>
      <c r="C575">
        <f t="shared" si="8"/>
        <v>4.3410539999999997</v>
      </c>
      <c r="D575" t="s">
        <v>958</v>
      </c>
    </row>
    <row r="576" spans="1:4">
      <c r="A576" t="s">
        <v>999</v>
      </c>
      <c r="B576">
        <v>3.067482</v>
      </c>
      <c r="C576">
        <f t="shared" si="8"/>
        <v>2.9154810000000002</v>
      </c>
      <c r="D576" t="s">
        <v>958</v>
      </c>
    </row>
    <row r="577" spans="1:4">
      <c r="A577" t="s">
        <v>314</v>
      </c>
      <c r="B577">
        <v>1746.8419980000001</v>
      </c>
      <c r="C577">
        <f t="shared" si="8"/>
        <v>2.5590860000000002</v>
      </c>
      <c r="D577" t="s">
        <v>1000</v>
      </c>
    </row>
    <row r="578" spans="1:4">
      <c r="A578" t="s">
        <v>325</v>
      </c>
      <c r="B578">
        <v>1718.299405</v>
      </c>
      <c r="C578">
        <f t="shared" si="8"/>
        <v>2.2080869999999999</v>
      </c>
      <c r="D578" t="s">
        <v>1000</v>
      </c>
    </row>
    <row r="579" spans="1:4">
      <c r="A579" t="s">
        <v>234</v>
      </c>
      <c r="B579">
        <v>736.27613399999996</v>
      </c>
      <c r="C579">
        <f t="shared" ref="C579:C642" si="9">VLOOKUP(A579,$J$2:$K$1427,2,FALSE)</f>
        <v>4.5965379999999998</v>
      </c>
      <c r="D579" t="s">
        <v>1000</v>
      </c>
    </row>
    <row r="580" spans="1:4">
      <c r="A580" t="s">
        <v>319</v>
      </c>
      <c r="B580">
        <v>601.61783300000002</v>
      </c>
      <c r="C580">
        <f t="shared" si="9"/>
        <v>2.3880159999999999</v>
      </c>
      <c r="D580" t="s">
        <v>1000</v>
      </c>
    </row>
    <row r="581" spans="1:4">
      <c r="A581" t="s">
        <v>795</v>
      </c>
      <c r="B581">
        <v>284.804011</v>
      </c>
      <c r="C581">
        <f t="shared" si="9"/>
        <v>2.5926659999999999</v>
      </c>
      <c r="D581" t="s">
        <v>1000</v>
      </c>
    </row>
    <row r="582" spans="1:4">
      <c r="A582" t="s">
        <v>1001</v>
      </c>
      <c r="B582">
        <v>153.976934</v>
      </c>
      <c r="C582">
        <f t="shared" si="9"/>
        <v>3.789272</v>
      </c>
      <c r="D582" t="s">
        <v>1000</v>
      </c>
    </row>
    <row r="583" spans="1:4">
      <c r="A583" t="s">
        <v>696</v>
      </c>
      <c r="B583">
        <v>106.873414</v>
      </c>
      <c r="C583">
        <f t="shared" si="9"/>
        <v>2.5377149999999999</v>
      </c>
      <c r="D583" t="s">
        <v>1000</v>
      </c>
    </row>
    <row r="584" spans="1:4">
      <c r="A584" t="s">
        <v>1002</v>
      </c>
      <c r="B584">
        <v>82.940308000000002</v>
      </c>
      <c r="C584">
        <f t="shared" si="9"/>
        <v>3.5724649999999998</v>
      </c>
      <c r="D584" t="s">
        <v>1000</v>
      </c>
    </row>
    <row r="585" spans="1:4">
      <c r="A585" t="s">
        <v>311</v>
      </c>
      <c r="B585">
        <v>76.404394999999994</v>
      </c>
      <c r="C585">
        <f t="shared" si="9"/>
        <v>2.0493229999999998</v>
      </c>
      <c r="D585" t="s">
        <v>1000</v>
      </c>
    </row>
    <row r="586" spans="1:4">
      <c r="A586" t="s">
        <v>690</v>
      </c>
      <c r="B586">
        <v>50.983285000000002</v>
      </c>
      <c r="C586">
        <f t="shared" si="9"/>
        <v>7.5443300000000004</v>
      </c>
      <c r="D586" t="s">
        <v>1000</v>
      </c>
    </row>
    <row r="587" spans="1:4">
      <c r="A587" t="s">
        <v>423</v>
      </c>
      <c r="B587">
        <v>48.776733999999998</v>
      </c>
      <c r="C587">
        <f t="shared" si="9"/>
        <v>2.0299849999999999</v>
      </c>
      <c r="D587" t="s">
        <v>1000</v>
      </c>
    </row>
    <row r="588" spans="1:4">
      <c r="A588" t="s">
        <v>402</v>
      </c>
      <c r="B588">
        <v>25.482638000000001</v>
      </c>
      <c r="C588">
        <f t="shared" si="9"/>
        <v>3.002148</v>
      </c>
      <c r="D588" t="s">
        <v>1000</v>
      </c>
    </row>
    <row r="589" spans="1:4">
      <c r="A589" t="s">
        <v>537</v>
      </c>
      <c r="B589">
        <v>18.183323999999999</v>
      </c>
      <c r="C589">
        <f t="shared" si="9"/>
        <v>3.31359</v>
      </c>
      <c r="D589" t="s">
        <v>1000</v>
      </c>
    </row>
    <row r="590" spans="1:4">
      <c r="A590" t="s">
        <v>190</v>
      </c>
      <c r="B590">
        <v>16.470486000000001</v>
      </c>
      <c r="C590">
        <f t="shared" si="9"/>
        <v>4.3958760000000003</v>
      </c>
      <c r="D590" t="s">
        <v>1000</v>
      </c>
    </row>
    <row r="591" spans="1:4">
      <c r="A591" t="s">
        <v>1003</v>
      </c>
      <c r="B591">
        <v>13.800547999999999</v>
      </c>
      <c r="C591">
        <f t="shared" si="9"/>
        <v>2.1859410000000001</v>
      </c>
      <c r="D591" t="s">
        <v>1000</v>
      </c>
    </row>
    <row r="592" spans="1:4">
      <c r="A592" t="s">
        <v>200</v>
      </c>
      <c r="B592">
        <v>13.279952</v>
      </c>
      <c r="C592">
        <f t="shared" si="9"/>
        <v>2.5666989999999998</v>
      </c>
      <c r="D592" t="s">
        <v>1000</v>
      </c>
    </row>
    <row r="593" spans="1:4">
      <c r="A593" t="s">
        <v>178</v>
      </c>
      <c r="B593">
        <v>11.854217</v>
      </c>
      <c r="C593">
        <f t="shared" si="9"/>
        <v>3.5689679999999999</v>
      </c>
      <c r="D593" t="s">
        <v>1000</v>
      </c>
    </row>
    <row r="594" spans="1:4">
      <c r="A594" t="s">
        <v>186</v>
      </c>
      <c r="B594">
        <v>10.565867000000001</v>
      </c>
      <c r="C594">
        <f t="shared" si="9"/>
        <v>3.7162269999999999</v>
      </c>
      <c r="D594" t="s">
        <v>1000</v>
      </c>
    </row>
    <row r="595" spans="1:4">
      <c r="A595" t="s">
        <v>533</v>
      </c>
      <c r="B595">
        <v>10.208182000000001</v>
      </c>
      <c r="C595">
        <f t="shared" si="9"/>
        <v>6.3378610000000002</v>
      </c>
      <c r="D595" t="s">
        <v>1000</v>
      </c>
    </row>
    <row r="596" spans="1:4">
      <c r="A596" t="s">
        <v>710</v>
      </c>
      <c r="B596">
        <v>9.4017900000000001</v>
      </c>
      <c r="C596">
        <f t="shared" si="9"/>
        <v>3.0709970000000002</v>
      </c>
      <c r="D596" t="s">
        <v>1000</v>
      </c>
    </row>
    <row r="597" spans="1:4">
      <c r="A597" t="s">
        <v>829</v>
      </c>
      <c r="B597">
        <v>8.2351609999999997</v>
      </c>
      <c r="C597">
        <f t="shared" si="9"/>
        <v>3.0459320000000001</v>
      </c>
      <c r="D597" t="s">
        <v>1000</v>
      </c>
    </row>
    <row r="598" spans="1:4">
      <c r="A598" t="s">
        <v>252</v>
      </c>
      <c r="B598">
        <v>7.8716799999999996</v>
      </c>
      <c r="C598">
        <f t="shared" si="9"/>
        <v>2.0061879999999999</v>
      </c>
      <c r="D598" t="s">
        <v>1000</v>
      </c>
    </row>
    <row r="599" spans="1:4">
      <c r="A599" t="s">
        <v>386</v>
      </c>
      <c r="B599">
        <v>7.3099249999999998</v>
      </c>
      <c r="C599">
        <f t="shared" si="9"/>
        <v>2.2462209999999998</v>
      </c>
      <c r="D599" t="s">
        <v>1000</v>
      </c>
    </row>
    <row r="600" spans="1:4">
      <c r="A600" t="s">
        <v>202</v>
      </c>
      <c r="B600">
        <v>6.3920260000000004</v>
      </c>
      <c r="C600">
        <f t="shared" si="9"/>
        <v>3.628609</v>
      </c>
      <c r="D600" t="s">
        <v>1000</v>
      </c>
    </row>
    <row r="601" spans="1:4">
      <c r="A601" t="s">
        <v>419</v>
      </c>
      <c r="B601">
        <v>6.222728</v>
      </c>
      <c r="C601">
        <f t="shared" si="9"/>
        <v>3.2328890000000001</v>
      </c>
      <c r="D601" t="s">
        <v>1000</v>
      </c>
    </row>
    <row r="602" spans="1:4">
      <c r="A602" t="s">
        <v>274</v>
      </c>
      <c r="B602">
        <v>6.0572699999999999</v>
      </c>
      <c r="C602">
        <f t="shared" si="9"/>
        <v>2.094093</v>
      </c>
      <c r="D602" t="s">
        <v>1000</v>
      </c>
    </row>
    <row r="603" spans="1:4">
      <c r="A603" t="s">
        <v>359</v>
      </c>
      <c r="B603">
        <v>5.8254549999999998</v>
      </c>
      <c r="C603">
        <f t="shared" si="9"/>
        <v>2.6899959999999998</v>
      </c>
      <c r="D603" t="s">
        <v>1000</v>
      </c>
    </row>
    <row r="604" spans="1:4">
      <c r="A604" t="s">
        <v>180</v>
      </c>
      <c r="B604">
        <v>5.4458859999999998</v>
      </c>
      <c r="C604">
        <f t="shared" si="9"/>
        <v>3.3076970000000001</v>
      </c>
      <c r="D604" t="s">
        <v>1000</v>
      </c>
    </row>
    <row r="605" spans="1:4">
      <c r="A605" t="s">
        <v>919</v>
      </c>
      <c r="B605">
        <v>5.1548850000000002</v>
      </c>
      <c r="C605">
        <f t="shared" si="9"/>
        <v>2.2600419999999999</v>
      </c>
      <c r="D605" t="s">
        <v>1000</v>
      </c>
    </row>
    <row r="606" spans="1:4">
      <c r="A606" t="s">
        <v>208</v>
      </c>
      <c r="B606">
        <v>4.965814</v>
      </c>
      <c r="C606">
        <f t="shared" si="9"/>
        <v>2.106366</v>
      </c>
      <c r="D606" t="s">
        <v>1000</v>
      </c>
    </row>
    <row r="607" spans="1:4">
      <c r="A607" t="s">
        <v>194</v>
      </c>
      <c r="B607">
        <v>3.8779319999999999</v>
      </c>
      <c r="C607">
        <f t="shared" si="9"/>
        <v>2.411197</v>
      </c>
      <c r="D607" t="s">
        <v>1000</v>
      </c>
    </row>
    <row r="608" spans="1:4">
      <c r="A608" t="s">
        <v>1004</v>
      </c>
      <c r="B608">
        <v>3.2170040000000002</v>
      </c>
      <c r="C608">
        <f t="shared" si="9"/>
        <v>3.098735</v>
      </c>
      <c r="D608" t="s">
        <v>1000</v>
      </c>
    </row>
    <row r="609" spans="1:4">
      <c r="A609" t="s">
        <v>260</v>
      </c>
      <c r="B609">
        <v>1079.7974839999999</v>
      </c>
      <c r="C609">
        <f t="shared" si="9"/>
        <v>2.693254</v>
      </c>
      <c r="D609" t="s">
        <v>1005</v>
      </c>
    </row>
    <row r="610" spans="1:4">
      <c r="A610" t="s">
        <v>238</v>
      </c>
      <c r="B610">
        <v>614.60488699999996</v>
      </c>
      <c r="C610">
        <f t="shared" si="9"/>
        <v>2.4066830000000001</v>
      </c>
      <c r="D610" t="s">
        <v>1005</v>
      </c>
    </row>
    <row r="611" spans="1:4">
      <c r="A611" t="s">
        <v>214</v>
      </c>
      <c r="B611">
        <v>466.09418199999999</v>
      </c>
      <c r="C611">
        <f t="shared" si="9"/>
        <v>4.1927760000000003</v>
      </c>
      <c r="D611" t="s">
        <v>1005</v>
      </c>
    </row>
    <row r="612" spans="1:4">
      <c r="A612" t="s">
        <v>192</v>
      </c>
      <c r="B612">
        <v>445.69411200000002</v>
      </c>
      <c r="C612">
        <f t="shared" si="9"/>
        <v>11.578730999999999</v>
      </c>
      <c r="D612" t="s">
        <v>1005</v>
      </c>
    </row>
    <row r="613" spans="1:4">
      <c r="A613" t="s">
        <v>188</v>
      </c>
      <c r="B613">
        <v>391.22535199999999</v>
      </c>
      <c r="C613">
        <f t="shared" si="9"/>
        <v>4.5330579999999996</v>
      </c>
      <c r="D613" t="s">
        <v>1005</v>
      </c>
    </row>
    <row r="614" spans="1:4">
      <c r="A614" t="s">
        <v>210</v>
      </c>
      <c r="B614">
        <v>152.08588900000001</v>
      </c>
      <c r="C614">
        <f t="shared" si="9"/>
        <v>2.5633219999999999</v>
      </c>
      <c r="D614" t="s">
        <v>1005</v>
      </c>
    </row>
    <row r="615" spans="1:4">
      <c r="A615" t="s">
        <v>1006</v>
      </c>
      <c r="B615">
        <v>81.388721000000004</v>
      </c>
      <c r="C615">
        <f t="shared" si="9"/>
        <v>2.3628990000000001</v>
      </c>
      <c r="D615" t="s">
        <v>1005</v>
      </c>
    </row>
    <row r="616" spans="1:4">
      <c r="A616" t="s">
        <v>246</v>
      </c>
      <c r="B616">
        <v>77.713639999999998</v>
      </c>
      <c r="C616">
        <f t="shared" si="9"/>
        <v>2.2495620000000001</v>
      </c>
      <c r="D616" t="s">
        <v>1005</v>
      </c>
    </row>
    <row r="617" spans="1:4">
      <c r="A617" t="s">
        <v>212</v>
      </c>
      <c r="B617">
        <v>41.240712000000002</v>
      </c>
      <c r="C617">
        <f t="shared" si="9"/>
        <v>2.2220240000000002</v>
      </c>
      <c r="D617" t="s">
        <v>1005</v>
      </c>
    </row>
    <row r="618" spans="1:4">
      <c r="A618" t="s">
        <v>206</v>
      </c>
      <c r="B618">
        <v>40.620420000000003</v>
      </c>
      <c r="C618">
        <f t="shared" si="9"/>
        <v>3.8002050000000001</v>
      </c>
      <c r="D618" t="s">
        <v>1005</v>
      </c>
    </row>
    <row r="619" spans="1:4">
      <c r="A619" t="s">
        <v>1007</v>
      </c>
      <c r="B619">
        <v>35.705578000000003</v>
      </c>
      <c r="C619">
        <f t="shared" si="9"/>
        <v>4.5574909999999997</v>
      </c>
      <c r="D619" t="s">
        <v>1005</v>
      </c>
    </row>
    <row r="620" spans="1:4">
      <c r="A620" t="s">
        <v>535</v>
      </c>
      <c r="B620">
        <v>27.752648000000001</v>
      </c>
      <c r="C620">
        <f t="shared" si="9"/>
        <v>4.870571</v>
      </c>
      <c r="D620" t="s">
        <v>1005</v>
      </c>
    </row>
    <row r="621" spans="1:4">
      <c r="A621" t="s">
        <v>208</v>
      </c>
      <c r="B621">
        <v>20.247482999999999</v>
      </c>
      <c r="C621">
        <f t="shared" si="9"/>
        <v>2.106366</v>
      </c>
      <c r="D621" t="s">
        <v>1005</v>
      </c>
    </row>
    <row r="622" spans="1:4">
      <c r="A622" t="s">
        <v>627</v>
      </c>
      <c r="B622">
        <v>17.375159</v>
      </c>
      <c r="C622">
        <f t="shared" si="9"/>
        <v>3.1814300000000002</v>
      </c>
      <c r="D622" t="s">
        <v>1005</v>
      </c>
    </row>
    <row r="623" spans="1:4">
      <c r="A623" t="s">
        <v>248</v>
      </c>
      <c r="B623">
        <v>17.147293999999999</v>
      </c>
      <c r="C623">
        <f t="shared" si="9"/>
        <v>2.0034689999999999</v>
      </c>
      <c r="D623" t="s">
        <v>1005</v>
      </c>
    </row>
    <row r="624" spans="1:4">
      <c r="A624" t="s">
        <v>633</v>
      </c>
      <c r="B624">
        <v>16.114440999999999</v>
      </c>
      <c r="C624">
        <f t="shared" si="9"/>
        <v>2.1518190000000001</v>
      </c>
      <c r="D624" t="s">
        <v>1005</v>
      </c>
    </row>
    <row r="625" spans="1:4">
      <c r="A625" t="s">
        <v>252</v>
      </c>
      <c r="B625">
        <v>14.485080999999999</v>
      </c>
      <c r="C625">
        <f t="shared" si="9"/>
        <v>2.0061879999999999</v>
      </c>
      <c r="D625" t="s">
        <v>1005</v>
      </c>
    </row>
    <row r="626" spans="1:4">
      <c r="A626" t="s">
        <v>266</v>
      </c>
      <c r="B626">
        <v>14.093648</v>
      </c>
      <c r="C626">
        <f t="shared" si="9"/>
        <v>2.4674290000000001</v>
      </c>
      <c r="D626" t="s">
        <v>1005</v>
      </c>
    </row>
    <row r="627" spans="1:4">
      <c r="A627" t="s">
        <v>173</v>
      </c>
      <c r="B627">
        <v>13.001101</v>
      </c>
      <c r="C627">
        <f t="shared" si="9"/>
        <v>2.5873179999999998</v>
      </c>
      <c r="D627" t="s">
        <v>1005</v>
      </c>
    </row>
    <row r="628" spans="1:4">
      <c r="A628" t="s">
        <v>220</v>
      </c>
      <c r="B628">
        <v>9.7796640000000004</v>
      </c>
      <c r="C628">
        <f t="shared" si="9"/>
        <v>3.2898040000000002</v>
      </c>
      <c r="D628" t="s">
        <v>1005</v>
      </c>
    </row>
    <row r="629" spans="1:4">
      <c r="A629" t="s">
        <v>442</v>
      </c>
      <c r="B629">
        <v>8.8395799999999998</v>
      </c>
      <c r="C629">
        <f t="shared" si="9"/>
        <v>3.2064879999999998</v>
      </c>
      <c r="D629" t="s">
        <v>1005</v>
      </c>
    </row>
    <row r="630" spans="1:4">
      <c r="A630" t="s">
        <v>905</v>
      </c>
      <c r="B630">
        <v>8.8096969999999999</v>
      </c>
      <c r="C630">
        <f t="shared" si="9"/>
        <v>2.038872</v>
      </c>
      <c r="D630" t="s">
        <v>1005</v>
      </c>
    </row>
    <row r="631" spans="1:4">
      <c r="A631" t="s">
        <v>653</v>
      </c>
      <c r="B631">
        <v>8.6499830000000006</v>
      </c>
      <c r="C631">
        <f t="shared" si="9"/>
        <v>2.103262</v>
      </c>
      <c r="D631" t="s">
        <v>1005</v>
      </c>
    </row>
    <row r="632" spans="1:4">
      <c r="A632" t="s">
        <v>1004</v>
      </c>
      <c r="B632">
        <v>8.5143780000000007</v>
      </c>
      <c r="C632">
        <f t="shared" si="9"/>
        <v>3.098735</v>
      </c>
      <c r="D632" t="s">
        <v>1005</v>
      </c>
    </row>
    <row r="633" spans="1:4">
      <c r="A633" t="s">
        <v>766</v>
      </c>
      <c r="B633">
        <v>8.0692009999999996</v>
      </c>
      <c r="C633">
        <f t="shared" si="9"/>
        <v>3.8271799999999998</v>
      </c>
      <c r="D633" t="s">
        <v>1005</v>
      </c>
    </row>
    <row r="634" spans="1:4">
      <c r="A634" t="s">
        <v>278</v>
      </c>
      <c r="B634">
        <v>7.9025650000000001</v>
      </c>
      <c r="C634">
        <f t="shared" si="9"/>
        <v>2.6399629999999998</v>
      </c>
      <c r="D634" t="s">
        <v>1005</v>
      </c>
    </row>
    <row r="635" spans="1:4">
      <c r="A635" t="s">
        <v>613</v>
      </c>
      <c r="B635">
        <v>7.7021170000000003</v>
      </c>
      <c r="C635">
        <f t="shared" si="9"/>
        <v>2.1842320000000002</v>
      </c>
      <c r="D635" t="s">
        <v>1005</v>
      </c>
    </row>
    <row r="636" spans="1:4">
      <c r="A636" t="s">
        <v>746</v>
      </c>
      <c r="B636">
        <v>6.1598300000000004</v>
      </c>
      <c r="C636">
        <f t="shared" si="9"/>
        <v>6.1138240000000001</v>
      </c>
      <c r="D636" t="s">
        <v>1005</v>
      </c>
    </row>
    <row r="637" spans="1:4">
      <c r="A637" t="s">
        <v>293</v>
      </c>
      <c r="B637">
        <v>5.9911839999999996</v>
      </c>
      <c r="C637">
        <f t="shared" si="9"/>
        <v>3.0901399999999999</v>
      </c>
      <c r="D637" t="s">
        <v>1005</v>
      </c>
    </row>
    <row r="638" spans="1:4">
      <c r="A638" t="s">
        <v>1008</v>
      </c>
      <c r="B638">
        <v>5.652514</v>
      </c>
      <c r="C638">
        <f t="shared" si="9"/>
        <v>2.2283010000000001</v>
      </c>
      <c r="D638" t="s">
        <v>1005</v>
      </c>
    </row>
    <row r="639" spans="1:4">
      <c r="A639" t="s">
        <v>204</v>
      </c>
      <c r="B639">
        <v>5.0785280000000004</v>
      </c>
      <c r="C639">
        <f t="shared" si="9"/>
        <v>2.9389470000000002</v>
      </c>
      <c r="D639" t="s">
        <v>1005</v>
      </c>
    </row>
    <row r="640" spans="1:4">
      <c r="A640" t="s">
        <v>268</v>
      </c>
      <c r="B640">
        <v>4.3659860000000004</v>
      </c>
      <c r="C640">
        <f t="shared" si="9"/>
        <v>2.5580699999999998</v>
      </c>
      <c r="D640" t="s">
        <v>1005</v>
      </c>
    </row>
    <row r="641" spans="1:4">
      <c r="A641" t="s">
        <v>1009</v>
      </c>
      <c r="B641">
        <v>3.9782690000000001</v>
      </c>
      <c r="C641">
        <f t="shared" si="9"/>
        <v>4.3610499999999996</v>
      </c>
      <c r="D641" t="s">
        <v>1005</v>
      </c>
    </row>
    <row r="642" spans="1:4">
      <c r="A642" t="s">
        <v>282</v>
      </c>
      <c r="B642">
        <v>3.8877470000000001</v>
      </c>
      <c r="C642">
        <f t="shared" si="9"/>
        <v>3.0470100000000002</v>
      </c>
      <c r="D642" t="s">
        <v>1005</v>
      </c>
    </row>
    <row r="643" spans="1:4">
      <c r="A643" t="s">
        <v>504</v>
      </c>
      <c r="B643">
        <v>3.8637160000000002</v>
      </c>
      <c r="C643">
        <f t="shared" ref="C643:C706" si="10">VLOOKUP(A643,$J$2:$K$1427,2,FALSE)</f>
        <v>2.8122240000000001</v>
      </c>
      <c r="D643" t="s">
        <v>1005</v>
      </c>
    </row>
    <row r="644" spans="1:4">
      <c r="A644" t="s">
        <v>571</v>
      </c>
      <c r="B644">
        <v>3.8593259999999998</v>
      </c>
      <c r="C644">
        <f t="shared" si="10"/>
        <v>2.3321239999999999</v>
      </c>
      <c r="D644" t="s">
        <v>1005</v>
      </c>
    </row>
    <row r="645" spans="1:4">
      <c r="A645" t="s">
        <v>323</v>
      </c>
      <c r="B645">
        <v>3.7127340000000002</v>
      </c>
      <c r="C645">
        <f t="shared" si="10"/>
        <v>2.2787929999999998</v>
      </c>
      <c r="D645" t="s">
        <v>1005</v>
      </c>
    </row>
    <row r="646" spans="1:4">
      <c r="A646" t="s">
        <v>1010</v>
      </c>
      <c r="B646">
        <v>3.6952539999999998</v>
      </c>
      <c r="C646">
        <f t="shared" si="10"/>
        <v>3.523053</v>
      </c>
      <c r="D646" t="s">
        <v>1005</v>
      </c>
    </row>
    <row r="647" spans="1:4">
      <c r="A647" t="s">
        <v>178</v>
      </c>
      <c r="B647">
        <v>3.6861660000000001</v>
      </c>
      <c r="C647">
        <f t="shared" si="10"/>
        <v>3.5689679999999999</v>
      </c>
      <c r="D647" t="s">
        <v>1005</v>
      </c>
    </row>
    <row r="648" spans="1:4">
      <c r="A648" t="s">
        <v>485</v>
      </c>
      <c r="B648">
        <v>3.1579199999999998</v>
      </c>
      <c r="C648">
        <f t="shared" si="10"/>
        <v>3.7787299999999999</v>
      </c>
      <c r="D648" t="s">
        <v>1005</v>
      </c>
    </row>
    <row r="649" spans="1:4">
      <c r="A649" t="s">
        <v>636</v>
      </c>
      <c r="B649">
        <v>3.1095280000000001</v>
      </c>
      <c r="C649">
        <f t="shared" si="10"/>
        <v>2.5624579999999999</v>
      </c>
      <c r="D649" t="s">
        <v>1005</v>
      </c>
    </row>
    <row r="650" spans="1:4">
      <c r="A650" t="s">
        <v>639</v>
      </c>
      <c r="B650">
        <v>3.0692970000000002</v>
      </c>
      <c r="C650">
        <f t="shared" si="10"/>
        <v>2.7396729999999998</v>
      </c>
      <c r="D650" t="s">
        <v>1005</v>
      </c>
    </row>
    <row r="651" spans="1:4">
      <c r="A651" t="s">
        <v>1011</v>
      </c>
      <c r="B651">
        <v>3.0473859999999999</v>
      </c>
      <c r="C651">
        <f t="shared" si="10"/>
        <v>3.5253749999999999</v>
      </c>
      <c r="D651" t="s">
        <v>1005</v>
      </c>
    </row>
    <row r="652" spans="1:4">
      <c r="A652" t="s">
        <v>282</v>
      </c>
      <c r="B652">
        <v>1783.9159529999999</v>
      </c>
      <c r="C652">
        <f t="shared" si="10"/>
        <v>3.0470100000000002</v>
      </c>
      <c r="D652" t="s">
        <v>1012</v>
      </c>
    </row>
    <row r="653" spans="1:4">
      <c r="A653" t="s">
        <v>212</v>
      </c>
      <c r="B653">
        <v>801.65072199999997</v>
      </c>
      <c r="C653">
        <f t="shared" si="10"/>
        <v>2.2220240000000002</v>
      </c>
      <c r="D653" t="s">
        <v>1012</v>
      </c>
    </row>
    <row r="654" spans="1:4">
      <c r="A654" t="s">
        <v>272</v>
      </c>
      <c r="B654">
        <v>698.37223100000006</v>
      </c>
      <c r="C654">
        <f t="shared" si="10"/>
        <v>2.6134439999999999</v>
      </c>
      <c r="D654" t="s">
        <v>1012</v>
      </c>
    </row>
    <row r="655" spans="1:4">
      <c r="A655" t="s">
        <v>710</v>
      </c>
      <c r="B655">
        <v>475.64731599999999</v>
      </c>
      <c r="C655">
        <f t="shared" si="10"/>
        <v>3.0709970000000002</v>
      </c>
      <c r="D655" t="s">
        <v>1012</v>
      </c>
    </row>
    <row r="656" spans="1:4">
      <c r="A656" t="s">
        <v>419</v>
      </c>
      <c r="B656">
        <v>202.82709500000001</v>
      </c>
      <c r="C656">
        <f t="shared" si="10"/>
        <v>3.2328890000000001</v>
      </c>
      <c r="D656" t="s">
        <v>1012</v>
      </c>
    </row>
    <row r="657" spans="1:4">
      <c r="A657" t="s">
        <v>262</v>
      </c>
      <c r="B657">
        <v>103.599727</v>
      </c>
      <c r="C657">
        <f t="shared" si="10"/>
        <v>3.3115320000000001</v>
      </c>
      <c r="D657" t="s">
        <v>1012</v>
      </c>
    </row>
    <row r="658" spans="1:4">
      <c r="A658" t="s">
        <v>608</v>
      </c>
      <c r="B658">
        <v>101.15338</v>
      </c>
      <c r="C658">
        <f t="shared" si="10"/>
        <v>2.4259400000000002</v>
      </c>
      <c r="D658" t="s">
        <v>1012</v>
      </c>
    </row>
    <row r="659" spans="1:4">
      <c r="A659" t="s">
        <v>368</v>
      </c>
      <c r="B659">
        <v>55.097391999999999</v>
      </c>
      <c r="C659">
        <f t="shared" si="10"/>
        <v>2.2042359999999999</v>
      </c>
      <c r="D659" t="s">
        <v>1012</v>
      </c>
    </row>
    <row r="660" spans="1:4">
      <c r="A660" t="s">
        <v>200</v>
      </c>
      <c r="B660">
        <v>53.719154000000003</v>
      </c>
      <c r="C660">
        <f t="shared" si="10"/>
        <v>2.5666989999999998</v>
      </c>
      <c r="D660" t="s">
        <v>1012</v>
      </c>
    </row>
    <row r="661" spans="1:4">
      <c r="A661" t="s">
        <v>284</v>
      </c>
      <c r="B661">
        <v>40.546410000000002</v>
      </c>
      <c r="C661">
        <f t="shared" si="10"/>
        <v>2.293059</v>
      </c>
      <c r="D661" t="s">
        <v>1012</v>
      </c>
    </row>
    <row r="662" spans="1:4">
      <c r="A662" t="s">
        <v>408</v>
      </c>
      <c r="B662">
        <v>40.158408000000001</v>
      </c>
      <c r="C662">
        <f t="shared" si="10"/>
        <v>3.9609380000000001</v>
      </c>
      <c r="D662" t="s">
        <v>1012</v>
      </c>
    </row>
    <row r="663" spans="1:4">
      <c r="A663" t="s">
        <v>438</v>
      </c>
      <c r="B663">
        <v>37.970140000000001</v>
      </c>
      <c r="C663">
        <f t="shared" si="10"/>
        <v>2.485401</v>
      </c>
      <c r="D663" t="s">
        <v>1012</v>
      </c>
    </row>
    <row r="664" spans="1:4">
      <c r="A664" t="s">
        <v>264</v>
      </c>
      <c r="B664">
        <v>33.828544000000001</v>
      </c>
      <c r="C664">
        <f t="shared" si="10"/>
        <v>3.1404269999999999</v>
      </c>
      <c r="D664" t="s">
        <v>1012</v>
      </c>
    </row>
    <row r="665" spans="1:4">
      <c r="A665" t="s">
        <v>202</v>
      </c>
      <c r="B665">
        <v>29.473288</v>
      </c>
      <c r="C665">
        <f t="shared" si="10"/>
        <v>3.628609</v>
      </c>
      <c r="D665" t="s">
        <v>1012</v>
      </c>
    </row>
    <row r="666" spans="1:4">
      <c r="A666" t="s">
        <v>507</v>
      </c>
      <c r="B666">
        <v>27.349827000000001</v>
      </c>
      <c r="C666">
        <f t="shared" si="10"/>
        <v>4.2086829999999997</v>
      </c>
      <c r="D666" t="s">
        <v>1012</v>
      </c>
    </row>
    <row r="667" spans="1:4">
      <c r="A667" t="s">
        <v>386</v>
      </c>
      <c r="B667">
        <v>26.884532</v>
      </c>
      <c r="C667">
        <f t="shared" si="10"/>
        <v>2.2462209999999998</v>
      </c>
      <c r="D667" t="s">
        <v>1012</v>
      </c>
    </row>
    <row r="668" spans="1:4">
      <c r="A668" t="s">
        <v>378</v>
      </c>
      <c r="B668">
        <v>26.252507000000001</v>
      </c>
      <c r="C668">
        <f t="shared" si="10"/>
        <v>2.3873310000000001</v>
      </c>
      <c r="D668" t="s">
        <v>1012</v>
      </c>
    </row>
    <row r="669" spans="1:4">
      <c r="A669" t="s">
        <v>234</v>
      </c>
      <c r="B669">
        <v>21.703824999999998</v>
      </c>
      <c r="C669">
        <f t="shared" si="10"/>
        <v>4.5965379999999998</v>
      </c>
      <c r="D669" t="s">
        <v>1012</v>
      </c>
    </row>
    <row r="670" spans="1:4">
      <c r="A670" t="s">
        <v>208</v>
      </c>
      <c r="B670">
        <v>20.528009000000001</v>
      </c>
      <c r="C670">
        <f t="shared" si="10"/>
        <v>2.106366</v>
      </c>
      <c r="D670" t="s">
        <v>1012</v>
      </c>
    </row>
    <row r="671" spans="1:4">
      <c r="A671" t="s">
        <v>504</v>
      </c>
      <c r="B671">
        <v>20.252065999999999</v>
      </c>
      <c r="C671">
        <f t="shared" si="10"/>
        <v>2.8122240000000001</v>
      </c>
      <c r="D671" t="s">
        <v>1012</v>
      </c>
    </row>
    <row r="672" spans="1:4">
      <c r="A672" t="s">
        <v>1013</v>
      </c>
      <c r="B672">
        <v>20.043127999999999</v>
      </c>
      <c r="C672">
        <f t="shared" si="10"/>
        <v>4.6377040000000003</v>
      </c>
      <c r="D672" t="s">
        <v>1012</v>
      </c>
    </row>
    <row r="673" spans="1:4">
      <c r="A673" t="s">
        <v>371</v>
      </c>
      <c r="B673">
        <v>19.193387999999999</v>
      </c>
      <c r="C673">
        <f t="shared" si="10"/>
        <v>3.144638</v>
      </c>
      <c r="D673" t="s">
        <v>1012</v>
      </c>
    </row>
    <row r="674" spans="1:4">
      <c r="A674" t="s">
        <v>178</v>
      </c>
      <c r="B674">
        <v>17.987611000000001</v>
      </c>
      <c r="C674">
        <f t="shared" si="10"/>
        <v>3.5689679999999999</v>
      </c>
      <c r="D674" t="s">
        <v>1012</v>
      </c>
    </row>
    <row r="675" spans="1:4">
      <c r="A675" t="s">
        <v>274</v>
      </c>
      <c r="B675">
        <v>16.499625000000002</v>
      </c>
      <c r="C675">
        <f t="shared" si="10"/>
        <v>2.094093</v>
      </c>
      <c r="D675" t="s">
        <v>1012</v>
      </c>
    </row>
    <row r="676" spans="1:4">
      <c r="A676" t="s">
        <v>206</v>
      </c>
      <c r="B676">
        <v>12.890433</v>
      </c>
      <c r="C676">
        <f t="shared" si="10"/>
        <v>3.8002050000000001</v>
      </c>
      <c r="D676" t="s">
        <v>1012</v>
      </c>
    </row>
    <row r="677" spans="1:4">
      <c r="A677" t="s">
        <v>1003</v>
      </c>
      <c r="B677">
        <v>9.7958230000000004</v>
      </c>
      <c r="C677">
        <f t="shared" si="10"/>
        <v>2.1859410000000001</v>
      </c>
      <c r="D677" t="s">
        <v>1012</v>
      </c>
    </row>
    <row r="678" spans="1:4">
      <c r="A678" t="s">
        <v>184</v>
      </c>
      <c r="B678">
        <v>9.6187520000000006</v>
      </c>
      <c r="C678">
        <f t="shared" si="10"/>
        <v>3.039698</v>
      </c>
      <c r="D678" t="s">
        <v>1012</v>
      </c>
    </row>
    <row r="679" spans="1:4">
      <c r="A679" t="s">
        <v>254</v>
      </c>
      <c r="B679">
        <v>9.568918</v>
      </c>
      <c r="C679">
        <f t="shared" si="10"/>
        <v>2.0632980000000001</v>
      </c>
      <c r="D679" t="s">
        <v>1012</v>
      </c>
    </row>
    <row r="680" spans="1:4">
      <c r="A680" t="s">
        <v>182</v>
      </c>
      <c r="B680">
        <v>9.5087820000000001</v>
      </c>
      <c r="C680">
        <f t="shared" si="10"/>
        <v>12.097537000000001</v>
      </c>
      <c r="D680" t="s">
        <v>1012</v>
      </c>
    </row>
    <row r="681" spans="1:4">
      <c r="A681" t="s">
        <v>1014</v>
      </c>
      <c r="B681">
        <v>9.0836349999999992</v>
      </c>
      <c r="C681">
        <f t="shared" si="10"/>
        <v>4.8321560000000003</v>
      </c>
      <c r="D681" t="s">
        <v>1012</v>
      </c>
    </row>
    <row r="682" spans="1:4">
      <c r="A682" t="s">
        <v>788</v>
      </c>
      <c r="B682">
        <v>8.6180939999999993</v>
      </c>
      <c r="C682">
        <f t="shared" si="10"/>
        <v>4.8643280000000004</v>
      </c>
      <c r="D682" t="s">
        <v>1012</v>
      </c>
    </row>
    <row r="683" spans="1:4">
      <c r="A683" t="s">
        <v>1004</v>
      </c>
      <c r="B683">
        <v>8.3751259999999998</v>
      </c>
      <c r="C683">
        <f t="shared" si="10"/>
        <v>3.098735</v>
      </c>
      <c r="D683" t="s">
        <v>1012</v>
      </c>
    </row>
    <row r="684" spans="1:4">
      <c r="A684" t="s">
        <v>270</v>
      </c>
      <c r="B684">
        <v>7.8298800000000002</v>
      </c>
      <c r="C684">
        <f t="shared" si="10"/>
        <v>4.3075460000000003</v>
      </c>
      <c r="D684" t="s">
        <v>1012</v>
      </c>
    </row>
    <row r="685" spans="1:4">
      <c r="A685" t="s">
        <v>389</v>
      </c>
      <c r="B685">
        <v>7.515415</v>
      </c>
      <c r="C685">
        <f t="shared" si="10"/>
        <v>4.8903169999999996</v>
      </c>
      <c r="D685" t="s">
        <v>1012</v>
      </c>
    </row>
    <row r="686" spans="1:4">
      <c r="A686" t="s">
        <v>391</v>
      </c>
      <c r="B686">
        <v>7.2012729999999996</v>
      </c>
      <c r="C686">
        <f t="shared" si="10"/>
        <v>6.4321729999999997</v>
      </c>
      <c r="D686" t="s">
        <v>1012</v>
      </c>
    </row>
    <row r="687" spans="1:4">
      <c r="A687" t="s">
        <v>311</v>
      </c>
      <c r="B687">
        <v>5.8760979999999998</v>
      </c>
      <c r="C687">
        <f t="shared" si="10"/>
        <v>2.0493229999999998</v>
      </c>
      <c r="D687" t="s">
        <v>1012</v>
      </c>
    </row>
    <row r="688" spans="1:4">
      <c r="A688" t="s">
        <v>218</v>
      </c>
      <c r="B688">
        <v>5.820913</v>
      </c>
      <c r="C688">
        <f t="shared" si="10"/>
        <v>2.546665</v>
      </c>
      <c r="D688" t="s">
        <v>1012</v>
      </c>
    </row>
    <row r="689" spans="1:4">
      <c r="A689" t="s">
        <v>817</v>
      </c>
      <c r="B689">
        <v>5.7387670000000002</v>
      </c>
      <c r="C689">
        <f t="shared" si="10"/>
        <v>5.0020249999999997</v>
      </c>
      <c r="D689" t="s">
        <v>1012</v>
      </c>
    </row>
    <row r="690" spans="1:4">
      <c r="A690" t="s">
        <v>173</v>
      </c>
      <c r="B690">
        <v>5.5183920000000004</v>
      </c>
      <c r="C690">
        <f t="shared" si="10"/>
        <v>2.5873179999999998</v>
      </c>
      <c r="D690" t="s">
        <v>1012</v>
      </c>
    </row>
    <row r="691" spans="1:4">
      <c r="A691" t="s">
        <v>256</v>
      </c>
      <c r="B691">
        <v>4.9061919999999999</v>
      </c>
      <c r="C691">
        <f t="shared" si="10"/>
        <v>3.686458</v>
      </c>
      <c r="D691" t="s">
        <v>1012</v>
      </c>
    </row>
    <row r="692" spans="1:4">
      <c r="A692" t="s">
        <v>359</v>
      </c>
      <c r="B692">
        <v>4.8795719999999996</v>
      </c>
      <c r="C692">
        <f t="shared" si="10"/>
        <v>2.6899959999999998</v>
      </c>
      <c r="D692" t="s">
        <v>1012</v>
      </c>
    </row>
    <row r="693" spans="1:4">
      <c r="A693" t="s">
        <v>756</v>
      </c>
      <c r="B693">
        <v>4.7943369999999996</v>
      </c>
      <c r="C693">
        <f t="shared" si="10"/>
        <v>2.042754</v>
      </c>
      <c r="D693" t="s">
        <v>1012</v>
      </c>
    </row>
    <row r="694" spans="1:4">
      <c r="A694" t="s">
        <v>1015</v>
      </c>
      <c r="B694">
        <v>4.5158899999999997</v>
      </c>
      <c r="C694">
        <f t="shared" si="10"/>
        <v>2.4233790000000002</v>
      </c>
      <c r="D694" t="s">
        <v>1012</v>
      </c>
    </row>
    <row r="695" spans="1:4">
      <c r="A695" t="s">
        <v>827</v>
      </c>
      <c r="B695">
        <v>4.4895969999999998</v>
      </c>
      <c r="C695">
        <f t="shared" si="10"/>
        <v>2.1522920000000001</v>
      </c>
      <c r="D695" t="s">
        <v>1012</v>
      </c>
    </row>
    <row r="696" spans="1:4">
      <c r="A696" t="s">
        <v>442</v>
      </c>
      <c r="B696">
        <v>3.9756490000000002</v>
      </c>
      <c r="C696">
        <f t="shared" si="10"/>
        <v>3.2064879999999998</v>
      </c>
      <c r="D696" t="s">
        <v>1012</v>
      </c>
    </row>
    <row r="697" spans="1:4">
      <c r="A697" t="s">
        <v>1016</v>
      </c>
      <c r="B697">
        <v>3.8102819999999999</v>
      </c>
      <c r="C697">
        <f t="shared" si="10"/>
        <v>2.7208929999999998</v>
      </c>
      <c r="D697" t="s">
        <v>1012</v>
      </c>
    </row>
    <row r="698" spans="1:4">
      <c r="A698" t="s">
        <v>405</v>
      </c>
      <c r="B698">
        <v>3.4839959999999999</v>
      </c>
      <c r="C698">
        <f t="shared" si="10"/>
        <v>2.607882</v>
      </c>
      <c r="D698" t="s">
        <v>1012</v>
      </c>
    </row>
    <row r="699" spans="1:4">
      <c r="A699" t="s">
        <v>829</v>
      </c>
      <c r="B699">
        <v>3.4742389999999999</v>
      </c>
      <c r="C699">
        <f t="shared" si="10"/>
        <v>3.0459320000000001</v>
      </c>
      <c r="D699" t="s">
        <v>1012</v>
      </c>
    </row>
    <row r="700" spans="1:4">
      <c r="A700" t="s">
        <v>1017</v>
      </c>
      <c r="B700">
        <v>3.3649529999999999</v>
      </c>
      <c r="C700">
        <f t="shared" si="10"/>
        <v>2.468188</v>
      </c>
      <c r="D700" t="s">
        <v>1012</v>
      </c>
    </row>
    <row r="701" spans="1:4">
      <c r="A701" t="s">
        <v>1018</v>
      </c>
      <c r="B701">
        <v>3.2953790000000001</v>
      </c>
      <c r="C701">
        <f t="shared" si="10"/>
        <v>2.265803</v>
      </c>
      <c r="D701" t="s">
        <v>1012</v>
      </c>
    </row>
    <row r="702" spans="1:4">
      <c r="A702" t="s">
        <v>248</v>
      </c>
      <c r="B702">
        <v>3.084187</v>
      </c>
      <c r="C702">
        <f t="shared" si="10"/>
        <v>2.0034689999999999</v>
      </c>
      <c r="D702" t="s">
        <v>1012</v>
      </c>
    </row>
    <row r="703" spans="1:4">
      <c r="A703" t="s">
        <v>679</v>
      </c>
      <c r="B703">
        <v>3319.37907</v>
      </c>
      <c r="C703">
        <f t="shared" si="10"/>
        <v>5.2880969999999996</v>
      </c>
      <c r="D703" t="s">
        <v>1019</v>
      </c>
    </row>
    <row r="704" spans="1:4">
      <c r="A704" t="s">
        <v>913</v>
      </c>
      <c r="B704">
        <v>2726.842564</v>
      </c>
      <c r="C704">
        <f t="shared" si="10"/>
        <v>3.0408580000000001</v>
      </c>
      <c r="D704" t="s">
        <v>1019</v>
      </c>
    </row>
    <row r="705" spans="1:4">
      <c r="A705" t="s">
        <v>1020</v>
      </c>
      <c r="B705">
        <v>2692.5622990000002</v>
      </c>
      <c r="C705">
        <f t="shared" si="10"/>
        <v>2.6244269999999998</v>
      </c>
      <c r="D705" t="s">
        <v>1019</v>
      </c>
    </row>
    <row r="706" spans="1:4">
      <c r="A706" t="s">
        <v>218</v>
      </c>
      <c r="B706">
        <v>41.532615999999997</v>
      </c>
      <c r="C706">
        <f t="shared" si="10"/>
        <v>2.546665</v>
      </c>
      <c r="D706" t="s">
        <v>1019</v>
      </c>
    </row>
    <row r="707" spans="1:4">
      <c r="A707" t="s">
        <v>843</v>
      </c>
      <c r="B707">
        <v>32.131875000000001</v>
      </c>
      <c r="C707">
        <f t="shared" ref="C707:C770" si="11">VLOOKUP(A707,$J$2:$K$1427,2,FALSE)</f>
        <v>2.4634119999999999</v>
      </c>
      <c r="D707" t="s">
        <v>1019</v>
      </c>
    </row>
    <row r="708" spans="1:4">
      <c r="A708" t="s">
        <v>1021</v>
      </c>
      <c r="B708">
        <v>27.817222999999998</v>
      </c>
      <c r="C708">
        <f t="shared" si="11"/>
        <v>2.282791</v>
      </c>
      <c r="D708" t="s">
        <v>1019</v>
      </c>
    </row>
    <row r="709" spans="1:4">
      <c r="A709" t="s">
        <v>206</v>
      </c>
      <c r="B709">
        <v>18.261203999999999</v>
      </c>
      <c r="C709">
        <f t="shared" si="11"/>
        <v>3.8002050000000001</v>
      </c>
      <c r="D709" t="s">
        <v>1019</v>
      </c>
    </row>
    <row r="710" spans="1:4">
      <c r="A710" t="s">
        <v>997</v>
      </c>
      <c r="B710">
        <v>17.167024999999999</v>
      </c>
      <c r="C710">
        <f t="shared" si="11"/>
        <v>2.534551</v>
      </c>
      <c r="D710" t="s">
        <v>1019</v>
      </c>
    </row>
    <row r="711" spans="1:4">
      <c r="A711" t="s">
        <v>1022</v>
      </c>
      <c r="B711">
        <v>16.965945999999999</v>
      </c>
      <c r="C711">
        <f t="shared" si="11"/>
        <v>2.7662079999999998</v>
      </c>
      <c r="D711" t="s">
        <v>1019</v>
      </c>
    </row>
    <row r="712" spans="1:4">
      <c r="A712" t="s">
        <v>1023</v>
      </c>
      <c r="B712">
        <v>16.470782</v>
      </c>
      <c r="C712">
        <f t="shared" si="11"/>
        <v>2.7470189999999999</v>
      </c>
      <c r="D712" t="s">
        <v>1019</v>
      </c>
    </row>
    <row r="713" spans="1:4">
      <c r="A713" t="s">
        <v>1024</v>
      </c>
      <c r="B713">
        <v>14.695615999999999</v>
      </c>
      <c r="C713">
        <f t="shared" si="11"/>
        <v>2.0171890000000001</v>
      </c>
      <c r="D713" t="s">
        <v>1019</v>
      </c>
    </row>
    <row r="714" spans="1:4">
      <c r="A714" t="s">
        <v>867</v>
      </c>
      <c r="B714">
        <v>14.179619000000001</v>
      </c>
      <c r="C714">
        <f t="shared" si="11"/>
        <v>2.7480760000000002</v>
      </c>
      <c r="D714" t="s">
        <v>1019</v>
      </c>
    </row>
    <row r="715" spans="1:4">
      <c r="A715" t="s">
        <v>173</v>
      </c>
      <c r="B715">
        <v>10.778489</v>
      </c>
      <c r="C715">
        <f t="shared" si="11"/>
        <v>2.5873179999999998</v>
      </c>
      <c r="D715" t="s">
        <v>1019</v>
      </c>
    </row>
    <row r="716" spans="1:4">
      <c r="A716" t="s">
        <v>827</v>
      </c>
      <c r="B716">
        <v>4.9395889999999998</v>
      </c>
      <c r="C716">
        <f t="shared" si="11"/>
        <v>2.1522920000000001</v>
      </c>
      <c r="D716" t="s">
        <v>1019</v>
      </c>
    </row>
    <row r="717" spans="1:4">
      <c r="A717" t="s">
        <v>1011</v>
      </c>
      <c r="B717">
        <v>4.2324900000000003</v>
      </c>
      <c r="C717">
        <f t="shared" si="11"/>
        <v>3.5253749999999999</v>
      </c>
      <c r="D717" t="s">
        <v>1019</v>
      </c>
    </row>
    <row r="718" spans="1:4">
      <c r="A718" t="s">
        <v>769</v>
      </c>
      <c r="B718">
        <v>4.0757320000000004</v>
      </c>
      <c r="C718">
        <f t="shared" si="11"/>
        <v>2.4214069999999999</v>
      </c>
      <c r="D718" t="s">
        <v>1019</v>
      </c>
    </row>
    <row r="719" spans="1:4">
      <c r="A719" t="s">
        <v>608</v>
      </c>
      <c r="B719">
        <v>3.9471229999999999</v>
      </c>
      <c r="C719">
        <f t="shared" si="11"/>
        <v>2.4259400000000002</v>
      </c>
      <c r="D719" t="s">
        <v>1019</v>
      </c>
    </row>
    <row r="720" spans="1:4">
      <c r="A720" t="s">
        <v>442</v>
      </c>
      <c r="B720">
        <v>3.4931830000000001</v>
      </c>
      <c r="C720">
        <f t="shared" si="11"/>
        <v>3.2064879999999998</v>
      </c>
      <c r="D720" t="s">
        <v>1019</v>
      </c>
    </row>
    <row r="721" spans="1:4">
      <c r="A721" t="s">
        <v>433</v>
      </c>
      <c r="B721">
        <v>757.00883099999999</v>
      </c>
      <c r="C721">
        <f t="shared" si="11"/>
        <v>3.0286719999999998</v>
      </c>
      <c r="D721" t="s">
        <v>1025</v>
      </c>
    </row>
    <row r="722" spans="1:4">
      <c r="A722" t="s">
        <v>314</v>
      </c>
      <c r="B722">
        <v>477.19065000000001</v>
      </c>
      <c r="C722">
        <f t="shared" si="11"/>
        <v>2.5590860000000002</v>
      </c>
      <c r="D722" t="s">
        <v>1025</v>
      </c>
    </row>
    <row r="723" spans="1:4">
      <c r="A723" t="s">
        <v>319</v>
      </c>
      <c r="B723">
        <v>456.19822499999998</v>
      </c>
      <c r="C723">
        <f t="shared" si="11"/>
        <v>2.3880159999999999</v>
      </c>
      <c r="D723" t="s">
        <v>1025</v>
      </c>
    </row>
    <row r="724" spans="1:4">
      <c r="A724" t="s">
        <v>325</v>
      </c>
      <c r="B724">
        <v>270.10064299999999</v>
      </c>
      <c r="C724">
        <f t="shared" si="11"/>
        <v>2.2080869999999999</v>
      </c>
      <c r="D724" t="s">
        <v>1025</v>
      </c>
    </row>
    <row r="725" spans="1:4">
      <c r="A725" t="s">
        <v>795</v>
      </c>
      <c r="B725">
        <v>254.54343800000001</v>
      </c>
      <c r="C725">
        <f t="shared" si="11"/>
        <v>2.5926659999999999</v>
      </c>
      <c r="D725" t="s">
        <v>1025</v>
      </c>
    </row>
    <row r="726" spans="1:4">
      <c r="A726" t="s">
        <v>1026</v>
      </c>
      <c r="B726">
        <v>230.10725099999999</v>
      </c>
      <c r="C726">
        <f t="shared" si="11"/>
        <v>2.9587249999999998</v>
      </c>
      <c r="D726" t="s">
        <v>1025</v>
      </c>
    </row>
    <row r="727" spans="1:4">
      <c r="A727" t="s">
        <v>1027</v>
      </c>
      <c r="B727">
        <v>209.328644</v>
      </c>
      <c r="C727">
        <f t="shared" si="11"/>
        <v>2.0703510000000001</v>
      </c>
      <c r="D727" t="s">
        <v>1025</v>
      </c>
    </row>
    <row r="728" spans="1:4">
      <c r="A728" t="s">
        <v>311</v>
      </c>
      <c r="B728">
        <v>201.57396499999999</v>
      </c>
      <c r="C728">
        <f t="shared" si="11"/>
        <v>2.0493229999999998</v>
      </c>
      <c r="D728" t="s">
        <v>1025</v>
      </c>
    </row>
    <row r="729" spans="1:4">
      <c r="A729" t="s">
        <v>1028</v>
      </c>
      <c r="B729">
        <v>151.93821299999999</v>
      </c>
      <c r="C729">
        <f t="shared" si="11"/>
        <v>3.6479599999999999</v>
      </c>
      <c r="D729" t="s">
        <v>1025</v>
      </c>
    </row>
    <row r="730" spans="1:4">
      <c r="A730" t="s">
        <v>347</v>
      </c>
      <c r="B730">
        <v>136.180285</v>
      </c>
      <c r="C730">
        <f t="shared" si="11"/>
        <v>4.3888059999999998</v>
      </c>
      <c r="D730" t="s">
        <v>1025</v>
      </c>
    </row>
    <row r="731" spans="1:4">
      <c r="A731" t="s">
        <v>537</v>
      </c>
      <c r="B731">
        <v>125.71205500000001</v>
      </c>
      <c r="C731">
        <f t="shared" si="11"/>
        <v>3.31359</v>
      </c>
      <c r="D731" t="s">
        <v>1025</v>
      </c>
    </row>
    <row r="732" spans="1:4">
      <c r="A732" t="s">
        <v>234</v>
      </c>
      <c r="B732">
        <v>100.340689</v>
      </c>
      <c r="C732">
        <f t="shared" si="11"/>
        <v>4.5965379999999998</v>
      </c>
      <c r="D732" t="s">
        <v>1025</v>
      </c>
    </row>
    <row r="733" spans="1:4">
      <c r="A733" t="s">
        <v>1029</v>
      </c>
      <c r="B733">
        <v>96.928882999999999</v>
      </c>
      <c r="C733">
        <f t="shared" si="11"/>
        <v>2.067482</v>
      </c>
      <c r="D733" t="s">
        <v>1025</v>
      </c>
    </row>
    <row r="734" spans="1:4">
      <c r="A734" t="s">
        <v>297</v>
      </c>
      <c r="B734">
        <v>86.014430000000004</v>
      </c>
      <c r="C734">
        <f t="shared" si="11"/>
        <v>2.3702990000000002</v>
      </c>
      <c r="D734" t="s">
        <v>1025</v>
      </c>
    </row>
    <row r="735" spans="1:4">
      <c r="A735" t="s">
        <v>1030</v>
      </c>
      <c r="B735">
        <v>85.469937000000002</v>
      </c>
      <c r="C735">
        <f t="shared" si="11"/>
        <v>3.0117630000000002</v>
      </c>
      <c r="D735" t="s">
        <v>1025</v>
      </c>
    </row>
    <row r="736" spans="1:4">
      <c r="A736" t="s">
        <v>383</v>
      </c>
      <c r="B736">
        <v>80.384013999999993</v>
      </c>
      <c r="C736">
        <f t="shared" si="11"/>
        <v>2.6959309999999999</v>
      </c>
      <c r="D736" t="s">
        <v>1025</v>
      </c>
    </row>
    <row r="737" spans="1:4">
      <c r="A737" t="s">
        <v>303</v>
      </c>
      <c r="B737">
        <v>65.875016000000002</v>
      </c>
      <c r="C737">
        <f t="shared" si="11"/>
        <v>2.0023179999999998</v>
      </c>
      <c r="D737" t="s">
        <v>1025</v>
      </c>
    </row>
    <row r="738" spans="1:4">
      <c r="A738" t="s">
        <v>301</v>
      </c>
      <c r="B738">
        <v>62.116652000000002</v>
      </c>
      <c r="C738">
        <f t="shared" si="11"/>
        <v>2.3666930000000002</v>
      </c>
      <c r="D738" t="s">
        <v>1025</v>
      </c>
    </row>
    <row r="739" spans="1:4">
      <c r="A739" t="s">
        <v>1031</v>
      </c>
      <c r="B739">
        <v>56.964334000000001</v>
      </c>
      <c r="C739">
        <f t="shared" si="11"/>
        <v>4.0065020000000002</v>
      </c>
      <c r="D739" t="s">
        <v>1025</v>
      </c>
    </row>
    <row r="740" spans="1:4">
      <c r="A740" t="s">
        <v>293</v>
      </c>
      <c r="B740">
        <v>50.061570000000003</v>
      </c>
      <c r="C740">
        <f t="shared" si="11"/>
        <v>3.0901399999999999</v>
      </c>
      <c r="D740" t="s">
        <v>1025</v>
      </c>
    </row>
    <row r="741" spans="1:4">
      <c r="A741" t="s">
        <v>1001</v>
      </c>
      <c r="B741">
        <v>42.632744000000002</v>
      </c>
      <c r="C741">
        <f t="shared" si="11"/>
        <v>3.789272</v>
      </c>
      <c r="D741" t="s">
        <v>1025</v>
      </c>
    </row>
    <row r="742" spans="1:4">
      <c r="A742" t="s">
        <v>585</v>
      </c>
      <c r="B742">
        <v>37.873201000000002</v>
      </c>
      <c r="C742">
        <f t="shared" si="11"/>
        <v>2.3046289999999998</v>
      </c>
      <c r="D742" t="s">
        <v>1025</v>
      </c>
    </row>
    <row r="743" spans="1:4">
      <c r="A743" t="s">
        <v>994</v>
      </c>
      <c r="B743">
        <v>31.670408999999999</v>
      </c>
      <c r="C743">
        <f t="shared" si="11"/>
        <v>2.1016620000000001</v>
      </c>
      <c r="D743" t="s">
        <v>1025</v>
      </c>
    </row>
    <row r="744" spans="1:4">
      <c r="A744" t="s">
        <v>252</v>
      </c>
      <c r="B744">
        <v>24.581790999999999</v>
      </c>
      <c r="C744">
        <f t="shared" si="11"/>
        <v>2.0061879999999999</v>
      </c>
      <c r="D744" t="s">
        <v>1025</v>
      </c>
    </row>
    <row r="745" spans="1:4">
      <c r="A745" t="s">
        <v>1032</v>
      </c>
      <c r="B745">
        <v>20.535360000000001</v>
      </c>
      <c r="C745">
        <f t="shared" si="11"/>
        <v>6.6820459999999997</v>
      </c>
      <c r="D745" t="s">
        <v>1025</v>
      </c>
    </row>
    <row r="746" spans="1:4">
      <c r="A746" t="s">
        <v>402</v>
      </c>
      <c r="B746">
        <v>20.065660999999999</v>
      </c>
      <c r="C746">
        <f t="shared" si="11"/>
        <v>3.002148</v>
      </c>
      <c r="D746" t="s">
        <v>1025</v>
      </c>
    </row>
    <row r="747" spans="1:4">
      <c r="A747" t="s">
        <v>341</v>
      </c>
      <c r="B747">
        <v>14.616578000000001</v>
      </c>
      <c r="C747">
        <f t="shared" si="11"/>
        <v>2.7616429999999998</v>
      </c>
      <c r="D747" t="s">
        <v>1025</v>
      </c>
    </row>
    <row r="748" spans="1:4">
      <c r="A748" t="s">
        <v>1015</v>
      </c>
      <c r="B748">
        <v>14.132021</v>
      </c>
      <c r="C748">
        <f t="shared" si="11"/>
        <v>2.4233790000000002</v>
      </c>
      <c r="D748" t="s">
        <v>1025</v>
      </c>
    </row>
    <row r="749" spans="1:4">
      <c r="A749" t="s">
        <v>295</v>
      </c>
      <c r="B749">
        <v>13.695690000000001</v>
      </c>
      <c r="C749">
        <f t="shared" si="11"/>
        <v>3.8067530000000001</v>
      </c>
      <c r="D749" t="s">
        <v>1025</v>
      </c>
    </row>
    <row r="750" spans="1:4">
      <c r="A750" t="s">
        <v>299</v>
      </c>
      <c r="B750">
        <v>12.773535000000001</v>
      </c>
      <c r="C750">
        <f t="shared" si="11"/>
        <v>2.223071</v>
      </c>
      <c r="D750" t="s">
        <v>1025</v>
      </c>
    </row>
    <row r="751" spans="1:4">
      <c r="A751" t="s">
        <v>764</v>
      </c>
      <c r="B751">
        <v>11.197113</v>
      </c>
      <c r="C751">
        <f t="shared" si="11"/>
        <v>2.0532759999999999</v>
      </c>
      <c r="D751" t="s">
        <v>1025</v>
      </c>
    </row>
    <row r="752" spans="1:4">
      <c r="A752" t="s">
        <v>248</v>
      </c>
      <c r="B752">
        <v>10.939221999999999</v>
      </c>
      <c r="C752">
        <f t="shared" si="11"/>
        <v>2.0034689999999999</v>
      </c>
      <c r="D752" t="s">
        <v>1025</v>
      </c>
    </row>
    <row r="753" spans="1:4">
      <c r="A753" t="s">
        <v>598</v>
      </c>
      <c r="B753">
        <v>9.7750029999999999</v>
      </c>
      <c r="C753">
        <f t="shared" si="11"/>
        <v>2.2645780000000002</v>
      </c>
      <c r="D753" t="s">
        <v>1025</v>
      </c>
    </row>
    <row r="754" spans="1:4">
      <c r="A754" t="s">
        <v>334</v>
      </c>
      <c r="B754">
        <v>8.9628510000000006</v>
      </c>
      <c r="C754">
        <f t="shared" si="11"/>
        <v>2.3881579999999998</v>
      </c>
      <c r="D754" t="s">
        <v>1025</v>
      </c>
    </row>
    <row r="755" spans="1:4">
      <c r="A755" t="s">
        <v>208</v>
      </c>
      <c r="B755">
        <v>8.2875820000000004</v>
      </c>
      <c r="C755">
        <f t="shared" si="11"/>
        <v>2.106366</v>
      </c>
      <c r="D755" t="s">
        <v>1025</v>
      </c>
    </row>
    <row r="756" spans="1:4">
      <c r="A756" t="s">
        <v>327</v>
      </c>
      <c r="B756">
        <v>8.1428259999999995</v>
      </c>
      <c r="C756">
        <f t="shared" si="11"/>
        <v>2.2173289999999999</v>
      </c>
      <c r="D756" t="s">
        <v>1025</v>
      </c>
    </row>
    <row r="757" spans="1:4">
      <c r="A757" t="s">
        <v>1033</v>
      </c>
      <c r="B757">
        <v>7.6153079999999997</v>
      </c>
      <c r="C757">
        <f t="shared" si="11"/>
        <v>2.1641029999999999</v>
      </c>
      <c r="D757" t="s">
        <v>1025</v>
      </c>
    </row>
    <row r="758" spans="1:4">
      <c r="A758" t="s">
        <v>1034</v>
      </c>
      <c r="B758">
        <v>7.5744379999999998</v>
      </c>
      <c r="C758">
        <f t="shared" si="11"/>
        <v>31.477217</v>
      </c>
      <c r="D758" t="s">
        <v>1025</v>
      </c>
    </row>
    <row r="759" spans="1:4">
      <c r="A759" t="s">
        <v>423</v>
      </c>
      <c r="B759">
        <v>7.2768610000000002</v>
      </c>
      <c r="C759">
        <f t="shared" si="11"/>
        <v>2.0299849999999999</v>
      </c>
      <c r="D759" t="s">
        <v>1025</v>
      </c>
    </row>
    <row r="760" spans="1:4">
      <c r="A760" t="s">
        <v>386</v>
      </c>
      <c r="B760">
        <v>7.1283269999999996</v>
      </c>
      <c r="C760">
        <f t="shared" si="11"/>
        <v>2.2462209999999998</v>
      </c>
      <c r="D760" t="s">
        <v>1025</v>
      </c>
    </row>
    <row r="761" spans="1:4">
      <c r="A761" t="s">
        <v>268</v>
      </c>
      <c r="B761">
        <v>7.1027189999999996</v>
      </c>
      <c r="C761">
        <f t="shared" si="11"/>
        <v>2.5580699999999998</v>
      </c>
      <c r="D761" t="s">
        <v>1025</v>
      </c>
    </row>
    <row r="762" spans="1:4">
      <c r="A762" t="s">
        <v>356</v>
      </c>
      <c r="B762">
        <v>6.9900529999999996</v>
      </c>
      <c r="C762">
        <f t="shared" si="11"/>
        <v>2.9159639999999998</v>
      </c>
      <c r="D762" t="s">
        <v>1025</v>
      </c>
    </row>
    <row r="763" spans="1:4">
      <c r="A763" t="s">
        <v>1035</v>
      </c>
      <c r="B763">
        <v>6.9081580000000002</v>
      </c>
      <c r="C763">
        <f t="shared" si="11"/>
        <v>2.6950530000000001</v>
      </c>
      <c r="D763" t="s">
        <v>1025</v>
      </c>
    </row>
    <row r="764" spans="1:4">
      <c r="A764" t="s">
        <v>838</v>
      </c>
      <c r="B764">
        <v>6.8281039999999997</v>
      </c>
      <c r="C764">
        <f t="shared" si="11"/>
        <v>2.6437409999999999</v>
      </c>
      <c r="D764" t="s">
        <v>1025</v>
      </c>
    </row>
    <row r="765" spans="1:4">
      <c r="A765" t="s">
        <v>696</v>
      </c>
      <c r="B765">
        <v>6.7671749999999999</v>
      </c>
      <c r="C765">
        <f t="shared" si="11"/>
        <v>2.5377149999999999</v>
      </c>
      <c r="D765" t="s">
        <v>1025</v>
      </c>
    </row>
    <row r="766" spans="1:4">
      <c r="A766" t="s">
        <v>407</v>
      </c>
      <c r="B766">
        <v>6.3551349999999998</v>
      </c>
      <c r="C766">
        <f t="shared" si="11"/>
        <v>2.6791160000000001</v>
      </c>
      <c r="D766" t="s">
        <v>1025</v>
      </c>
    </row>
    <row r="767" spans="1:4">
      <c r="A767" t="s">
        <v>642</v>
      </c>
      <c r="B767">
        <v>6.0819089999999996</v>
      </c>
      <c r="C767">
        <f t="shared" si="11"/>
        <v>5.1637019999999998</v>
      </c>
      <c r="D767" t="s">
        <v>1025</v>
      </c>
    </row>
    <row r="768" spans="1:4">
      <c r="A768" t="s">
        <v>173</v>
      </c>
      <c r="B768">
        <v>6.0549540000000004</v>
      </c>
      <c r="C768">
        <f t="shared" si="11"/>
        <v>2.5873179999999998</v>
      </c>
      <c r="D768" t="s">
        <v>1025</v>
      </c>
    </row>
    <row r="769" spans="1:4">
      <c r="A769" t="s">
        <v>627</v>
      </c>
      <c r="B769">
        <v>5.1525509999999999</v>
      </c>
      <c r="C769">
        <f t="shared" si="11"/>
        <v>3.1814300000000002</v>
      </c>
      <c r="D769" t="s">
        <v>1025</v>
      </c>
    </row>
    <row r="770" spans="1:4">
      <c r="A770" t="s">
        <v>1036</v>
      </c>
      <c r="B770">
        <v>4.9244450000000004</v>
      </c>
      <c r="C770">
        <f t="shared" si="11"/>
        <v>2.441316</v>
      </c>
      <c r="D770" t="s">
        <v>1025</v>
      </c>
    </row>
    <row r="771" spans="1:4">
      <c r="A771" t="s">
        <v>1037</v>
      </c>
      <c r="B771">
        <v>4.7665379999999997</v>
      </c>
      <c r="C771">
        <f t="shared" ref="C771:C781" si="12">VLOOKUP(A771,$J$2:$K$1427,2,FALSE)</f>
        <v>7.3879049999999999</v>
      </c>
      <c r="D771" t="s">
        <v>1025</v>
      </c>
    </row>
    <row r="772" spans="1:4">
      <c r="A772" t="s">
        <v>246</v>
      </c>
      <c r="B772">
        <v>4.7050679999999998</v>
      </c>
      <c r="C772">
        <f t="shared" si="12"/>
        <v>2.2495620000000001</v>
      </c>
      <c r="D772" t="s">
        <v>1025</v>
      </c>
    </row>
    <row r="773" spans="1:4">
      <c r="A773" t="s">
        <v>216</v>
      </c>
      <c r="B773">
        <v>4.6628080000000001</v>
      </c>
      <c r="C773">
        <f t="shared" si="12"/>
        <v>2.35101</v>
      </c>
      <c r="D773" t="s">
        <v>1025</v>
      </c>
    </row>
    <row r="774" spans="1:4">
      <c r="A774" t="s">
        <v>206</v>
      </c>
      <c r="B774">
        <v>4.6381550000000002</v>
      </c>
      <c r="C774">
        <f t="shared" si="12"/>
        <v>3.8002050000000001</v>
      </c>
      <c r="D774" t="s">
        <v>1025</v>
      </c>
    </row>
    <row r="775" spans="1:4">
      <c r="A775" t="s">
        <v>849</v>
      </c>
      <c r="B775">
        <v>4.5590210000000004</v>
      </c>
      <c r="C775">
        <f t="shared" si="12"/>
        <v>2.579367</v>
      </c>
      <c r="D775" t="s">
        <v>1025</v>
      </c>
    </row>
    <row r="776" spans="1:4">
      <c r="A776" t="s">
        <v>274</v>
      </c>
      <c r="B776">
        <v>4.1922309999999996</v>
      </c>
      <c r="C776">
        <f t="shared" si="12"/>
        <v>2.094093</v>
      </c>
      <c r="D776" t="s">
        <v>1025</v>
      </c>
    </row>
    <row r="777" spans="1:4">
      <c r="A777" t="s">
        <v>756</v>
      </c>
      <c r="B777">
        <v>3.8764470000000002</v>
      </c>
      <c r="C777">
        <f t="shared" si="12"/>
        <v>2.042754</v>
      </c>
      <c r="D777" t="s">
        <v>1025</v>
      </c>
    </row>
    <row r="778" spans="1:4">
      <c r="A778" t="s">
        <v>831</v>
      </c>
      <c r="B778">
        <v>3.5313539999999999</v>
      </c>
      <c r="C778">
        <f t="shared" si="12"/>
        <v>2.2756280000000002</v>
      </c>
      <c r="D778" t="s">
        <v>1025</v>
      </c>
    </row>
    <row r="779" spans="1:4">
      <c r="A779" t="s">
        <v>1024</v>
      </c>
      <c r="B779">
        <v>3.2219340000000001</v>
      </c>
      <c r="C779">
        <f t="shared" si="12"/>
        <v>2.0171890000000001</v>
      </c>
      <c r="D779" t="s">
        <v>1025</v>
      </c>
    </row>
    <row r="780" spans="1:4">
      <c r="A780" t="s">
        <v>427</v>
      </c>
      <c r="B780">
        <v>3.1521520000000001</v>
      </c>
      <c r="C780">
        <f t="shared" si="12"/>
        <v>2.053366</v>
      </c>
      <c r="D780" t="s">
        <v>1025</v>
      </c>
    </row>
    <row r="781" spans="1:4">
      <c r="A781" t="s">
        <v>305</v>
      </c>
      <c r="B781">
        <v>3.1516799999999998</v>
      </c>
      <c r="C781">
        <f t="shared" si="12"/>
        <v>2.5350410000000001</v>
      </c>
      <c r="D781" t="s">
        <v>1025</v>
      </c>
    </row>
  </sheetData>
  <conditionalFormatting sqref="K2:K557">
    <cfRule type="cellIs" dxfId="8" priority="1" operator="lessThan">
      <formula>-2</formula>
    </cfRule>
    <cfRule type="cellIs" dxfId="7" priority="2" operator="greaterThan">
      <formula>2</formula>
    </cfRule>
    <cfRule type="cellIs" dxfId="6" priority="3" operator="notBetween">
      <formula>-2</formula>
      <formula>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25"/>
  <sheetViews>
    <sheetView workbookViewId="0">
      <selection activeCell="G25" sqref="G25"/>
    </sheetView>
  </sheetViews>
  <sheetFormatPr baseColWidth="10" defaultColWidth="8.83203125" defaultRowHeight="15" x14ac:dyDescent="0"/>
  <cols>
    <col min="10" max="10" width="20.1640625" bestFit="1" customWidth="1"/>
    <col min="11" max="11" width="31.1640625" bestFit="1" customWidth="1"/>
  </cols>
  <sheetData>
    <row r="1" spans="1:11" s="2" customFormat="1" ht="17" thickTop="1" thickBot="1">
      <c r="A1" s="2" t="s">
        <v>0</v>
      </c>
      <c r="B1" s="2" t="s">
        <v>1</v>
      </c>
      <c r="C1" s="2" t="s">
        <v>2</v>
      </c>
      <c r="D1" s="2" t="s">
        <v>3</v>
      </c>
      <c r="J1" s="3" t="s">
        <v>4</v>
      </c>
      <c r="K1" s="8" t="s">
        <v>1038</v>
      </c>
    </row>
    <row r="2" spans="1:11" ht="16" thickTop="1">
      <c r="A2" t="s">
        <v>1039</v>
      </c>
      <c r="B2">
        <v>5016.1076890000004</v>
      </c>
      <c r="C2">
        <f>VLOOKUP(A2,$J$2:$K$1427,2,FALSE)</f>
        <v>-4.4282830000000004</v>
      </c>
      <c r="D2" t="s">
        <v>1040</v>
      </c>
      <c r="J2" s="1" t="s">
        <v>1041</v>
      </c>
      <c r="K2" s="6">
        <v>-2.0007359999999998</v>
      </c>
    </row>
    <row r="3" spans="1:11">
      <c r="A3" t="s">
        <v>1042</v>
      </c>
      <c r="B3">
        <v>750.00861599999996</v>
      </c>
      <c r="C3">
        <f t="shared" ref="C3:C66" si="0">VLOOKUP(A3,$J$2:$K$1427,2,FALSE)</f>
        <v>-6.7115070000000001</v>
      </c>
      <c r="D3" t="s">
        <v>1040</v>
      </c>
      <c r="J3" s="1" t="s">
        <v>1043</v>
      </c>
      <c r="K3" s="6">
        <v>-2.0007980000000001</v>
      </c>
    </row>
    <row r="4" spans="1:11">
      <c r="A4" t="s">
        <v>119</v>
      </c>
      <c r="B4">
        <v>631.79480999999998</v>
      </c>
      <c r="C4">
        <f t="shared" si="0"/>
        <v>-12.122714</v>
      </c>
      <c r="D4" t="s">
        <v>1040</v>
      </c>
      <c r="J4" s="1" t="s">
        <v>1044</v>
      </c>
      <c r="K4" s="6">
        <v>-2.0042260000000001</v>
      </c>
    </row>
    <row r="5" spans="1:11">
      <c r="A5" t="s">
        <v>1045</v>
      </c>
      <c r="B5">
        <v>469.140399</v>
      </c>
      <c r="C5">
        <f t="shared" si="0"/>
        <v>-4.0273459999999996</v>
      </c>
      <c r="D5" t="s">
        <v>1040</v>
      </c>
      <c r="J5" s="1" t="s">
        <v>1046</v>
      </c>
      <c r="K5" s="6">
        <v>-2.0091079999999999</v>
      </c>
    </row>
    <row r="6" spans="1:11">
      <c r="A6" t="s">
        <v>1047</v>
      </c>
      <c r="B6">
        <v>346.57359000000002</v>
      </c>
      <c r="C6">
        <f t="shared" si="0"/>
        <v>-3.5996429999999999</v>
      </c>
      <c r="D6" t="s">
        <v>1040</v>
      </c>
      <c r="J6" s="1" t="s">
        <v>1048</v>
      </c>
      <c r="K6" s="6">
        <v>-2.0094460000000001</v>
      </c>
    </row>
    <row r="7" spans="1:11">
      <c r="A7" t="s">
        <v>1049</v>
      </c>
      <c r="B7">
        <v>145.67674500000001</v>
      </c>
      <c r="C7">
        <f t="shared" si="0"/>
        <v>-4.3207190000000004</v>
      </c>
      <c r="D7" t="s">
        <v>1040</v>
      </c>
      <c r="J7" s="1" t="s">
        <v>1050</v>
      </c>
      <c r="K7" s="6">
        <v>-2.0100760000000002</v>
      </c>
    </row>
    <row r="8" spans="1:11">
      <c r="A8" t="s">
        <v>151</v>
      </c>
      <c r="B8">
        <v>130.78168500000001</v>
      </c>
      <c r="C8">
        <f t="shared" si="0"/>
        <v>-2.745924</v>
      </c>
      <c r="D8" t="s">
        <v>1040</v>
      </c>
      <c r="J8" s="1" t="s">
        <v>1051</v>
      </c>
      <c r="K8" s="6">
        <v>-2.010103</v>
      </c>
    </row>
    <row r="9" spans="1:11">
      <c r="A9" t="s">
        <v>1052</v>
      </c>
      <c r="B9">
        <v>119.11172000000001</v>
      </c>
      <c r="C9">
        <f t="shared" si="0"/>
        <v>-2.0728089999999999</v>
      </c>
      <c r="D9" t="s">
        <v>1040</v>
      </c>
      <c r="J9" s="1" t="s">
        <v>1053</v>
      </c>
      <c r="K9" s="6">
        <v>-2.0133770000000002</v>
      </c>
    </row>
    <row r="10" spans="1:11">
      <c r="A10" t="s">
        <v>1054</v>
      </c>
      <c r="B10">
        <v>70.980153000000001</v>
      </c>
      <c r="C10">
        <f t="shared" si="0"/>
        <v>-3.8044030000000002</v>
      </c>
      <c r="D10" t="s">
        <v>1040</v>
      </c>
      <c r="J10" s="1" t="s">
        <v>1055</v>
      </c>
      <c r="K10" s="6">
        <v>-2.0140889999999998</v>
      </c>
    </row>
    <row r="11" spans="1:11">
      <c r="A11" t="s">
        <v>1056</v>
      </c>
      <c r="B11">
        <v>59.154690000000002</v>
      </c>
      <c r="C11">
        <f t="shared" si="0"/>
        <v>-2.6213340000000001</v>
      </c>
      <c r="D11" t="s">
        <v>1040</v>
      </c>
      <c r="J11" s="1" t="s">
        <v>1057</v>
      </c>
      <c r="K11" s="6">
        <v>-2.0156900000000002</v>
      </c>
    </row>
    <row r="12" spans="1:11">
      <c r="A12" t="s">
        <v>79</v>
      </c>
      <c r="B12">
        <v>52.955210000000001</v>
      </c>
      <c r="C12">
        <f t="shared" si="0"/>
        <v>-30.310645000000001</v>
      </c>
      <c r="D12" t="s">
        <v>1040</v>
      </c>
      <c r="J12" s="1" t="s">
        <v>1058</v>
      </c>
      <c r="K12" s="6">
        <v>-2.016626</v>
      </c>
    </row>
    <row r="13" spans="1:11">
      <c r="A13" t="s">
        <v>61</v>
      </c>
      <c r="B13">
        <v>49.859292000000003</v>
      </c>
      <c r="C13">
        <f t="shared" si="0"/>
        <v>-2.5183879999999998</v>
      </c>
      <c r="D13" t="s">
        <v>1040</v>
      </c>
      <c r="J13" s="1" t="s">
        <v>1059</v>
      </c>
      <c r="K13" s="6">
        <v>-2.019056</v>
      </c>
    </row>
    <row r="14" spans="1:11">
      <c r="A14" t="s">
        <v>1060</v>
      </c>
      <c r="B14">
        <v>37.154775999999998</v>
      </c>
      <c r="C14">
        <f t="shared" si="0"/>
        <v>-3.8931719999999999</v>
      </c>
      <c r="D14" t="s">
        <v>1040</v>
      </c>
      <c r="J14" s="1" t="s">
        <v>1061</v>
      </c>
      <c r="K14" s="6">
        <v>-2.0199549999999999</v>
      </c>
    </row>
    <row r="15" spans="1:11">
      <c r="A15" t="s">
        <v>111</v>
      </c>
      <c r="B15">
        <v>29.423217999999999</v>
      </c>
      <c r="C15">
        <f t="shared" si="0"/>
        <v>-2.979714</v>
      </c>
      <c r="D15" t="s">
        <v>1040</v>
      </c>
      <c r="J15" s="1" t="s">
        <v>1062</v>
      </c>
      <c r="K15" s="6">
        <v>-2.0228229999999998</v>
      </c>
    </row>
    <row r="16" spans="1:11">
      <c r="A16" t="s">
        <v>1063</v>
      </c>
      <c r="B16">
        <v>26.309764999999999</v>
      </c>
      <c r="C16">
        <f t="shared" si="0"/>
        <v>-3.6937229999999999</v>
      </c>
      <c r="D16" t="s">
        <v>1040</v>
      </c>
      <c r="J16" s="1" t="s">
        <v>1064</v>
      </c>
      <c r="K16" s="6">
        <v>-2.0247549999999999</v>
      </c>
    </row>
    <row r="17" spans="1:11">
      <c r="A17" t="s">
        <v>1065</v>
      </c>
      <c r="B17">
        <v>26.047785999999999</v>
      </c>
      <c r="C17">
        <f t="shared" si="0"/>
        <v>-3.261514</v>
      </c>
      <c r="D17" t="s">
        <v>1040</v>
      </c>
      <c r="J17" s="1" t="s">
        <v>1066</v>
      </c>
      <c r="K17" s="6">
        <v>-2.02684</v>
      </c>
    </row>
    <row r="18" spans="1:11">
      <c r="A18" t="s">
        <v>1067</v>
      </c>
      <c r="B18">
        <v>26.043053</v>
      </c>
      <c r="C18">
        <f t="shared" si="0"/>
        <v>-21.289885999999999</v>
      </c>
      <c r="D18" t="s">
        <v>1040</v>
      </c>
      <c r="J18" s="1" t="s">
        <v>1068</v>
      </c>
      <c r="K18" s="6">
        <v>-2.0344950000000002</v>
      </c>
    </row>
    <row r="19" spans="1:11">
      <c r="A19" t="s">
        <v>1069</v>
      </c>
      <c r="B19">
        <v>24.827829000000001</v>
      </c>
      <c r="C19">
        <f t="shared" si="0"/>
        <v>-2.8356110000000001</v>
      </c>
      <c r="D19" t="s">
        <v>1040</v>
      </c>
      <c r="J19" s="1" t="s">
        <v>1070</v>
      </c>
      <c r="K19" s="6">
        <v>-2.035892</v>
      </c>
    </row>
    <row r="20" spans="1:11">
      <c r="A20" t="s">
        <v>71</v>
      </c>
      <c r="B20">
        <v>22.848510000000001</v>
      </c>
      <c r="C20">
        <f t="shared" si="0"/>
        <v>-3.1485620000000001</v>
      </c>
      <c r="D20" t="s">
        <v>1040</v>
      </c>
      <c r="J20" s="1" t="s">
        <v>1071</v>
      </c>
      <c r="K20" s="6">
        <v>-2.036975</v>
      </c>
    </row>
    <row r="21" spans="1:11">
      <c r="A21" t="s">
        <v>53</v>
      </c>
      <c r="B21">
        <v>21.876795999999999</v>
      </c>
      <c r="C21">
        <f t="shared" si="0"/>
        <v>-3.5069029999999999</v>
      </c>
      <c r="D21" t="s">
        <v>1040</v>
      </c>
      <c r="J21" s="1" t="s">
        <v>1072</v>
      </c>
      <c r="K21" s="6">
        <v>-2.0495030000000001</v>
      </c>
    </row>
    <row r="22" spans="1:11">
      <c r="A22" t="s">
        <v>1073</v>
      </c>
      <c r="B22">
        <v>21.383911999999999</v>
      </c>
      <c r="C22">
        <f t="shared" si="0"/>
        <v>-3.9236849999999999</v>
      </c>
      <c r="D22" t="s">
        <v>1040</v>
      </c>
      <c r="J22" s="1" t="s">
        <v>1074</v>
      </c>
      <c r="K22" s="6">
        <v>-2.049531</v>
      </c>
    </row>
    <row r="23" spans="1:11">
      <c r="A23" t="s">
        <v>81</v>
      </c>
      <c r="B23">
        <v>20.948744999999999</v>
      </c>
      <c r="C23">
        <f t="shared" si="0"/>
        <v>-10.747976</v>
      </c>
      <c r="D23" t="s">
        <v>1040</v>
      </c>
      <c r="J23" s="1" t="s">
        <v>1075</v>
      </c>
      <c r="K23" s="6">
        <v>-2.050252</v>
      </c>
    </row>
    <row r="24" spans="1:11">
      <c r="A24" t="s">
        <v>1076</v>
      </c>
      <c r="B24">
        <v>12.815237</v>
      </c>
      <c r="C24">
        <f t="shared" si="0"/>
        <v>-3.7766009999999999</v>
      </c>
      <c r="D24" t="s">
        <v>1040</v>
      </c>
      <c r="J24" s="1" t="s">
        <v>1077</v>
      </c>
      <c r="K24" s="6">
        <v>-2.054773</v>
      </c>
    </row>
    <row r="25" spans="1:11">
      <c r="A25" t="s">
        <v>1078</v>
      </c>
      <c r="B25">
        <v>12.275873000000001</v>
      </c>
      <c r="C25">
        <f t="shared" si="0"/>
        <v>-3.3863059999999998</v>
      </c>
      <c r="D25" t="s">
        <v>1040</v>
      </c>
      <c r="J25" s="1" t="s">
        <v>1079</v>
      </c>
      <c r="K25" s="6">
        <v>-2.054996</v>
      </c>
    </row>
    <row r="26" spans="1:11">
      <c r="A26" t="s">
        <v>1080</v>
      </c>
      <c r="B26">
        <v>6.7967760000000004</v>
      </c>
      <c r="C26">
        <f t="shared" si="0"/>
        <v>-3.2952710000000001</v>
      </c>
      <c r="D26" t="s">
        <v>1040</v>
      </c>
      <c r="J26" s="1" t="s">
        <v>1081</v>
      </c>
      <c r="K26" s="6">
        <v>-2.0572029999999999</v>
      </c>
    </row>
    <row r="27" spans="1:11">
      <c r="A27" t="s">
        <v>171</v>
      </c>
      <c r="B27">
        <v>6.0561299999999996</v>
      </c>
      <c r="C27">
        <f t="shared" si="0"/>
        <v>-2.9250340000000001</v>
      </c>
      <c r="D27" t="s">
        <v>1040</v>
      </c>
      <c r="J27" s="1" t="s">
        <v>1082</v>
      </c>
      <c r="K27" s="6">
        <v>-2.0574910000000002</v>
      </c>
    </row>
    <row r="28" spans="1:11">
      <c r="A28" t="s">
        <v>91</v>
      </c>
      <c r="B28">
        <v>3.4328829999999999</v>
      </c>
      <c r="C28">
        <f t="shared" si="0"/>
        <v>-7.2690710000000003</v>
      </c>
      <c r="D28" t="s">
        <v>1040</v>
      </c>
      <c r="J28" s="1" t="s">
        <v>1083</v>
      </c>
      <c r="K28" s="6">
        <v>-2.0580370000000001</v>
      </c>
    </row>
    <row r="29" spans="1:11">
      <c r="A29" t="s">
        <v>1084</v>
      </c>
      <c r="B29">
        <v>3.0729359999999999</v>
      </c>
      <c r="C29">
        <f t="shared" si="0"/>
        <v>-16.813057000000001</v>
      </c>
      <c r="D29" t="s">
        <v>1040</v>
      </c>
      <c r="J29" s="1" t="s">
        <v>1085</v>
      </c>
      <c r="K29" s="6">
        <v>-2.058983</v>
      </c>
    </row>
    <row r="30" spans="1:11">
      <c r="A30" t="s">
        <v>1086</v>
      </c>
      <c r="B30">
        <v>438.02491700000002</v>
      </c>
      <c r="C30">
        <f t="shared" si="0"/>
        <v>-5.6435839999999997</v>
      </c>
      <c r="D30" t="s">
        <v>1087</v>
      </c>
      <c r="J30" s="1" t="s">
        <v>1088</v>
      </c>
      <c r="K30" s="6">
        <v>-2.060406</v>
      </c>
    </row>
    <row r="31" spans="1:11">
      <c r="A31" t="s">
        <v>1089</v>
      </c>
      <c r="B31">
        <v>339.70794699999999</v>
      </c>
      <c r="C31">
        <f t="shared" si="0"/>
        <v>-2.728145</v>
      </c>
      <c r="D31" t="s">
        <v>1087</v>
      </c>
      <c r="J31" s="1" t="s">
        <v>1090</v>
      </c>
      <c r="K31" s="6">
        <v>-2.0641219999999998</v>
      </c>
    </row>
    <row r="32" spans="1:11">
      <c r="A32" t="s">
        <v>1091</v>
      </c>
      <c r="B32">
        <v>306.66040400000003</v>
      </c>
      <c r="C32">
        <f t="shared" si="0"/>
        <v>-2.4362059999999999</v>
      </c>
      <c r="D32" t="s">
        <v>1087</v>
      </c>
      <c r="J32" s="1" t="s">
        <v>1092</v>
      </c>
      <c r="K32" s="6">
        <v>-2.067774</v>
      </c>
    </row>
    <row r="33" spans="1:11">
      <c r="A33" t="s">
        <v>1093</v>
      </c>
      <c r="B33">
        <v>306.233318</v>
      </c>
      <c r="C33">
        <f t="shared" si="0"/>
        <v>-2.5313409999999998</v>
      </c>
      <c r="D33" t="s">
        <v>1087</v>
      </c>
      <c r="J33" s="1" t="s">
        <v>1094</v>
      </c>
      <c r="K33" s="6">
        <v>-2.0685560000000001</v>
      </c>
    </row>
    <row r="34" spans="1:11">
      <c r="A34" t="s">
        <v>1095</v>
      </c>
      <c r="B34">
        <v>238.379591</v>
      </c>
      <c r="C34">
        <f t="shared" si="0"/>
        <v>-4.4816580000000004</v>
      </c>
      <c r="D34" t="s">
        <v>1087</v>
      </c>
      <c r="J34" s="1" t="s">
        <v>1096</v>
      </c>
      <c r="K34" s="6">
        <v>-2.0728089999999999</v>
      </c>
    </row>
    <row r="35" spans="1:11">
      <c r="A35" t="s">
        <v>1097</v>
      </c>
      <c r="B35">
        <v>230.02437699999999</v>
      </c>
      <c r="C35">
        <f t="shared" si="0"/>
        <v>-2.4919090000000002</v>
      </c>
      <c r="D35" t="s">
        <v>1087</v>
      </c>
      <c r="J35" s="1" t="s">
        <v>1098</v>
      </c>
      <c r="K35" s="6">
        <v>-2.074665</v>
      </c>
    </row>
    <row r="36" spans="1:11">
      <c r="A36" t="s">
        <v>1099</v>
      </c>
      <c r="B36">
        <v>225.42560900000001</v>
      </c>
      <c r="C36">
        <f t="shared" si="0"/>
        <v>-4.4007149999999999</v>
      </c>
      <c r="D36" t="s">
        <v>1087</v>
      </c>
      <c r="J36" s="1" t="s">
        <v>1100</v>
      </c>
      <c r="K36" s="6">
        <v>-2.0760559999999999</v>
      </c>
    </row>
    <row r="37" spans="1:11">
      <c r="A37" t="s">
        <v>1101</v>
      </c>
      <c r="B37">
        <v>178.82543100000001</v>
      </c>
      <c r="C37">
        <f t="shared" si="0"/>
        <v>-2.724418</v>
      </c>
      <c r="D37" t="s">
        <v>1087</v>
      </c>
      <c r="J37" s="1" t="s">
        <v>1102</v>
      </c>
      <c r="K37" s="6">
        <v>-2.0826530000000001</v>
      </c>
    </row>
    <row r="38" spans="1:11">
      <c r="A38" t="s">
        <v>1103</v>
      </c>
      <c r="B38">
        <v>55.264048000000003</v>
      </c>
      <c r="C38">
        <f t="shared" si="0"/>
        <v>-2.1879789999999999</v>
      </c>
      <c r="D38" t="s">
        <v>1087</v>
      </c>
      <c r="J38" s="1" t="s">
        <v>1104</v>
      </c>
      <c r="K38" s="6">
        <v>-2.088298</v>
      </c>
    </row>
    <row r="39" spans="1:11">
      <c r="A39" t="s">
        <v>1105</v>
      </c>
      <c r="B39">
        <v>49.524635000000004</v>
      </c>
      <c r="C39">
        <f t="shared" si="0"/>
        <v>-3.0468760000000001</v>
      </c>
      <c r="D39" t="s">
        <v>1087</v>
      </c>
      <c r="J39" s="1" t="s">
        <v>1106</v>
      </c>
      <c r="K39" s="6">
        <v>-2.0914259999999998</v>
      </c>
    </row>
    <row r="40" spans="1:11">
      <c r="A40" t="s">
        <v>1107</v>
      </c>
      <c r="B40">
        <v>37.470719000000003</v>
      </c>
      <c r="C40">
        <f t="shared" si="0"/>
        <v>-11.520925999999999</v>
      </c>
      <c r="D40" t="s">
        <v>1087</v>
      </c>
      <c r="J40" s="1" t="s">
        <v>1108</v>
      </c>
      <c r="K40" s="6">
        <v>-2.0955780000000002</v>
      </c>
    </row>
    <row r="41" spans="1:11">
      <c r="A41" t="s">
        <v>1109</v>
      </c>
      <c r="B41">
        <v>36.930779999999999</v>
      </c>
      <c r="C41">
        <f t="shared" si="0"/>
        <v>-5.9925990000000002</v>
      </c>
      <c r="D41" t="s">
        <v>1087</v>
      </c>
      <c r="J41" s="1" t="s">
        <v>1110</v>
      </c>
      <c r="K41" s="6">
        <v>-2.0978460000000001</v>
      </c>
    </row>
    <row r="42" spans="1:11">
      <c r="A42" t="s">
        <v>1111</v>
      </c>
      <c r="B42">
        <v>35.473126000000001</v>
      </c>
      <c r="C42">
        <f t="shared" si="0"/>
        <v>-2.4003700000000001</v>
      </c>
      <c r="D42" t="s">
        <v>1087</v>
      </c>
      <c r="J42" s="1" t="s">
        <v>1112</v>
      </c>
      <c r="K42" s="6">
        <v>-2.0979179999999999</v>
      </c>
    </row>
    <row r="43" spans="1:11">
      <c r="A43" t="s">
        <v>1113</v>
      </c>
      <c r="B43">
        <v>28.252784999999999</v>
      </c>
      <c r="C43">
        <f t="shared" si="0"/>
        <v>-8.8152209999999993</v>
      </c>
      <c r="D43" t="s">
        <v>1087</v>
      </c>
      <c r="J43" s="1" t="s">
        <v>1114</v>
      </c>
      <c r="K43" s="6">
        <v>-2.0982639999999999</v>
      </c>
    </row>
    <row r="44" spans="1:11">
      <c r="A44" t="s">
        <v>1115</v>
      </c>
      <c r="B44">
        <v>27.018761000000001</v>
      </c>
      <c r="C44">
        <f t="shared" si="0"/>
        <v>-2.0574910000000002</v>
      </c>
      <c r="D44" t="s">
        <v>1087</v>
      </c>
      <c r="J44" s="1" t="s">
        <v>1116</v>
      </c>
      <c r="K44" s="6">
        <v>-2.0988540000000002</v>
      </c>
    </row>
    <row r="45" spans="1:11">
      <c r="A45" t="s">
        <v>1117</v>
      </c>
      <c r="B45">
        <v>26.394901000000001</v>
      </c>
      <c r="C45">
        <f t="shared" si="0"/>
        <v>-4.2660710000000002</v>
      </c>
      <c r="D45" t="s">
        <v>1087</v>
      </c>
      <c r="J45" s="1" t="s">
        <v>1118</v>
      </c>
      <c r="K45" s="6">
        <v>-2.1053310000000001</v>
      </c>
    </row>
    <row r="46" spans="1:11">
      <c r="A46" t="s">
        <v>1119</v>
      </c>
      <c r="B46">
        <v>21.383136</v>
      </c>
      <c r="C46">
        <f t="shared" si="0"/>
        <v>-2.125931</v>
      </c>
      <c r="D46" t="s">
        <v>1087</v>
      </c>
      <c r="J46" s="1" t="s">
        <v>1120</v>
      </c>
      <c r="K46" s="6">
        <v>-2.1055609999999998</v>
      </c>
    </row>
    <row r="47" spans="1:11">
      <c r="A47" t="s">
        <v>1121</v>
      </c>
      <c r="B47">
        <v>21.261426</v>
      </c>
      <c r="C47">
        <f t="shared" si="0"/>
        <v>-15.374796999999999</v>
      </c>
      <c r="D47" t="s">
        <v>1087</v>
      </c>
      <c r="J47" s="1" t="s">
        <v>1122</v>
      </c>
      <c r="K47" s="6">
        <v>-2.1194600000000001</v>
      </c>
    </row>
    <row r="48" spans="1:11">
      <c r="A48" t="s">
        <v>1123</v>
      </c>
      <c r="B48">
        <v>11.570613</v>
      </c>
      <c r="C48">
        <f t="shared" si="0"/>
        <v>-2.5397439999999998</v>
      </c>
      <c r="D48" t="s">
        <v>1087</v>
      </c>
      <c r="J48" s="1" t="s">
        <v>1124</v>
      </c>
      <c r="K48" s="6">
        <v>-2.122989</v>
      </c>
    </row>
    <row r="49" spans="1:11">
      <c r="A49" t="s">
        <v>1125</v>
      </c>
      <c r="B49">
        <v>11.205932000000001</v>
      </c>
      <c r="C49">
        <f t="shared" si="0"/>
        <v>-3.341653</v>
      </c>
      <c r="D49" t="s">
        <v>1087</v>
      </c>
      <c r="J49" s="1" t="s">
        <v>1126</v>
      </c>
      <c r="K49" s="6">
        <v>-2.1247199999999999</v>
      </c>
    </row>
    <row r="50" spans="1:11">
      <c r="A50" t="s">
        <v>1127</v>
      </c>
      <c r="B50">
        <v>9.5952859999999998</v>
      </c>
      <c r="C50">
        <f t="shared" si="0"/>
        <v>-3.575866</v>
      </c>
      <c r="D50" t="s">
        <v>1087</v>
      </c>
      <c r="J50" s="1" t="s">
        <v>1128</v>
      </c>
      <c r="K50" s="6">
        <v>-2.125931</v>
      </c>
    </row>
    <row r="51" spans="1:11">
      <c r="A51" t="s">
        <v>1129</v>
      </c>
      <c r="B51">
        <v>9.4723430000000004</v>
      </c>
      <c r="C51">
        <f t="shared" si="0"/>
        <v>-2.6519490000000001</v>
      </c>
      <c r="D51" t="s">
        <v>1087</v>
      </c>
      <c r="J51" s="1" t="s">
        <v>1130</v>
      </c>
      <c r="K51" s="6">
        <v>-2.1294089999999999</v>
      </c>
    </row>
    <row r="52" spans="1:11">
      <c r="A52" t="s">
        <v>1131</v>
      </c>
      <c r="B52">
        <v>8.9538770000000003</v>
      </c>
      <c r="C52">
        <f t="shared" si="0"/>
        <v>-5.1183199999999998</v>
      </c>
      <c r="D52" t="s">
        <v>1087</v>
      </c>
      <c r="J52" s="1" t="s">
        <v>1132</v>
      </c>
      <c r="K52" s="6">
        <v>-2.1316809999999999</v>
      </c>
    </row>
    <row r="53" spans="1:11">
      <c r="A53" t="s">
        <v>1133</v>
      </c>
      <c r="B53">
        <v>7.6367669999999999</v>
      </c>
      <c r="C53">
        <f t="shared" si="0"/>
        <v>-2.8421310000000002</v>
      </c>
      <c r="D53" t="s">
        <v>1087</v>
      </c>
      <c r="J53" s="1" t="s">
        <v>1134</v>
      </c>
      <c r="K53" s="6">
        <v>-2.1323110000000001</v>
      </c>
    </row>
    <row r="54" spans="1:11">
      <c r="A54" t="s">
        <v>1084</v>
      </c>
      <c r="B54">
        <v>6.8787969999999996</v>
      </c>
      <c r="C54">
        <f t="shared" si="0"/>
        <v>-16.813057000000001</v>
      </c>
      <c r="D54" t="s">
        <v>1087</v>
      </c>
      <c r="J54" s="1" t="s">
        <v>1135</v>
      </c>
      <c r="K54" s="6">
        <v>-2.13374</v>
      </c>
    </row>
    <row r="55" spans="1:11">
      <c r="A55" t="s">
        <v>1136</v>
      </c>
      <c r="B55">
        <v>5.3720780000000001</v>
      </c>
      <c r="C55">
        <f t="shared" si="0"/>
        <v>-2.152218</v>
      </c>
      <c r="D55" t="s">
        <v>1087</v>
      </c>
      <c r="J55" s="1" t="s">
        <v>1137</v>
      </c>
      <c r="K55" s="6">
        <v>-2.1371060000000002</v>
      </c>
    </row>
    <row r="56" spans="1:11">
      <c r="A56" t="s">
        <v>1138</v>
      </c>
      <c r="B56">
        <v>5.2064089999999998</v>
      </c>
      <c r="C56">
        <f t="shared" si="0"/>
        <v>-3.6298889999999999</v>
      </c>
      <c r="D56" t="s">
        <v>1087</v>
      </c>
      <c r="J56" s="1" t="s">
        <v>1139</v>
      </c>
      <c r="K56" s="6">
        <v>-2.1375829999999998</v>
      </c>
    </row>
    <row r="57" spans="1:11">
      <c r="A57" t="s">
        <v>1140</v>
      </c>
      <c r="B57">
        <v>4.9140860000000002</v>
      </c>
      <c r="C57">
        <f t="shared" si="0"/>
        <v>-4.6564550000000002</v>
      </c>
      <c r="D57" t="s">
        <v>1087</v>
      </c>
      <c r="J57" s="1" t="s">
        <v>1141</v>
      </c>
      <c r="K57" s="6">
        <v>-2.1397970000000002</v>
      </c>
    </row>
    <row r="58" spans="1:11">
      <c r="A58" t="s">
        <v>1142</v>
      </c>
      <c r="B58">
        <v>4.2849909999999998</v>
      </c>
      <c r="C58">
        <f t="shared" si="0"/>
        <v>-12.445252999999999</v>
      </c>
      <c r="D58" t="s">
        <v>1087</v>
      </c>
      <c r="J58" s="1" t="s">
        <v>1143</v>
      </c>
      <c r="K58" s="6">
        <v>-2.1422110000000001</v>
      </c>
    </row>
    <row r="59" spans="1:11">
      <c r="A59" t="s">
        <v>1144</v>
      </c>
      <c r="B59">
        <v>4.2811139999999996</v>
      </c>
      <c r="C59">
        <f t="shared" si="0"/>
        <v>-3.233069</v>
      </c>
      <c r="D59" t="s">
        <v>1087</v>
      </c>
      <c r="J59" s="1" t="s">
        <v>1145</v>
      </c>
      <c r="K59" s="6">
        <v>-2.1458249999999999</v>
      </c>
    </row>
    <row r="60" spans="1:11">
      <c r="A60" t="s">
        <v>1146</v>
      </c>
      <c r="B60">
        <v>3.954618</v>
      </c>
      <c r="C60">
        <f t="shared" si="0"/>
        <v>-3.1664340000000002</v>
      </c>
      <c r="D60" t="s">
        <v>1087</v>
      </c>
      <c r="J60" s="1" t="s">
        <v>1147</v>
      </c>
      <c r="K60" s="6">
        <v>-2.151459</v>
      </c>
    </row>
    <row r="61" spans="1:11">
      <c r="A61" t="s">
        <v>1148</v>
      </c>
      <c r="B61">
        <v>3.914501</v>
      </c>
      <c r="C61">
        <f t="shared" si="0"/>
        <v>-3.424112</v>
      </c>
      <c r="D61" t="s">
        <v>1087</v>
      </c>
      <c r="J61" s="1" t="s">
        <v>1149</v>
      </c>
      <c r="K61" s="6">
        <v>-2.152218</v>
      </c>
    </row>
    <row r="62" spans="1:11">
      <c r="A62" t="s">
        <v>1150</v>
      </c>
      <c r="B62">
        <v>3.6720299999999999</v>
      </c>
      <c r="C62">
        <f t="shared" si="0"/>
        <v>-2.0760559999999999</v>
      </c>
      <c r="D62" t="s">
        <v>1087</v>
      </c>
      <c r="J62" s="1" t="s">
        <v>1151</v>
      </c>
      <c r="K62" s="6">
        <v>-2.166585</v>
      </c>
    </row>
    <row r="63" spans="1:11">
      <c r="A63" t="s">
        <v>75</v>
      </c>
      <c r="B63">
        <v>3.6516199999999999</v>
      </c>
      <c r="C63">
        <f t="shared" si="0"/>
        <v>-2.5062869999999999</v>
      </c>
      <c r="D63" t="s">
        <v>1087</v>
      </c>
      <c r="J63" s="1" t="s">
        <v>1152</v>
      </c>
      <c r="K63" s="6">
        <v>-2.173543</v>
      </c>
    </row>
    <row r="64" spans="1:11">
      <c r="A64" t="s">
        <v>79</v>
      </c>
      <c r="B64">
        <v>3.6046119999999999</v>
      </c>
      <c r="C64">
        <f t="shared" si="0"/>
        <v>-30.310645000000001</v>
      </c>
      <c r="D64" t="s">
        <v>1087</v>
      </c>
      <c r="J64" s="1" t="s">
        <v>1153</v>
      </c>
      <c r="K64" s="6">
        <v>-2.1805530000000002</v>
      </c>
    </row>
    <row r="65" spans="1:11">
      <c r="A65" t="s">
        <v>1154</v>
      </c>
      <c r="B65">
        <v>3.444887</v>
      </c>
      <c r="C65">
        <f t="shared" si="0"/>
        <v>-9.4803610000000003</v>
      </c>
      <c r="D65" t="s">
        <v>1087</v>
      </c>
      <c r="J65" s="1" t="s">
        <v>1155</v>
      </c>
      <c r="K65" s="6">
        <v>-2.1836169999999999</v>
      </c>
    </row>
    <row r="66" spans="1:11">
      <c r="A66" t="s">
        <v>1156</v>
      </c>
      <c r="B66">
        <v>3.4137010000000001</v>
      </c>
      <c r="C66">
        <f t="shared" si="0"/>
        <v>-3.1714310000000001</v>
      </c>
      <c r="D66" t="s">
        <v>1087</v>
      </c>
      <c r="J66" s="1" t="s">
        <v>1157</v>
      </c>
      <c r="K66" s="6">
        <v>-2.1838039999999999</v>
      </c>
    </row>
    <row r="67" spans="1:11">
      <c r="A67" t="s">
        <v>1158</v>
      </c>
      <c r="B67">
        <v>3.3718810000000001</v>
      </c>
      <c r="C67">
        <f t="shared" ref="C67:C130" si="1">VLOOKUP(A67,$J$2:$K$1427,2,FALSE)</f>
        <v>-3.3944399999999999</v>
      </c>
      <c r="D67" t="s">
        <v>1087</v>
      </c>
      <c r="J67" s="1" t="s">
        <v>1159</v>
      </c>
      <c r="K67" s="6">
        <v>-2.1879789999999999</v>
      </c>
    </row>
    <row r="68" spans="1:11">
      <c r="A68" t="s">
        <v>1060</v>
      </c>
      <c r="B68">
        <v>3.3630520000000002</v>
      </c>
      <c r="C68">
        <f t="shared" si="1"/>
        <v>-3.8931719999999999</v>
      </c>
      <c r="D68" t="s">
        <v>1087</v>
      </c>
      <c r="J68" s="1" t="s">
        <v>1160</v>
      </c>
      <c r="K68" s="6">
        <v>-2.1908479999999999</v>
      </c>
    </row>
    <row r="69" spans="1:11">
      <c r="A69" t="s">
        <v>1161</v>
      </c>
      <c r="B69">
        <v>3.3297140000000001</v>
      </c>
      <c r="C69">
        <f t="shared" si="1"/>
        <v>-2.7933500000000002</v>
      </c>
      <c r="D69" t="s">
        <v>1087</v>
      </c>
      <c r="J69" s="1" t="s">
        <v>1162</v>
      </c>
      <c r="K69" s="6">
        <v>-2.1929189999999998</v>
      </c>
    </row>
    <row r="70" spans="1:11">
      <c r="A70" t="s">
        <v>1163</v>
      </c>
      <c r="B70">
        <v>3.0531250000000001</v>
      </c>
      <c r="C70">
        <f t="shared" si="1"/>
        <v>-2.8247450000000001</v>
      </c>
      <c r="D70" t="s">
        <v>1087</v>
      </c>
      <c r="J70" s="1" t="s">
        <v>1164</v>
      </c>
      <c r="K70" s="6">
        <v>-2.1935519999999999</v>
      </c>
    </row>
    <row r="71" spans="1:11">
      <c r="A71" t="s">
        <v>73</v>
      </c>
      <c r="B71">
        <v>1153.8551110000001</v>
      </c>
      <c r="C71">
        <f t="shared" si="1"/>
        <v>-2.918282</v>
      </c>
      <c r="D71" t="s">
        <v>1165</v>
      </c>
      <c r="J71" s="1" t="s">
        <v>1166</v>
      </c>
      <c r="K71" s="6">
        <v>-2.194407</v>
      </c>
    </row>
    <row r="72" spans="1:11">
      <c r="A72" t="s">
        <v>91</v>
      </c>
      <c r="B72">
        <v>700.570649</v>
      </c>
      <c r="C72">
        <f t="shared" si="1"/>
        <v>-7.2690710000000003</v>
      </c>
      <c r="D72" t="s">
        <v>1165</v>
      </c>
      <c r="J72" s="1" t="s">
        <v>1167</v>
      </c>
      <c r="K72" s="6">
        <v>-2.195106</v>
      </c>
    </row>
    <row r="73" spans="1:11">
      <c r="A73" t="s">
        <v>47</v>
      </c>
      <c r="B73">
        <v>577.93313599999999</v>
      </c>
      <c r="C73">
        <f t="shared" si="1"/>
        <v>-5.5583499999999999</v>
      </c>
      <c r="D73" t="s">
        <v>1165</v>
      </c>
      <c r="J73" s="1" t="s">
        <v>1168</v>
      </c>
      <c r="K73" s="6">
        <v>-2.1958859999999998</v>
      </c>
    </row>
    <row r="74" spans="1:11">
      <c r="A74" t="s">
        <v>1169</v>
      </c>
      <c r="B74">
        <v>398.39644900000002</v>
      </c>
      <c r="C74">
        <f t="shared" si="1"/>
        <v>-14.101252000000001</v>
      </c>
      <c r="D74" t="s">
        <v>1165</v>
      </c>
      <c r="J74" s="1" t="s">
        <v>1170</v>
      </c>
      <c r="K74" s="6">
        <v>-2.1961140000000001</v>
      </c>
    </row>
    <row r="75" spans="1:11">
      <c r="A75" t="s">
        <v>1171</v>
      </c>
      <c r="B75">
        <v>379.63015200000001</v>
      </c>
      <c r="C75">
        <f t="shared" si="1"/>
        <v>-7.7016770000000001</v>
      </c>
      <c r="D75" t="s">
        <v>1165</v>
      </c>
      <c r="J75" s="1" t="s">
        <v>1172</v>
      </c>
      <c r="K75" s="6">
        <v>-2.1964269999999999</v>
      </c>
    </row>
    <row r="76" spans="1:11">
      <c r="A76" t="s">
        <v>35</v>
      </c>
      <c r="B76">
        <v>341.565833</v>
      </c>
      <c r="C76">
        <f t="shared" si="1"/>
        <v>-7.4587830000000004</v>
      </c>
      <c r="D76" t="s">
        <v>1165</v>
      </c>
      <c r="J76" s="1" t="s">
        <v>1173</v>
      </c>
      <c r="K76" s="6">
        <v>-2.2048199999999998</v>
      </c>
    </row>
    <row r="77" spans="1:11">
      <c r="A77" t="s">
        <v>1174</v>
      </c>
      <c r="B77">
        <v>148.00679600000001</v>
      </c>
      <c r="C77">
        <f t="shared" si="1"/>
        <v>-2.7026750000000002</v>
      </c>
      <c r="D77" t="s">
        <v>1165</v>
      </c>
      <c r="J77" s="1" t="s">
        <v>1175</v>
      </c>
      <c r="K77" s="6">
        <v>-2.2069130000000001</v>
      </c>
    </row>
    <row r="78" spans="1:11">
      <c r="A78" t="s">
        <v>81</v>
      </c>
      <c r="B78">
        <v>87.491328999999993</v>
      </c>
      <c r="C78">
        <f t="shared" si="1"/>
        <v>-10.747976</v>
      </c>
      <c r="D78" t="s">
        <v>1165</v>
      </c>
      <c r="J78" s="1" t="s">
        <v>1176</v>
      </c>
      <c r="K78" s="6">
        <v>-2.2101760000000001</v>
      </c>
    </row>
    <row r="79" spans="1:11">
      <c r="A79" t="s">
        <v>33</v>
      </c>
      <c r="B79">
        <v>60.822916999999997</v>
      </c>
      <c r="C79">
        <f t="shared" si="1"/>
        <v>-5.5529339999999996</v>
      </c>
      <c r="D79" t="s">
        <v>1165</v>
      </c>
      <c r="J79" s="1" t="s">
        <v>1177</v>
      </c>
      <c r="K79" s="6">
        <v>-2.215274</v>
      </c>
    </row>
    <row r="80" spans="1:11">
      <c r="A80" t="s">
        <v>1178</v>
      </c>
      <c r="B80">
        <v>45.707534000000003</v>
      </c>
      <c r="C80">
        <f t="shared" si="1"/>
        <v>-8.6344100000000008</v>
      </c>
      <c r="D80" t="s">
        <v>1165</v>
      </c>
      <c r="J80" s="1" t="s">
        <v>1179</v>
      </c>
      <c r="K80" s="6">
        <v>-2.2165900000000001</v>
      </c>
    </row>
    <row r="81" spans="1:11">
      <c r="A81" t="s">
        <v>151</v>
      </c>
      <c r="B81">
        <v>40.873545999999997</v>
      </c>
      <c r="C81">
        <f t="shared" si="1"/>
        <v>-2.745924</v>
      </c>
      <c r="D81" t="s">
        <v>1165</v>
      </c>
      <c r="J81" s="1" t="s">
        <v>1180</v>
      </c>
      <c r="K81" s="6">
        <v>-2.2182810000000002</v>
      </c>
    </row>
    <row r="82" spans="1:11">
      <c r="A82" t="s">
        <v>79</v>
      </c>
      <c r="B82">
        <v>37.043801000000002</v>
      </c>
      <c r="C82">
        <f t="shared" si="1"/>
        <v>-30.310645000000001</v>
      </c>
      <c r="D82" t="s">
        <v>1165</v>
      </c>
      <c r="J82" s="1" t="s">
        <v>1181</v>
      </c>
      <c r="K82" s="6">
        <v>-2.2182979999999999</v>
      </c>
    </row>
    <row r="83" spans="1:11">
      <c r="A83" t="s">
        <v>1182</v>
      </c>
      <c r="B83">
        <v>30.661491000000002</v>
      </c>
      <c r="C83">
        <f t="shared" si="1"/>
        <v>-2.1935519999999999</v>
      </c>
      <c r="D83" t="s">
        <v>1165</v>
      </c>
      <c r="J83" s="1" t="s">
        <v>1183</v>
      </c>
      <c r="K83" s="6">
        <v>-2.2200129999999998</v>
      </c>
    </row>
    <row r="84" spans="1:11">
      <c r="A84" t="s">
        <v>1184</v>
      </c>
      <c r="B84">
        <v>28.810174</v>
      </c>
      <c r="C84">
        <f t="shared" si="1"/>
        <v>-2.054996</v>
      </c>
      <c r="D84" t="s">
        <v>1165</v>
      </c>
      <c r="J84" s="1" t="s">
        <v>1185</v>
      </c>
      <c r="K84" s="6">
        <v>-2.2231969999999999</v>
      </c>
    </row>
    <row r="85" spans="1:11">
      <c r="A85" t="s">
        <v>1056</v>
      </c>
      <c r="B85">
        <v>26.431177000000002</v>
      </c>
      <c r="C85">
        <f t="shared" si="1"/>
        <v>-2.6213340000000001</v>
      </c>
      <c r="D85" t="s">
        <v>1165</v>
      </c>
      <c r="J85" s="1" t="s">
        <v>1186</v>
      </c>
      <c r="K85" s="6">
        <v>-2.2239870000000002</v>
      </c>
    </row>
    <row r="86" spans="1:11">
      <c r="A86" t="s">
        <v>111</v>
      </c>
      <c r="B86">
        <v>25.778437</v>
      </c>
      <c r="C86">
        <f t="shared" si="1"/>
        <v>-2.979714</v>
      </c>
      <c r="D86" t="s">
        <v>1165</v>
      </c>
      <c r="J86" s="1" t="s">
        <v>1187</v>
      </c>
      <c r="K86" s="6">
        <v>-2.2242950000000001</v>
      </c>
    </row>
    <row r="87" spans="1:11">
      <c r="A87" t="s">
        <v>1188</v>
      </c>
      <c r="B87">
        <v>22.552077000000001</v>
      </c>
      <c r="C87">
        <f t="shared" si="1"/>
        <v>-9.4305129999999995</v>
      </c>
      <c r="D87" t="s">
        <v>1165</v>
      </c>
      <c r="J87" s="1" t="s">
        <v>1189</v>
      </c>
      <c r="K87" s="6">
        <v>-2.2320739999999999</v>
      </c>
    </row>
    <row r="88" spans="1:11">
      <c r="A88" t="s">
        <v>1190</v>
      </c>
      <c r="B88">
        <v>20.770575000000001</v>
      </c>
      <c r="C88">
        <f t="shared" si="1"/>
        <v>-3.1798649999999999</v>
      </c>
      <c r="D88" t="s">
        <v>1165</v>
      </c>
      <c r="J88" s="1" t="s">
        <v>1191</v>
      </c>
      <c r="K88" s="6">
        <v>-2.236812</v>
      </c>
    </row>
    <row r="89" spans="1:11">
      <c r="A89" t="s">
        <v>9</v>
      </c>
      <c r="B89">
        <v>19.299692</v>
      </c>
      <c r="C89">
        <f t="shared" si="1"/>
        <v>-2.8358189999999999</v>
      </c>
      <c r="D89" t="s">
        <v>1165</v>
      </c>
      <c r="J89" s="1" t="s">
        <v>1192</v>
      </c>
      <c r="K89" s="6">
        <v>-2.2418230000000001</v>
      </c>
    </row>
    <row r="90" spans="1:11">
      <c r="A90" t="s">
        <v>1054</v>
      </c>
      <c r="B90">
        <v>17.684087999999999</v>
      </c>
      <c r="C90">
        <f t="shared" si="1"/>
        <v>-3.8044030000000002</v>
      </c>
      <c r="D90" t="s">
        <v>1165</v>
      </c>
      <c r="J90" s="1" t="s">
        <v>1193</v>
      </c>
      <c r="K90" s="6">
        <v>-2.2436180000000001</v>
      </c>
    </row>
    <row r="91" spans="1:11">
      <c r="A91" t="s">
        <v>1194</v>
      </c>
      <c r="B91">
        <v>15.520008000000001</v>
      </c>
      <c r="C91">
        <f t="shared" si="1"/>
        <v>-3.9674369999999999</v>
      </c>
      <c r="D91" t="s">
        <v>1165</v>
      </c>
      <c r="J91" s="1" t="s">
        <v>1195</v>
      </c>
      <c r="K91" s="6">
        <v>-2.2447849999999998</v>
      </c>
    </row>
    <row r="92" spans="1:11">
      <c r="A92" t="s">
        <v>1067</v>
      </c>
      <c r="B92">
        <v>15.328398999999999</v>
      </c>
      <c r="C92">
        <f t="shared" si="1"/>
        <v>-21.289885999999999</v>
      </c>
      <c r="D92" t="s">
        <v>1165</v>
      </c>
      <c r="J92" s="1" t="s">
        <v>1196</v>
      </c>
      <c r="K92" s="6">
        <v>-2.255125</v>
      </c>
    </row>
    <row r="93" spans="1:11">
      <c r="A93" t="s">
        <v>65</v>
      </c>
      <c r="B93">
        <v>14.083964999999999</v>
      </c>
      <c r="C93">
        <f t="shared" si="1"/>
        <v>-3.661915</v>
      </c>
      <c r="D93" t="s">
        <v>1165</v>
      </c>
      <c r="J93" s="1" t="s">
        <v>1197</v>
      </c>
      <c r="K93" s="6">
        <v>-2.2642820000000001</v>
      </c>
    </row>
    <row r="94" spans="1:11">
      <c r="A94" t="s">
        <v>83</v>
      </c>
      <c r="B94">
        <v>13.227732</v>
      </c>
      <c r="C94">
        <f t="shared" si="1"/>
        <v>-4.2046099999999997</v>
      </c>
      <c r="D94" t="s">
        <v>1165</v>
      </c>
      <c r="J94" s="1" t="s">
        <v>1198</v>
      </c>
      <c r="K94" s="6">
        <v>-2.2746970000000002</v>
      </c>
    </row>
    <row r="95" spans="1:11">
      <c r="A95" t="s">
        <v>1199</v>
      </c>
      <c r="B95">
        <v>12.645766999999999</v>
      </c>
      <c r="C95">
        <f t="shared" si="1"/>
        <v>-4.6095800000000002</v>
      </c>
      <c r="D95" t="s">
        <v>1165</v>
      </c>
      <c r="J95" s="1" t="s">
        <v>1200</v>
      </c>
      <c r="K95" s="6">
        <v>-2.2781709999999999</v>
      </c>
    </row>
    <row r="96" spans="1:11">
      <c r="A96" t="s">
        <v>1060</v>
      </c>
      <c r="B96">
        <v>12.597146</v>
      </c>
      <c r="C96">
        <f t="shared" si="1"/>
        <v>-3.8931719999999999</v>
      </c>
      <c r="D96" t="s">
        <v>1165</v>
      </c>
      <c r="J96" s="1" t="s">
        <v>1201</v>
      </c>
      <c r="K96" s="6">
        <v>-2.2847840000000001</v>
      </c>
    </row>
    <row r="97" spans="1:11">
      <c r="A97" t="s">
        <v>1202</v>
      </c>
      <c r="B97">
        <v>10.86683</v>
      </c>
      <c r="C97">
        <f t="shared" si="1"/>
        <v>-2.7581370000000001</v>
      </c>
      <c r="D97" t="s">
        <v>1165</v>
      </c>
      <c r="J97" s="1" t="s">
        <v>1203</v>
      </c>
      <c r="K97" s="6">
        <v>-2.286365</v>
      </c>
    </row>
    <row r="98" spans="1:11">
      <c r="A98" t="s">
        <v>1204</v>
      </c>
      <c r="B98">
        <v>10.117595</v>
      </c>
      <c r="C98">
        <f t="shared" si="1"/>
        <v>-2.2069130000000001</v>
      </c>
      <c r="D98" t="s">
        <v>1165</v>
      </c>
      <c r="J98" s="1" t="s">
        <v>1205</v>
      </c>
      <c r="K98" s="6">
        <v>-2.2887770000000001</v>
      </c>
    </row>
    <row r="99" spans="1:11">
      <c r="A99" t="s">
        <v>71</v>
      </c>
      <c r="B99">
        <v>8.6102220000000003</v>
      </c>
      <c r="C99">
        <f t="shared" si="1"/>
        <v>-3.1485620000000001</v>
      </c>
      <c r="D99" t="s">
        <v>1165</v>
      </c>
      <c r="J99" s="1" t="s">
        <v>1206</v>
      </c>
      <c r="K99" s="6">
        <v>-2.2903259999999999</v>
      </c>
    </row>
    <row r="100" spans="1:11">
      <c r="A100" t="s">
        <v>1207</v>
      </c>
      <c r="B100">
        <v>8.4939479999999996</v>
      </c>
      <c r="C100">
        <f t="shared" si="1"/>
        <v>-3.4686720000000002</v>
      </c>
      <c r="D100" t="s">
        <v>1165</v>
      </c>
      <c r="J100" s="1" t="s">
        <v>1208</v>
      </c>
      <c r="K100" s="6">
        <v>-2.2920790000000002</v>
      </c>
    </row>
    <row r="101" spans="1:11">
      <c r="A101" t="s">
        <v>1209</v>
      </c>
      <c r="B101">
        <v>7.2354479999999999</v>
      </c>
      <c r="C101">
        <f t="shared" si="1"/>
        <v>-5.4225510000000003</v>
      </c>
      <c r="D101" t="s">
        <v>1165</v>
      </c>
      <c r="J101" s="1" t="s">
        <v>1210</v>
      </c>
      <c r="K101" s="6">
        <v>-2.2994330000000001</v>
      </c>
    </row>
    <row r="102" spans="1:11">
      <c r="A102" t="s">
        <v>1211</v>
      </c>
      <c r="B102">
        <v>6.5048000000000004</v>
      </c>
      <c r="C102">
        <f t="shared" si="1"/>
        <v>-10.267286</v>
      </c>
      <c r="D102" t="s">
        <v>1165</v>
      </c>
      <c r="J102" s="1" t="s">
        <v>1212</v>
      </c>
      <c r="K102" s="6">
        <v>-2.303731</v>
      </c>
    </row>
    <row r="103" spans="1:11">
      <c r="A103" t="s">
        <v>1213</v>
      </c>
      <c r="B103">
        <v>6.0298540000000003</v>
      </c>
      <c r="C103">
        <f t="shared" si="1"/>
        <v>-2.576794</v>
      </c>
      <c r="D103" t="s">
        <v>1165</v>
      </c>
      <c r="J103" s="1" t="s">
        <v>1214</v>
      </c>
      <c r="K103" s="6">
        <v>-2.3134939999999999</v>
      </c>
    </row>
    <row r="104" spans="1:11">
      <c r="A104" t="s">
        <v>53</v>
      </c>
      <c r="B104">
        <v>5.9858190000000002</v>
      </c>
      <c r="C104">
        <f t="shared" si="1"/>
        <v>-3.5069029999999999</v>
      </c>
      <c r="D104" t="s">
        <v>1165</v>
      </c>
      <c r="J104" s="1" t="s">
        <v>1215</v>
      </c>
      <c r="K104" s="6">
        <v>-2.3174009999999998</v>
      </c>
    </row>
    <row r="105" spans="1:11">
      <c r="A105" t="s">
        <v>1216</v>
      </c>
      <c r="B105">
        <v>5.0713220000000003</v>
      </c>
      <c r="C105">
        <f t="shared" si="1"/>
        <v>-4.4534320000000003</v>
      </c>
      <c r="D105" t="s">
        <v>1165</v>
      </c>
      <c r="J105" s="1" t="s">
        <v>1217</v>
      </c>
      <c r="K105" s="6">
        <v>-2.3190559999999998</v>
      </c>
    </row>
    <row r="106" spans="1:11">
      <c r="A106" t="s">
        <v>1218</v>
      </c>
      <c r="B106">
        <v>4.969913</v>
      </c>
      <c r="C106">
        <f t="shared" si="1"/>
        <v>-8.8090299999999999</v>
      </c>
      <c r="D106" t="s">
        <v>1165</v>
      </c>
      <c r="J106" s="1" t="s">
        <v>1219</v>
      </c>
      <c r="K106" s="6">
        <v>-2.3208250000000001</v>
      </c>
    </row>
    <row r="107" spans="1:11">
      <c r="A107" t="s">
        <v>1220</v>
      </c>
      <c r="B107">
        <v>4.6110199999999999</v>
      </c>
      <c r="C107">
        <f t="shared" si="1"/>
        <v>-5.5101560000000003</v>
      </c>
      <c r="D107" t="s">
        <v>1165</v>
      </c>
      <c r="J107" s="1" t="s">
        <v>1221</v>
      </c>
      <c r="K107" s="6">
        <v>-2.3239079999999999</v>
      </c>
    </row>
    <row r="108" spans="1:11">
      <c r="A108" t="s">
        <v>1222</v>
      </c>
      <c r="B108">
        <v>4.1933150000000001</v>
      </c>
      <c r="C108">
        <f t="shared" si="1"/>
        <v>-2.7247659999999998</v>
      </c>
      <c r="D108" t="s">
        <v>1165</v>
      </c>
      <c r="J108" s="1" t="s">
        <v>1223</v>
      </c>
      <c r="K108" s="6">
        <v>-2.3332489999999999</v>
      </c>
    </row>
    <row r="109" spans="1:11">
      <c r="A109" t="s">
        <v>1224</v>
      </c>
      <c r="B109">
        <v>4.1837080000000002</v>
      </c>
      <c r="C109">
        <f t="shared" si="1"/>
        <v>-2.8609339999999999</v>
      </c>
      <c r="D109" t="s">
        <v>1165</v>
      </c>
      <c r="J109" s="1" t="s">
        <v>1225</v>
      </c>
      <c r="K109" s="6">
        <v>-2.3356910000000002</v>
      </c>
    </row>
    <row r="110" spans="1:11">
      <c r="A110" t="s">
        <v>1226</v>
      </c>
      <c r="B110">
        <v>4.0005069999999998</v>
      </c>
      <c r="C110">
        <f t="shared" si="1"/>
        <v>-2.1836169999999999</v>
      </c>
      <c r="D110" t="s">
        <v>1165</v>
      </c>
      <c r="J110" s="1" t="s">
        <v>1227</v>
      </c>
      <c r="K110" s="6">
        <v>-2.3363260000000001</v>
      </c>
    </row>
    <row r="111" spans="1:11">
      <c r="A111" t="s">
        <v>137</v>
      </c>
      <c r="B111">
        <v>3.5575580000000002</v>
      </c>
      <c r="C111">
        <f t="shared" si="1"/>
        <v>-2.3190559999999998</v>
      </c>
      <c r="D111" t="s">
        <v>1165</v>
      </c>
      <c r="J111" s="1" t="s">
        <v>1228</v>
      </c>
      <c r="K111" s="6">
        <v>-2.3363770000000001</v>
      </c>
    </row>
    <row r="112" spans="1:11">
      <c r="A112" t="s">
        <v>1229</v>
      </c>
      <c r="B112">
        <v>3.4712049999999999</v>
      </c>
      <c r="C112">
        <f t="shared" si="1"/>
        <v>-4.0935980000000001</v>
      </c>
      <c r="D112" t="s">
        <v>1165</v>
      </c>
      <c r="J112" s="1" t="s">
        <v>1230</v>
      </c>
      <c r="K112" s="6">
        <v>-2.3379449999999999</v>
      </c>
    </row>
    <row r="113" spans="1:11">
      <c r="A113" t="s">
        <v>141</v>
      </c>
      <c r="B113">
        <v>3.2287759999999999</v>
      </c>
      <c r="C113">
        <f t="shared" si="1"/>
        <v>-2.5660780000000001</v>
      </c>
      <c r="D113" t="s">
        <v>1165</v>
      </c>
      <c r="J113" s="1" t="s">
        <v>1231</v>
      </c>
      <c r="K113" s="6">
        <v>-2.3455680000000001</v>
      </c>
    </row>
    <row r="114" spans="1:11">
      <c r="A114" t="s">
        <v>1232</v>
      </c>
      <c r="B114">
        <v>3.2227890000000001</v>
      </c>
      <c r="C114">
        <f t="shared" si="1"/>
        <v>-3.44177</v>
      </c>
      <c r="D114" t="s">
        <v>1165</v>
      </c>
      <c r="J114" s="1" t="s">
        <v>1233</v>
      </c>
      <c r="K114" s="6">
        <v>-2.352884</v>
      </c>
    </row>
    <row r="115" spans="1:11">
      <c r="A115" t="s">
        <v>1234</v>
      </c>
      <c r="B115">
        <v>2131.339939</v>
      </c>
      <c r="C115">
        <f t="shared" si="1"/>
        <v>-2.019056</v>
      </c>
      <c r="D115" t="s">
        <v>1235</v>
      </c>
      <c r="J115" s="1" t="s">
        <v>1236</v>
      </c>
      <c r="K115" s="6">
        <v>-2.3593039999999998</v>
      </c>
    </row>
    <row r="116" spans="1:11">
      <c r="A116" t="s">
        <v>1237</v>
      </c>
      <c r="B116">
        <v>1985.145957</v>
      </c>
      <c r="C116">
        <f t="shared" si="1"/>
        <v>-2.4426199999999998</v>
      </c>
      <c r="D116" t="s">
        <v>1235</v>
      </c>
      <c r="J116" s="1" t="s">
        <v>1238</v>
      </c>
      <c r="K116" s="6">
        <v>-2.3645999999999998</v>
      </c>
    </row>
    <row r="117" spans="1:11">
      <c r="A117" t="s">
        <v>1239</v>
      </c>
      <c r="B117">
        <v>1780.066245</v>
      </c>
      <c r="C117">
        <f t="shared" si="1"/>
        <v>-3.099942</v>
      </c>
      <c r="D117" t="s">
        <v>1235</v>
      </c>
      <c r="J117" s="1" t="s">
        <v>1240</v>
      </c>
      <c r="K117" s="6">
        <v>-2.3653719999999998</v>
      </c>
    </row>
    <row r="118" spans="1:11">
      <c r="A118" t="s">
        <v>1241</v>
      </c>
      <c r="B118">
        <v>1688.3854679999999</v>
      </c>
      <c r="C118">
        <f t="shared" si="1"/>
        <v>-2.2994330000000001</v>
      </c>
      <c r="D118" t="s">
        <v>1235</v>
      </c>
      <c r="J118" s="1" t="s">
        <v>1242</v>
      </c>
      <c r="K118" s="6">
        <v>-2.3741029999999999</v>
      </c>
    </row>
    <row r="119" spans="1:11">
      <c r="A119" t="s">
        <v>1243</v>
      </c>
      <c r="B119">
        <v>1319.528665</v>
      </c>
      <c r="C119">
        <f t="shared" si="1"/>
        <v>-4.1803670000000004</v>
      </c>
      <c r="D119" t="s">
        <v>1235</v>
      </c>
      <c r="J119" s="1" t="s">
        <v>1244</v>
      </c>
      <c r="K119" s="6">
        <v>-2.377157</v>
      </c>
    </row>
    <row r="120" spans="1:11">
      <c r="A120" t="s">
        <v>1245</v>
      </c>
      <c r="B120">
        <v>828.68305599999997</v>
      </c>
      <c r="C120">
        <f t="shared" si="1"/>
        <v>-2.1323110000000001</v>
      </c>
      <c r="D120" t="s">
        <v>1235</v>
      </c>
      <c r="J120" s="1" t="s">
        <v>1246</v>
      </c>
      <c r="K120" s="6">
        <v>-2.3836889999999999</v>
      </c>
    </row>
    <row r="121" spans="1:11">
      <c r="A121" t="s">
        <v>117</v>
      </c>
      <c r="B121">
        <v>162.21779699999999</v>
      </c>
      <c r="C121">
        <f t="shared" si="1"/>
        <v>-2.403133</v>
      </c>
      <c r="D121" t="s">
        <v>1235</v>
      </c>
      <c r="J121" s="1" t="s">
        <v>1247</v>
      </c>
      <c r="K121" s="6">
        <v>-2.384725</v>
      </c>
    </row>
    <row r="122" spans="1:11">
      <c r="A122" t="s">
        <v>1248</v>
      </c>
      <c r="B122">
        <v>100.672901</v>
      </c>
      <c r="C122">
        <f t="shared" si="1"/>
        <v>-2.6775669999999998</v>
      </c>
      <c r="D122" t="s">
        <v>1235</v>
      </c>
      <c r="J122" s="1" t="s">
        <v>1249</v>
      </c>
      <c r="K122" s="6">
        <v>-2.3936299999999999</v>
      </c>
    </row>
    <row r="123" spans="1:11">
      <c r="A123" t="s">
        <v>1250</v>
      </c>
      <c r="B123">
        <v>63.594817999999997</v>
      </c>
      <c r="C123">
        <f t="shared" si="1"/>
        <v>-2.8275109999999999</v>
      </c>
      <c r="D123" t="s">
        <v>1235</v>
      </c>
      <c r="J123" s="1" t="s">
        <v>1251</v>
      </c>
      <c r="K123" s="6">
        <v>-2.3952629999999999</v>
      </c>
    </row>
    <row r="124" spans="1:11">
      <c r="A124" t="s">
        <v>1115</v>
      </c>
      <c r="B124">
        <v>18.080878999999999</v>
      </c>
      <c r="C124">
        <f t="shared" si="1"/>
        <v>-2.0574910000000002</v>
      </c>
      <c r="D124" t="s">
        <v>1235</v>
      </c>
      <c r="J124" s="1" t="s">
        <v>1252</v>
      </c>
      <c r="K124" s="6">
        <v>-2.3990269999999998</v>
      </c>
    </row>
    <row r="125" spans="1:11">
      <c r="A125" t="s">
        <v>1253</v>
      </c>
      <c r="B125">
        <v>12.942102999999999</v>
      </c>
      <c r="C125">
        <f t="shared" si="1"/>
        <v>-2.409799</v>
      </c>
      <c r="D125" t="s">
        <v>1235</v>
      </c>
      <c r="J125" s="1" t="s">
        <v>1254</v>
      </c>
      <c r="K125" s="6">
        <v>-2.4003700000000001</v>
      </c>
    </row>
    <row r="126" spans="1:11">
      <c r="A126" t="s">
        <v>1255</v>
      </c>
      <c r="B126">
        <v>12.35056</v>
      </c>
      <c r="C126">
        <f t="shared" si="1"/>
        <v>-3.8154680000000001</v>
      </c>
      <c r="D126" t="s">
        <v>1235</v>
      </c>
      <c r="J126" s="1" t="s">
        <v>1256</v>
      </c>
      <c r="K126" s="6">
        <v>-2.403133</v>
      </c>
    </row>
    <row r="127" spans="1:11">
      <c r="A127" t="s">
        <v>1257</v>
      </c>
      <c r="B127">
        <v>11.617321</v>
      </c>
      <c r="C127">
        <f t="shared" si="1"/>
        <v>-2.0572029999999999</v>
      </c>
      <c r="D127" t="s">
        <v>1235</v>
      </c>
      <c r="J127" s="1" t="s">
        <v>1258</v>
      </c>
      <c r="K127" s="6">
        <v>-2.4068890000000001</v>
      </c>
    </row>
    <row r="128" spans="1:11">
      <c r="A128" t="s">
        <v>1259</v>
      </c>
      <c r="B128">
        <v>11.128425999999999</v>
      </c>
      <c r="C128">
        <f t="shared" si="1"/>
        <v>-2.6846480000000001</v>
      </c>
      <c r="D128" t="s">
        <v>1235</v>
      </c>
      <c r="J128" s="1" t="s">
        <v>1260</v>
      </c>
      <c r="K128" s="6">
        <v>-2.409799</v>
      </c>
    </row>
    <row r="129" spans="1:11">
      <c r="A129" t="s">
        <v>1261</v>
      </c>
      <c r="B129">
        <v>9.086957</v>
      </c>
      <c r="C129">
        <f t="shared" si="1"/>
        <v>-2.0955780000000002</v>
      </c>
      <c r="D129" t="s">
        <v>1235</v>
      </c>
      <c r="J129" s="1" t="s">
        <v>1262</v>
      </c>
      <c r="K129" s="6">
        <v>-2.4116019999999998</v>
      </c>
    </row>
    <row r="130" spans="1:11">
      <c r="A130" t="s">
        <v>1263</v>
      </c>
      <c r="B130">
        <v>7.9624790000000001</v>
      </c>
      <c r="C130">
        <f t="shared" si="1"/>
        <v>-2.7552279999999998</v>
      </c>
      <c r="D130" t="s">
        <v>1235</v>
      </c>
      <c r="J130" s="1" t="s">
        <v>1264</v>
      </c>
      <c r="K130" s="6">
        <v>-2.4129149999999999</v>
      </c>
    </row>
    <row r="131" spans="1:11">
      <c r="A131" t="s">
        <v>1265</v>
      </c>
      <c r="B131">
        <v>5.9331529999999999</v>
      </c>
      <c r="C131">
        <f t="shared" ref="C131:C194" si="2">VLOOKUP(A131,$J$2:$K$1427,2,FALSE)</f>
        <v>-5.8679589999999999</v>
      </c>
      <c r="D131" t="s">
        <v>1235</v>
      </c>
      <c r="J131" s="1" t="s">
        <v>1266</v>
      </c>
      <c r="K131" s="6">
        <v>-2.415397</v>
      </c>
    </row>
    <row r="132" spans="1:11">
      <c r="A132" t="s">
        <v>1267</v>
      </c>
      <c r="B132">
        <v>5.1331899999999999</v>
      </c>
      <c r="C132">
        <f t="shared" si="2"/>
        <v>-2.455435</v>
      </c>
      <c r="D132" t="s">
        <v>1235</v>
      </c>
      <c r="J132" s="1" t="s">
        <v>1268</v>
      </c>
      <c r="K132" s="6">
        <v>-2.4193690000000001</v>
      </c>
    </row>
    <row r="133" spans="1:11">
      <c r="A133" t="s">
        <v>1269</v>
      </c>
      <c r="B133">
        <v>4.2669030000000001</v>
      </c>
      <c r="C133">
        <f t="shared" si="2"/>
        <v>-2.4357829999999998</v>
      </c>
      <c r="D133" t="s">
        <v>1235</v>
      </c>
      <c r="J133" s="1" t="s">
        <v>1270</v>
      </c>
      <c r="K133" s="6">
        <v>-2.4279120000000001</v>
      </c>
    </row>
    <row r="134" spans="1:11">
      <c r="A134" t="s">
        <v>127</v>
      </c>
      <c r="B134">
        <v>4.1137519999999999</v>
      </c>
      <c r="C134">
        <f t="shared" si="2"/>
        <v>-8.1737450000000003</v>
      </c>
      <c r="D134" t="s">
        <v>1235</v>
      </c>
      <c r="J134" s="1" t="s">
        <v>1271</v>
      </c>
      <c r="K134" s="6">
        <v>-2.4281299999999999</v>
      </c>
    </row>
    <row r="135" spans="1:11">
      <c r="A135" t="s">
        <v>1272</v>
      </c>
      <c r="B135">
        <v>3.9218489999999999</v>
      </c>
      <c r="C135">
        <f t="shared" si="2"/>
        <v>-5.8463029999999998</v>
      </c>
      <c r="D135" t="s">
        <v>1235</v>
      </c>
      <c r="J135" s="1" t="s">
        <v>1273</v>
      </c>
      <c r="K135" s="6">
        <v>-2.4357829999999998</v>
      </c>
    </row>
    <row r="136" spans="1:11">
      <c r="A136" t="s">
        <v>83</v>
      </c>
      <c r="B136">
        <v>3.603345</v>
      </c>
      <c r="C136">
        <f t="shared" si="2"/>
        <v>-4.2046099999999997</v>
      </c>
      <c r="D136" t="s">
        <v>1235</v>
      </c>
      <c r="J136" s="1" t="s">
        <v>1274</v>
      </c>
      <c r="K136" s="6">
        <v>-2.4362059999999999</v>
      </c>
    </row>
    <row r="137" spans="1:11">
      <c r="A137" t="s">
        <v>1194</v>
      </c>
      <c r="B137">
        <v>847.68032700000003</v>
      </c>
      <c r="C137">
        <f t="shared" si="2"/>
        <v>-3.9674369999999999</v>
      </c>
      <c r="D137" t="s">
        <v>1275</v>
      </c>
      <c r="J137" s="1" t="s">
        <v>1276</v>
      </c>
      <c r="K137" s="6">
        <v>-2.4426199999999998</v>
      </c>
    </row>
    <row r="138" spans="1:11">
      <c r="A138" t="s">
        <v>153</v>
      </c>
      <c r="B138">
        <v>587.50573699999995</v>
      </c>
      <c r="C138">
        <f t="shared" si="2"/>
        <v>-4.1743550000000003</v>
      </c>
      <c r="D138" t="s">
        <v>1275</v>
      </c>
      <c r="J138" s="1" t="s">
        <v>1277</v>
      </c>
      <c r="K138" s="6">
        <v>-2.445497</v>
      </c>
    </row>
    <row r="139" spans="1:11">
      <c r="A139" t="s">
        <v>1224</v>
      </c>
      <c r="B139">
        <v>522.98832800000002</v>
      </c>
      <c r="C139">
        <f t="shared" si="2"/>
        <v>-2.8609339999999999</v>
      </c>
      <c r="D139" t="s">
        <v>1275</v>
      </c>
      <c r="J139" s="1" t="s">
        <v>1278</v>
      </c>
      <c r="K139" s="6">
        <v>-2.4541379999999999</v>
      </c>
    </row>
    <row r="140" spans="1:11">
      <c r="A140" t="s">
        <v>1063</v>
      </c>
      <c r="B140">
        <v>347.00228499999997</v>
      </c>
      <c r="C140">
        <f t="shared" si="2"/>
        <v>-3.6937229999999999</v>
      </c>
      <c r="D140" t="s">
        <v>1275</v>
      </c>
      <c r="J140" s="1" t="s">
        <v>1279</v>
      </c>
      <c r="K140" s="6">
        <v>-2.455435</v>
      </c>
    </row>
    <row r="141" spans="1:11">
      <c r="A141" t="s">
        <v>1178</v>
      </c>
      <c r="B141">
        <v>217.23156599999999</v>
      </c>
      <c r="C141">
        <f t="shared" si="2"/>
        <v>-8.6344100000000008</v>
      </c>
      <c r="D141" t="s">
        <v>1275</v>
      </c>
      <c r="J141" s="1" t="s">
        <v>1280</v>
      </c>
      <c r="K141" s="6">
        <v>-2.4591720000000001</v>
      </c>
    </row>
    <row r="142" spans="1:11">
      <c r="A142" t="s">
        <v>1281</v>
      </c>
      <c r="B142">
        <v>145.71365599999999</v>
      </c>
      <c r="C142">
        <f t="shared" si="2"/>
        <v>-2.7552629999999998</v>
      </c>
      <c r="D142" t="s">
        <v>1275</v>
      </c>
      <c r="J142" s="1" t="s">
        <v>1282</v>
      </c>
      <c r="K142" s="6">
        <v>-2.4754849999999999</v>
      </c>
    </row>
    <row r="143" spans="1:11">
      <c r="A143" t="s">
        <v>1283</v>
      </c>
      <c r="B143">
        <v>89.324866</v>
      </c>
      <c r="C143">
        <f t="shared" si="2"/>
        <v>-3.7482630000000001</v>
      </c>
      <c r="D143" t="s">
        <v>1275</v>
      </c>
      <c r="J143" s="1" t="s">
        <v>1284</v>
      </c>
      <c r="K143" s="6">
        <v>-2.4791530000000002</v>
      </c>
    </row>
    <row r="144" spans="1:11">
      <c r="A144" t="s">
        <v>1269</v>
      </c>
      <c r="B144">
        <v>17.509098000000002</v>
      </c>
      <c r="C144">
        <f t="shared" si="2"/>
        <v>-2.4357829999999998</v>
      </c>
      <c r="D144" t="s">
        <v>1275</v>
      </c>
      <c r="J144" s="1" t="s">
        <v>1285</v>
      </c>
      <c r="K144" s="6">
        <v>-2.4833769999999999</v>
      </c>
    </row>
    <row r="145" spans="1:11">
      <c r="A145" t="s">
        <v>1190</v>
      </c>
      <c r="B145">
        <v>14.184582000000001</v>
      </c>
      <c r="C145">
        <f t="shared" si="2"/>
        <v>-3.1798649999999999</v>
      </c>
      <c r="D145" t="s">
        <v>1275</v>
      </c>
      <c r="J145" s="1" t="s">
        <v>1286</v>
      </c>
      <c r="K145" s="6">
        <v>-2.4869150000000002</v>
      </c>
    </row>
    <row r="146" spans="1:11">
      <c r="A146" t="s">
        <v>1204</v>
      </c>
      <c r="B146">
        <v>12.9435</v>
      </c>
      <c r="C146">
        <f t="shared" si="2"/>
        <v>-2.2069130000000001</v>
      </c>
      <c r="D146" t="s">
        <v>1275</v>
      </c>
      <c r="J146" s="1" t="s">
        <v>1287</v>
      </c>
      <c r="K146" s="6">
        <v>-2.4915419999999999</v>
      </c>
    </row>
    <row r="147" spans="1:11">
      <c r="A147" t="s">
        <v>1288</v>
      </c>
      <c r="B147">
        <v>10.904923</v>
      </c>
      <c r="C147">
        <f t="shared" si="2"/>
        <v>-3.870819</v>
      </c>
      <c r="D147" t="s">
        <v>1275</v>
      </c>
      <c r="J147" s="1" t="s">
        <v>1289</v>
      </c>
      <c r="K147" s="6">
        <v>-2.4919090000000002</v>
      </c>
    </row>
    <row r="148" spans="1:11">
      <c r="A148" t="s">
        <v>1290</v>
      </c>
      <c r="B148">
        <v>10.472039000000001</v>
      </c>
      <c r="C148">
        <f t="shared" si="2"/>
        <v>-7.0630810000000004</v>
      </c>
      <c r="D148" t="s">
        <v>1275</v>
      </c>
      <c r="J148" s="1" t="s">
        <v>1291</v>
      </c>
      <c r="K148" s="6">
        <v>-2.4940090000000001</v>
      </c>
    </row>
    <row r="149" spans="1:11">
      <c r="A149" t="s">
        <v>1292</v>
      </c>
      <c r="B149">
        <v>10.392563000000001</v>
      </c>
      <c r="C149">
        <f t="shared" si="2"/>
        <v>-4.2400969999999996</v>
      </c>
      <c r="D149" t="s">
        <v>1275</v>
      </c>
      <c r="J149" s="1" t="s">
        <v>1293</v>
      </c>
      <c r="K149" s="6">
        <v>-2.5010629999999998</v>
      </c>
    </row>
    <row r="150" spans="1:11">
      <c r="A150" t="s">
        <v>151</v>
      </c>
      <c r="B150">
        <v>10.348921000000001</v>
      </c>
      <c r="C150">
        <f t="shared" si="2"/>
        <v>-2.745924</v>
      </c>
      <c r="D150" t="s">
        <v>1275</v>
      </c>
      <c r="J150" s="1" t="s">
        <v>1294</v>
      </c>
      <c r="K150" s="6">
        <v>-2.5062869999999999</v>
      </c>
    </row>
    <row r="151" spans="1:11">
      <c r="A151" t="s">
        <v>65</v>
      </c>
      <c r="B151">
        <v>9.5846420000000006</v>
      </c>
      <c r="C151">
        <f t="shared" si="2"/>
        <v>-3.661915</v>
      </c>
      <c r="D151" t="s">
        <v>1275</v>
      </c>
      <c r="J151" s="1" t="s">
        <v>1295</v>
      </c>
      <c r="K151" s="6">
        <v>-2.5069970000000001</v>
      </c>
    </row>
    <row r="152" spans="1:11">
      <c r="A152" t="s">
        <v>1296</v>
      </c>
      <c r="B152">
        <v>9.4181620000000006</v>
      </c>
      <c r="C152">
        <f t="shared" si="2"/>
        <v>-2.90795</v>
      </c>
      <c r="D152" t="s">
        <v>1275</v>
      </c>
      <c r="J152" s="1" t="s">
        <v>1297</v>
      </c>
      <c r="K152" s="6">
        <v>-2.5157609999999999</v>
      </c>
    </row>
    <row r="153" spans="1:11">
      <c r="A153" t="s">
        <v>1103</v>
      </c>
      <c r="B153">
        <v>9.2977190000000007</v>
      </c>
      <c r="C153">
        <f t="shared" si="2"/>
        <v>-2.1879789999999999</v>
      </c>
      <c r="D153" t="s">
        <v>1275</v>
      </c>
      <c r="J153" s="1" t="s">
        <v>1298</v>
      </c>
      <c r="K153" s="6">
        <v>-2.5159859999999998</v>
      </c>
    </row>
    <row r="154" spans="1:11">
      <c r="A154" t="s">
        <v>1299</v>
      </c>
      <c r="B154">
        <v>9.195252</v>
      </c>
      <c r="C154">
        <f t="shared" si="2"/>
        <v>-4.4262969999999999</v>
      </c>
      <c r="D154" t="s">
        <v>1275</v>
      </c>
      <c r="J154" s="1" t="s">
        <v>1300</v>
      </c>
      <c r="K154" s="6">
        <v>-2.5183879999999998</v>
      </c>
    </row>
    <row r="155" spans="1:11">
      <c r="A155" t="s">
        <v>1078</v>
      </c>
      <c r="B155">
        <v>6.2162059999999997</v>
      </c>
      <c r="C155">
        <f t="shared" si="2"/>
        <v>-3.3863059999999998</v>
      </c>
      <c r="D155" t="s">
        <v>1275</v>
      </c>
      <c r="J155" s="1" t="s">
        <v>1301</v>
      </c>
      <c r="K155" s="6">
        <v>-2.5203690000000001</v>
      </c>
    </row>
    <row r="156" spans="1:11">
      <c r="A156" t="s">
        <v>1302</v>
      </c>
      <c r="B156">
        <v>5.853485</v>
      </c>
      <c r="C156">
        <f t="shared" si="2"/>
        <v>-6.2090670000000001</v>
      </c>
      <c r="D156" t="s">
        <v>1275</v>
      </c>
      <c r="J156" s="1" t="s">
        <v>1303</v>
      </c>
      <c r="K156" s="6">
        <v>-2.5216729999999998</v>
      </c>
    </row>
    <row r="157" spans="1:11">
      <c r="A157" t="s">
        <v>1304</v>
      </c>
      <c r="B157">
        <v>4.9734970000000001</v>
      </c>
      <c r="C157">
        <f t="shared" si="2"/>
        <v>-2.2239870000000002</v>
      </c>
      <c r="D157" t="s">
        <v>1275</v>
      </c>
      <c r="J157" s="1" t="s">
        <v>1305</v>
      </c>
      <c r="K157" s="6">
        <v>-2.5240879999999999</v>
      </c>
    </row>
    <row r="158" spans="1:11">
      <c r="A158" t="s">
        <v>1306</v>
      </c>
      <c r="B158">
        <v>4.9113410000000002</v>
      </c>
      <c r="C158">
        <f t="shared" si="2"/>
        <v>-3.999619</v>
      </c>
      <c r="D158" t="s">
        <v>1275</v>
      </c>
      <c r="J158" s="1" t="s">
        <v>1307</v>
      </c>
      <c r="K158" s="6">
        <v>-2.5263499999999999</v>
      </c>
    </row>
    <row r="159" spans="1:11">
      <c r="A159" t="s">
        <v>1084</v>
      </c>
      <c r="B159">
        <v>4.6333729999999997</v>
      </c>
      <c r="C159">
        <f t="shared" si="2"/>
        <v>-16.813057000000001</v>
      </c>
      <c r="D159" t="s">
        <v>1275</v>
      </c>
      <c r="J159" s="1" t="s">
        <v>1308</v>
      </c>
      <c r="K159" s="6">
        <v>-2.5278290000000001</v>
      </c>
    </row>
    <row r="160" spans="1:11">
      <c r="A160" t="s">
        <v>1309</v>
      </c>
      <c r="B160">
        <v>4.4748539999999997</v>
      </c>
      <c r="C160">
        <f t="shared" si="2"/>
        <v>-5.357132</v>
      </c>
      <c r="D160" t="s">
        <v>1275</v>
      </c>
      <c r="J160" s="1" t="s">
        <v>1310</v>
      </c>
      <c r="K160" s="6">
        <v>-2.5313409999999998</v>
      </c>
    </row>
    <row r="161" spans="1:11">
      <c r="A161" t="s">
        <v>1311</v>
      </c>
      <c r="B161">
        <v>4.1824029999999999</v>
      </c>
      <c r="C161">
        <f t="shared" si="2"/>
        <v>-2.9096700000000002</v>
      </c>
      <c r="D161" t="s">
        <v>1275</v>
      </c>
      <c r="J161" s="1" t="s">
        <v>1312</v>
      </c>
      <c r="K161" s="6">
        <v>-2.5397439999999998</v>
      </c>
    </row>
    <row r="162" spans="1:11">
      <c r="A162" t="s">
        <v>79</v>
      </c>
      <c r="B162">
        <v>4.1365460000000001</v>
      </c>
      <c r="C162">
        <f t="shared" si="2"/>
        <v>-30.310645000000001</v>
      </c>
      <c r="D162" t="s">
        <v>1275</v>
      </c>
      <c r="J162" s="1" t="s">
        <v>1313</v>
      </c>
      <c r="K162" s="6">
        <v>-2.5464099999999998</v>
      </c>
    </row>
    <row r="163" spans="1:11">
      <c r="A163" t="s">
        <v>1314</v>
      </c>
      <c r="B163">
        <v>4.0011570000000001</v>
      </c>
      <c r="C163">
        <f t="shared" si="2"/>
        <v>-3.8515259999999998</v>
      </c>
      <c r="D163" t="s">
        <v>1275</v>
      </c>
      <c r="J163" s="1" t="s">
        <v>1315</v>
      </c>
      <c r="K163" s="6">
        <v>-2.552603</v>
      </c>
    </row>
    <row r="164" spans="1:11">
      <c r="A164" t="s">
        <v>1073</v>
      </c>
      <c r="B164">
        <v>3.6350039999999999</v>
      </c>
      <c r="C164">
        <f t="shared" si="2"/>
        <v>-3.9236849999999999</v>
      </c>
      <c r="D164" t="s">
        <v>1275</v>
      </c>
      <c r="J164" s="1" t="s">
        <v>1316</v>
      </c>
      <c r="K164" s="6">
        <v>-2.5555189999999999</v>
      </c>
    </row>
    <row r="165" spans="1:11">
      <c r="A165" t="s">
        <v>1317</v>
      </c>
      <c r="B165">
        <v>3.56657</v>
      </c>
      <c r="C165">
        <f t="shared" si="2"/>
        <v>-7.954968</v>
      </c>
      <c r="D165" t="s">
        <v>1275</v>
      </c>
      <c r="J165" s="1" t="s">
        <v>1318</v>
      </c>
      <c r="K165" s="6">
        <v>-2.5660780000000001</v>
      </c>
    </row>
    <row r="166" spans="1:11">
      <c r="A166" t="s">
        <v>1209</v>
      </c>
      <c r="B166">
        <v>3.5584229999999999</v>
      </c>
      <c r="C166">
        <f t="shared" si="2"/>
        <v>-5.4225510000000003</v>
      </c>
      <c r="D166" t="s">
        <v>1275</v>
      </c>
      <c r="J166" s="1" t="s">
        <v>1319</v>
      </c>
      <c r="K166" s="6">
        <v>-2.576794</v>
      </c>
    </row>
    <row r="167" spans="1:11">
      <c r="A167" t="s">
        <v>61</v>
      </c>
      <c r="B167">
        <v>3.5537109999999998</v>
      </c>
      <c r="C167">
        <f t="shared" si="2"/>
        <v>-2.5183879999999998</v>
      </c>
      <c r="D167" t="s">
        <v>1275</v>
      </c>
      <c r="J167" s="1" t="s">
        <v>1320</v>
      </c>
      <c r="K167" s="6">
        <v>-2.578417</v>
      </c>
    </row>
    <row r="168" spans="1:11">
      <c r="A168" t="s">
        <v>1321</v>
      </c>
      <c r="B168">
        <v>3.1808380000000001</v>
      </c>
      <c r="C168">
        <f t="shared" si="2"/>
        <v>-2.194407</v>
      </c>
      <c r="D168" t="s">
        <v>1275</v>
      </c>
      <c r="J168" s="1" t="s">
        <v>1322</v>
      </c>
      <c r="K168" s="6">
        <v>-2.579304</v>
      </c>
    </row>
    <row r="169" spans="1:11">
      <c r="A169" t="s">
        <v>35</v>
      </c>
      <c r="B169">
        <v>3.0163120000000001</v>
      </c>
      <c r="C169">
        <f t="shared" si="2"/>
        <v>-7.4587830000000004</v>
      </c>
      <c r="D169" t="s">
        <v>1275</v>
      </c>
      <c r="J169" s="1" t="s">
        <v>1323</v>
      </c>
      <c r="K169" s="6">
        <v>-2.580689</v>
      </c>
    </row>
    <row r="170" spans="1:11">
      <c r="A170" t="s">
        <v>1281</v>
      </c>
      <c r="B170">
        <v>3316.515578</v>
      </c>
      <c r="C170">
        <f t="shared" si="2"/>
        <v>-2.7552629999999998</v>
      </c>
      <c r="D170" t="s">
        <v>1324</v>
      </c>
      <c r="J170" s="1" t="s">
        <v>1325</v>
      </c>
      <c r="K170" s="6">
        <v>-2.585791</v>
      </c>
    </row>
    <row r="171" spans="1:11">
      <c r="A171" t="s">
        <v>1078</v>
      </c>
      <c r="B171">
        <v>629.57897300000002</v>
      </c>
      <c r="C171">
        <f t="shared" si="2"/>
        <v>-3.3863059999999998</v>
      </c>
      <c r="D171" t="s">
        <v>1324</v>
      </c>
      <c r="J171" s="1" t="s">
        <v>1326</v>
      </c>
      <c r="K171" s="6">
        <v>-2.585855</v>
      </c>
    </row>
    <row r="172" spans="1:11">
      <c r="A172" t="s">
        <v>153</v>
      </c>
      <c r="B172">
        <v>560.19615599999997</v>
      </c>
      <c r="C172">
        <f t="shared" si="2"/>
        <v>-4.1743550000000003</v>
      </c>
      <c r="D172" t="s">
        <v>1324</v>
      </c>
      <c r="J172" s="1" t="s">
        <v>1327</v>
      </c>
      <c r="K172" s="6">
        <v>-2.5928939999999998</v>
      </c>
    </row>
    <row r="173" spans="1:11">
      <c r="A173" t="s">
        <v>1063</v>
      </c>
      <c r="B173">
        <v>516.43924100000004</v>
      </c>
      <c r="C173">
        <f t="shared" si="2"/>
        <v>-3.6937229999999999</v>
      </c>
      <c r="D173" t="s">
        <v>1324</v>
      </c>
      <c r="J173" s="1" t="s">
        <v>1328</v>
      </c>
      <c r="K173" s="6">
        <v>-2.598983</v>
      </c>
    </row>
    <row r="174" spans="1:11">
      <c r="A174" t="s">
        <v>1296</v>
      </c>
      <c r="B174">
        <v>136.770794</v>
      </c>
      <c r="C174">
        <f t="shared" si="2"/>
        <v>-2.90795</v>
      </c>
      <c r="D174" t="s">
        <v>1324</v>
      </c>
      <c r="J174" s="1" t="s">
        <v>1329</v>
      </c>
      <c r="K174" s="6">
        <v>-2.6143969999999999</v>
      </c>
    </row>
    <row r="175" spans="1:11">
      <c r="A175" t="s">
        <v>1330</v>
      </c>
      <c r="B175">
        <v>114.735237</v>
      </c>
      <c r="C175">
        <f t="shared" si="2"/>
        <v>-9.8173300000000001</v>
      </c>
      <c r="D175" t="s">
        <v>1324</v>
      </c>
      <c r="J175" s="1" t="s">
        <v>1331</v>
      </c>
      <c r="K175" s="6">
        <v>-2.6164040000000002</v>
      </c>
    </row>
    <row r="176" spans="1:11">
      <c r="A176" t="s">
        <v>1229</v>
      </c>
      <c r="B176">
        <v>113.21274699999999</v>
      </c>
      <c r="C176">
        <f t="shared" si="2"/>
        <v>-4.0935980000000001</v>
      </c>
      <c r="D176" t="s">
        <v>1324</v>
      </c>
      <c r="J176" s="1" t="s">
        <v>1332</v>
      </c>
      <c r="K176" s="6">
        <v>-2.6213340000000001</v>
      </c>
    </row>
    <row r="177" spans="1:11">
      <c r="A177" t="s">
        <v>1084</v>
      </c>
      <c r="B177">
        <v>52.556784</v>
      </c>
      <c r="C177">
        <f t="shared" si="2"/>
        <v>-16.813057000000001</v>
      </c>
      <c r="D177" t="s">
        <v>1324</v>
      </c>
      <c r="J177" s="1" t="s">
        <v>1333</v>
      </c>
      <c r="K177" s="6">
        <v>-2.6223040000000002</v>
      </c>
    </row>
    <row r="178" spans="1:11">
      <c r="A178" t="s">
        <v>1334</v>
      </c>
      <c r="B178">
        <v>41.076358999999997</v>
      </c>
      <c r="C178">
        <f t="shared" si="2"/>
        <v>-5.4074799999999996</v>
      </c>
      <c r="D178" t="s">
        <v>1324</v>
      </c>
      <c r="J178" s="1" t="s">
        <v>1335</v>
      </c>
      <c r="K178" s="6">
        <v>-2.6303350000000001</v>
      </c>
    </row>
    <row r="179" spans="1:11">
      <c r="A179" t="s">
        <v>1080</v>
      </c>
      <c r="B179">
        <v>38.558205999999998</v>
      </c>
      <c r="C179">
        <f t="shared" si="2"/>
        <v>-3.2952710000000001</v>
      </c>
      <c r="D179" t="s">
        <v>1324</v>
      </c>
      <c r="J179" s="1" t="s">
        <v>1336</v>
      </c>
      <c r="K179" s="6">
        <v>-2.6407829999999999</v>
      </c>
    </row>
    <row r="180" spans="1:11">
      <c r="A180" t="s">
        <v>1337</v>
      </c>
      <c r="B180">
        <v>38.023746000000003</v>
      </c>
      <c r="C180">
        <f t="shared" si="2"/>
        <v>-8.6034729999999993</v>
      </c>
      <c r="D180" t="s">
        <v>1324</v>
      </c>
      <c r="J180" s="1" t="s">
        <v>1338</v>
      </c>
      <c r="K180" s="6">
        <v>-2.6498110000000001</v>
      </c>
    </row>
    <row r="181" spans="1:11">
      <c r="A181" t="s">
        <v>1339</v>
      </c>
      <c r="B181">
        <v>33.652808</v>
      </c>
      <c r="C181">
        <f t="shared" si="2"/>
        <v>-2.4591720000000001</v>
      </c>
      <c r="D181" t="s">
        <v>1324</v>
      </c>
      <c r="J181" s="1" t="s">
        <v>1340</v>
      </c>
      <c r="K181" s="6">
        <v>-2.6519490000000001</v>
      </c>
    </row>
    <row r="182" spans="1:11">
      <c r="A182" t="s">
        <v>1341</v>
      </c>
      <c r="B182">
        <v>31.933304</v>
      </c>
      <c r="C182">
        <f t="shared" si="2"/>
        <v>-8.0626230000000003</v>
      </c>
      <c r="D182" t="s">
        <v>1324</v>
      </c>
      <c r="J182" s="1" t="s">
        <v>1342</v>
      </c>
      <c r="K182" s="6">
        <v>-2.6534810000000002</v>
      </c>
    </row>
    <row r="183" spans="1:11">
      <c r="A183" t="s">
        <v>145</v>
      </c>
      <c r="B183">
        <v>30.248840000000001</v>
      </c>
      <c r="C183">
        <f t="shared" si="2"/>
        <v>-4.9005650000000003</v>
      </c>
      <c r="D183" t="s">
        <v>1324</v>
      </c>
      <c r="J183" s="1" t="s">
        <v>1343</v>
      </c>
      <c r="K183" s="6">
        <v>-2.657063</v>
      </c>
    </row>
    <row r="184" spans="1:11">
      <c r="A184" t="s">
        <v>1344</v>
      </c>
      <c r="B184">
        <v>30.043347000000001</v>
      </c>
      <c r="C184">
        <f t="shared" si="2"/>
        <v>-6.5529299999999999</v>
      </c>
      <c r="D184" t="s">
        <v>1324</v>
      </c>
      <c r="J184" s="1" t="s">
        <v>1345</v>
      </c>
      <c r="K184" s="6">
        <v>-2.6580140000000001</v>
      </c>
    </row>
    <row r="185" spans="1:11">
      <c r="A185" t="s">
        <v>1292</v>
      </c>
      <c r="B185">
        <v>28.455835</v>
      </c>
      <c r="C185">
        <f t="shared" si="2"/>
        <v>-4.2400969999999996</v>
      </c>
      <c r="D185" t="s">
        <v>1324</v>
      </c>
      <c r="J185" s="1" t="s">
        <v>1346</v>
      </c>
      <c r="K185" s="6">
        <v>-2.6587710000000002</v>
      </c>
    </row>
    <row r="186" spans="1:11">
      <c r="A186" t="s">
        <v>1347</v>
      </c>
      <c r="B186">
        <v>27.900652000000001</v>
      </c>
      <c r="C186">
        <f t="shared" si="2"/>
        <v>-2.035892</v>
      </c>
      <c r="D186" t="s">
        <v>1324</v>
      </c>
      <c r="J186" s="1" t="s">
        <v>1348</v>
      </c>
      <c r="K186" s="6">
        <v>-2.6666669999999999</v>
      </c>
    </row>
    <row r="187" spans="1:11">
      <c r="A187" t="s">
        <v>1349</v>
      </c>
      <c r="B187">
        <v>26.235310999999999</v>
      </c>
      <c r="C187">
        <f t="shared" si="2"/>
        <v>-9.3567940000000007</v>
      </c>
      <c r="D187" t="s">
        <v>1324</v>
      </c>
      <c r="J187" s="1" t="s">
        <v>1350</v>
      </c>
      <c r="K187" s="6">
        <v>-2.669365</v>
      </c>
    </row>
    <row r="188" spans="1:11">
      <c r="A188" t="s">
        <v>1351</v>
      </c>
      <c r="B188">
        <v>24.562958999999999</v>
      </c>
      <c r="C188">
        <f t="shared" si="2"/>
        <v>-3.657114</v>
      </c>
      <c r="D188" t="s">
        <v>1324</v>
      </c>
      <c r="J188" s="1" t="s">
        <v>1352</v>
      </c>
      <c r="K188" s="6">
        <v>-2.6736789999999999</v>
      </c>
    </row>
    <row r="189" spans="1:11">
      <c r="A189" t="s">
        <v>1290</v>
      </c>
      <c r="B189">
        <v>22.846247999999999</v>
      </c>
      <c r="C189">
        <f t="shared" si="2"/>
        <v>-7.0630810000000004</v>
      </c>
      <c r="D189" t="s">
        <v>1324</v>
      </c>
      <c r="J189" s="1" t="s">
        <v>1353</v>
      </c>
      <c r="K189" s="6">
        <v>-2.67469</v>
      </c>
    </row>
    <row r="190" spans="1:11">
      <c r="A190" t="s">
        <v>1354</v>
      </c>
      <c r="B190">
        <v>20.568258</v>
      </c>
      <c r="C190">
        <f t="shared" si="2"/>
        <v>-2.058983</v>
      </c>
      <c r="D190" t="s">
        <v>1324</v>
      </c>
      <c r="J190" s="1" t="s">
        <v>1355</v>
      </c>
      <c r="K190" s="6">
        <v>-2.6750229999999999</v>
      </c>
    </row>
    <row r="191" spans="1:11">
      <c r="A191" t="s">
        <v>1356</v>
      </c>
      <c r="B191">
        <v>19.299147999999999</v>
      </c>
      <c r="C191">
        <f t="shared" si="2"/>
        <v>-3.8972359999999999</v>
      </c>
      <c r="D191" t="s">
        <v>1324</v>
      </c>
      <c r="J191" s="1" t="s">
        <v>52</v>
      </c>
      <c r="K191" s="6">
        <v>-2.6752349999999998</v>
      </c>
    </row>
    <row r="192" spans="1:11">
      <c r="A192" t="s">
        <v>151</v>
      </c>
      <c r="B192">
        <v>16.820460000000001</v>
      </c>
      <c r="C192">
        <f t="shared" si="2"/>
        <v>-2.745924</v>
      </c>
      <c r="D192" t="s">
        <v>1324</v>
      </c>
      <c r="J192" s="1" t="s">
        <v>1357</v>
      </c>
      <c r="K192" s="6">
        <v>-2.6775669999999998</v>
      </c>
    </row>
    <row r="193" spans="1:11">
      <c r="A193" t="s">
        <v>1125</v>
      </c>
      <c r="B193">
        <v>15.337434</v>
      </c>
      <c r="C193">
        <f t="shared" si="2"/>
        <v>-3.341653</v>
      </c>
      <c r="D193" t="s">
        <v>1324</v>
      </c>
      <c r="J193" s="1" t="s">
        <v>1358</v>
      </c>
      <c r="K193" s="6">
        <v>-2.6820569999999999</v>
      </c>
    </row>
    <row r="194" spans="1:11">
      <c r="A194" t="s">
        <v>1213</v>
      </c>
      <c r="B194">
        <v>15.334293000000001</v>
      </c>
      <c r="C194">
        <f t="shared" si="2"/>
        <v>-2.576794</v>
      </c>
      <c r="D194" t="s">
        <v>1324</v>
      </c>
      <c r="J194" s="1" t="s">
        <v>1359</v>
      </c>
      <c r="K194" s="6">
        <v>-2.6846480000000001</v>
      </c>
    </row>
    <row r="195" spans="1:11">
      <c r="A195" t="s">
        <v>1360</v>
      </c>
      <c r="B195">
        <v>14.595072999999999</v>
      </c>
      <c r="C195">
        <f t="shared" ref="C195:C258" si="3">VLOOKUP(A195,$J$2:$K$1427,2,FALSE)</f>
        <v>-2.2746970000000002</v>
      </c>
      <c r="D195" t="s">
        <v>1324</v>
      </c>
      <c r="J195" s="1" t="s">
        <v>1361</v>
      </c>
      <c r="K195" s="6">
        <v>-2.6897709999999999</v>
      </c>
    </row>
    <row r="196" spans="1:11">
      <c r="A196" t="s">
        <v>1362</v>
      </c>
      <c r="B196">
        <v>14.450297000000001</v>
      </c>
      <c r="C196">
        <f t="shared" si="3"/>
        <v>-10.394292999999999</v>
      </c>
      <c r="D196" t="s">
        <v>1324</v>
      </c>
      <c r="J196" s="1" t="s">
        <v>20</v>
      </c>
      <c r="K196" s="6">
        <v>-2.7013479999999999</v>
      </c>
    </row>
    <row r="197" spans="1:11">
      <c r="A197" t="s">
        <v>1049</v>
      </c>
      <c r="B197">
        <v>14.178746</v>
      </c>
      <c r="C197">
        <f t="shared" si="3"/>
        <v>-4.3207190000000004</v>
      </c>
      <c r="D197" t="s">
        <v>1324</v>
      </c>
      <c r="J197" s="1" t="s">
        <v>1363</v>
      </c>
      <c r="K197" s="6">
        <v>-2.7026750000000002</v>
      </c>
    </row>
    <row r="198" spans="1:11">
      <c r="A198" t="s">
        <v>1218</v>
      </c>
      <c r="B198">
        <v>12.273832000000001</v>
      </c>
      <c r="C198">
        <f t="shared" si="3"/>
        <v>-8.8090299999999999</v>
      </c>
      <c r="D198" t="s">
        <v>1324</v>
      </c>
      <c r="J198" s="1" t="s">
        <v>1364</v>
      </c>
      <c r="K198" s="6">
        <v>-2.7082670000000002</v>
      </c>
    </row>
    <row r="199" spans="1:11">
      <c r="A199" t="s">
        <v>1365</v>
      </c>
      <c r="B199">
        <v>12.183901000000001</v>
      </c>
      <c r="C199">
        <f t="shared" si="3"/>
        <v>-2.0007359999999998</v>
      </c>
      <c r="D199" t="s">
        <v>1324</v>
      </c>
      <c r="J199" s="1" t="s">
        <v>1366</v>
      </c>
      <c r="K199" s="6">
        <v>-2.7138930000000001</v>
      </c>
    </row>
    <row r="200" spans="1:11">
      <c r="A200" t="s">
        <v>1367</v>
      </c>
      <c r="B200">
        <v>11.490847</v>
      </c>
      <c r="C200">
        <f t="shared" si="3"/>
        <v>-2.3645999999999998</v>
      </c>
      <c r="D200" t="s">
        <v>1324</v>
      </c>
      <c r="J200" s="1" t="s">
        <v>1368</v>
      </c>
      <c r="K200" s="6">
        <v>-2.715643</v>
      </c>
    </row>
    <row r="201" spans="1:11">
      <c r="A201" t="s">
        <v>65</v>
      </c>
      <c r="B201">
        <v>11.095561</v>
      </c>
      <c r="C201">
        <f t="shared" si="3"/>
        <v>-3.661915</v>
      </c>
      <c r="D201" t="s">
        <v>1324</v>
      </c>
      <c r="J201" s="1" t="s">
        <v>1369</v>
      </c>
      <c r="K201" s="6">
        <v>-2.724418</v>
      </c>
    </row>
    <row r="202" spans="1:11">
      <c r="A202" t="s">
        <v>79</v>
      </c>
      <c r="B202">
        <v>10.853035</v>
      </c>
      <c r="C202">
        <f t="shared" si="3"/>
        <v>-30.310645000000001</v>
      </c>
      <c r="D202" t="s">
        <v>1324</v>
      </c>
      <c r="J202" s="1" t="s">
        <v>1370</v>
      </c>
      <c r="K202" s="6">
        <v>-2.7247659999999998</v>
      </c>
    </row>
    <row r="203" spans="1:11">
      <c r="A203" t="s">
        <v>1371</v>
      </c>
      <c r="B203">
        <v>9.6532719999999994</v>
      </c>
      <c r="C203">
        <f t="shared" si="3"/>
        <v>-2.0982639999999999</v>
      </c>
      <c r="D203" t="s">
        <v>1324</v>
      </c>
      <c r="J203" s="1" t="s">
        <v>1372</v>
      </c>
      <c r="K203" s="6">
        <v>-2.728145</v>
      </c>
    </row>
    <row r="204" spans="1:11">
      <c r="A204" t="s">
        <v>1373</v>
      </c>
      <c r="B204">
        <v>9.1406480000000006</v>
      </c>
      <c r="C204">
        <f t="shared" si="3"/>
        <v>-4.4390640000000001</v>
      </c>
      <c r="D204" t="s">
        <v>1324</v>
      </c>
      <c r="J204" s="1" t="s">
        <v>1374</v>
      </c>
      <c r="K204" s="6">
        <v>-2.7282380000000002</v>
      </c>
    </row>
    <row r="205" spans="1:11">
      <c r="A205" t="s">
        <v>1375</v>
      </c>
      <c r="B205">
        <v>9.0250229999999991</v>
      </c>
      <c r="C205">
        <f t="shared" si="3"/>
        <v>-2.6752349999999998</v>
      </c>
      <c r="D205" t="s">
        <v>1324</v>
      </c>
      <c r="J205" s="1" t="s">
        <v>1376</v>
      </c>
      <c r="K205" s="6">
        <v>-2.7361460000000002</v>
      </c>
    </row>
    <row r="206" spans="1:11">
      <c r="A206" t="s">
        <v>1073</v>
      </c>
      <c r="B206">
        <v>8.4336760000000002</v>
      </c>
      <c r="C206">
        <f t="shared" si="3"/>
        <v>-3.9236849999999999</v>
      </c>
      <c r="D206" t="s">
        <v>1324</v>
      </c>
      <c r="J206" s="1" t="s">
        <v>1377</v>
      </c>
      <c r="K206" s="6">
        <v>-2.738067</v>
      </c>
    </row>
    <row r="207" spans="1:11">
      <c r="A207" t="s">
        <v>1378</v>
      </c>
      <c r="B207">
        <v>8.3170850000000005</v>
      </c>
      <c r="C207">
        <f t="shared" si="3"/>
        <v>-10.871411999999999</v>
      </c>
      <c r="D207" t="s">
        <v>1324</v>
      </c>
      <c r="J207" s="1" t="s">
        <v>1379</v>
      </c>
      <c r="K207" s="6">
        <v>-2.7451029999999998</v>
      </c>
    </row>
    <row r="208" spans="1:11">
      <c r="A208" t="s">
        <v>1380</v>
      </c>
      <c r="B208">
        <v>7.7683540000000004</v>
      </c>
      <c r="C208">
        <f t="shared" si="3"/>
        <v>-3.3539400000000001</v>
      </c>
      <c r="D208" t="s">
        <v>1324</v>
      </c>
      <c r="J208" s="1" t="s">
        <v>1381</v>
      </c>
      <c r="K208" s="6">
        <v>-2.745924</v>
      </c>
    </row>
    <row r="209" spans="1:11">
      <c r="A209" t="s">
        <v>1144</v>
      </c>
      <c r="B209">
        <v>7.5969319999999998</v>
      </c>
      <c r="C209">
        <f t="shared" si="3"/>
        <v>-3.233069</v>
      </c>
      <c r="D209" t="s">
        <v>1324</v>
      </c>
      <c r="J209" s="1" t="s">
        <v>1382</v>
      </c>
      <c r="K209" s="6">
        <v>-2.7488540000000001</v>
      </c>
    </row>
    <row r="210" spans="1:11">
      <c r="A210" t="s">
        <v>1383</v>
      </c>
      <c r="B210">
        <v>7.1636199999999999</v>
      </c>
      <c r="C210">
        <f t="shared" si="3"/>
        <v>-4.0521640000000003</v>
      </c>
      <c r="D210" t="s">
        <v>1324</v>
      </c>
      <c r="J210" s="1" t="s">
        <v>1384</v>
      </c>
      <c r="K210" s="6">
        <v>-2.7552279999999998</v>
      </c>
    </row>
    <row r="211" spans="1:11">
      <c r="A211" t="s">
        <v>1385</v>
      </c>
      <c r="B211">
        <v>7.1033949999999999</v>
      </c>
      <c r="C211">
        <f t="shared" si="3"/>
        <v>-2.1194600000000001</v>
      </c>
      <c r="D211" t="s">
        <v>1324</v>
      </c>
      <c r="J211" s="1" t="s">
        <v>1386</v>
      </c>
      <c r="K211" s="6">
        <v>-2.7552629999999998</v>
      </c>
    </row>
    <row r="212" spans="1:11">
      <c r="A212" t="s">
        <v>1216</v>
      </c>
      <c r="B212">
        <v>7.05985</v>
      </c>
      <c r="C212">
        <f t="shared" si="3"/>
        <v>-4.4534320000000003</v>
      </c>
      <c r="D212" t="s">
        <v>1324</v>
      </c>
      <c r="J212" s="1" t="s">
        <v>1387</v>
      </c>
      <c r="K212" s="6">
        <v>-2.7581370000000001</v>
      </c>
    </row>
    <row r="213" spans="1:11">
      <c r="A213" t="s">
        <v>1388</v>
      </c>
      <c r="B213">
        <v>6.6048910000000003</v>
      </c>
      <c r="C213">
        <f t="shared" si="3"/>
        <v>-3.8237160000000001</v>
      </c>
      <c r="D213" t="s">
        <v>1324</v>
      </c>
      <c r="J213" s="1" t="s">
        <v>1389</v>
      </c>
      <c r="K213" s="6">
        <v>-2.76132</v>
      </c>
    </row>
    <row r="214" spans="1:11">
      <c r="A214" t="s">
        <v>1390</v>
      </c>
      <c r="B214">
        <v>6.523218</v>
      </c>
      <c r="C214">
        <f t="shared" si="3"/>
        <v>-3.016248</v>
      </c>
      <c r="D214" t="s">
        <v>1324</v>
      </c>
      <c r="J214" s="1" t="s">
        <v>1391</v>
      </c>
      <c r="K214" s="6">
        <v>-2.7646760000000001</v>
      </c>
    </row>
    <row r="215" spans="1:11">
      <c r="A215" t="s">
        <v>1392</v>
      </c>
      <c r="B215">
        <v>6.4994440000000004</v>
      </c>
      <c r="C215">
        <f t="shared" si="3"/>
        <v>-9.3748889999999996</v>
      </c>
      <c r="D215" t="s">
        <v>1324</v>
      </c>
      <c r="J215" s="1" t="s">
        <v>1393</v>
      </c>
      <c r="K215" s="6">
        <v>-2.7710680000000001</v>
      </c>
    </row>
    <row r="216" spans="1:11">
      <c r="A216" t="s">
        <v>1178</v>
      </c>
      <c r="B216">
        <v>6.4512910000000003</v>
      </c>
      <c r="C216">
        <f t="shared" si="3"/>
        <v>-8.6344100000000008</v>
      </c>
      <c r="D216" t="s">
        <v>1324</v>
      </c>
      <c r="J216" s="1" t="s">
        <v>1394</v>
      </c>
      <c r="K216" s="6">
        <v>-2.772373</v>
      </c>
    </row>
    <row r="217" spans="1:11">
      <c r="A217" t="s">
        <v>1065</v>
      </c>
      <c r="B217">
        <v>6.428293</v>
      </c>
      <c r="C217">
        <f t="shared" si="3"/>
        <v>-3.261514</v>
      </c>
      <c r="D217" t="s">
        <v>1324</v>
      </c>
      <c r="J217" s="1" t="s">
        <v>1395</v>
      </c>
      <c r="K217" s="6">
        <v>-2.779417</v>
      </c>
    </row>
    <row r="218" spans="1:11">
      <c r="A218" t="s">
        <v>1396</v>
      </c>
      <c r="B218">
        <v>5.5819650000000003</v>
      </c>
      <c r="C218">
        <f t="shared" si="3"/>
        <v>-6.1188279999999997</v>
      </c>
      <c r="D218" t="s">
        <v>1324</v>
      </c>
      <c r="J218" s="1" t="s">
        <v>1397</v>
      </c>
      <c r="K218" s="6">
        <v>-2.7845369999999998</v>
      </c>
    </row>
    <row r="219" spans="1:11">
      <c r="A219" t="s">
        <v>1398</v>
      </c>
      <c r="B219">
        <v>5.5768490000000002</v>
      </c>
      <c r="C219">
        <f t="shared" si="3"/>
        <v>-3.7691650000000001</v>
      </c>
      <c r="D219" t="s">
        <v>1324</v>
      </c>
      <c r="J219" s="1" t="s">
        <v>1399</v>
      </c>
      <c r="K219" s="6">
        <v>-2.788942</v>
      </c>
    </row>
    <row r="220" spans="1:11">
      <c r="A220" t="s">
        <v>1400</v>
      </c>
      <c r="B220">
        <v>5.5631130000000004</v>
      </c>
      <c r="C220">
        <f t="shared" si="3"/>
        <v>-4.1390359999999999</v>
      </c>
      <c r="D220" t="s">
        <v>1324</v>
      </c>
      <c r="J220" s="1" t="s">
        <v>1401</v>
      </c>
      <c r="K220" s="6">
        <v>-2.7933500000000002</v>
      </c>
    </row>
    <row r="221" spans="1:11">
      <c r="A221" t="s">
        <v>1402</v>
      </c>
      <c r="B221">
        <v>5.4696550000000004</v>
      </c>
      <c r="C221">
        <f t="shared" si="3"/>
        <v>-3.1262210000000001</v>
      </c>
      <c r="D221" t="s">
        <v>1324</v>
      </c>
      <c r="J221" s="1" t="s">
        <v>1403</v>
      </c>
      <c r="K221" s="6">
        <v>-2.8002940000000001</v>
      </c>
    </row>
    <row r="222" spans="1:11">
      <c r="A222" t="s">
        <v>1404</v>
      </c>
      <c r="B222">
        <v>5.4004729999999999</v>
      </c>
      <c r="C222">
        <f t="shared" si="3"/>
        <v>-7.7632389999999996</v>
      </c>
      <c r="D222" t="s">
        <v>1324</v>
      </c>
      <c r="J222" s="1" t="s">
        <v>1405</v>
      </c>
      <c r="K222" s="6">
        <v>-2.8148650000000002</v>
      </c>
    </row>
    <row r="223" spans="1:11">
      <c r="A223" t="s">
        <v>1209</v>
      </c>
      <c r="B223">
        <v>5.3840859999999999</v>
      </c>
      <c r="C223">
        <f t="shared" si="3"/>
        <v>-5.4225510000000003</v>
      </c>
      <c r="D223" t="s">
        <v>1324</v>
      </c>
      <c r="J223" s="1" t="s">
        <v>1406</v>
      </c>
      <c r="K223" s="6">
        <v>-2.8205149999999999</v>
      </c>
    </row>
    <row r="224" spans="1:11">
      <c r="A224" t="s">
        <v>71</v>
      </c>
      <c r="B224">
        <v>5.0496400000000001</v>
      </c>
      <c r="C224">
        <f t="shared" si="3"/>
        <v>-3.1485620000000001</v>
      </c>
      <c r="D224" t="s">
        <v>1324</v>
      </c>
      <c r="J224" s="1" t="s">
        <v>1407</v>
      </c>
      <c r="K224" s="6">
        <v>-2.820694</v>
      </c>
    </row>
    <row r="225" spans="1:11">
      <c r="A225" t="s">
        <v>1314</v>
      </c>
      <c r="B225">
        <v>4.9468439999999996</v>
      </c>
      <c r="C225">
        <f t="shared" si="3"/>
        <v>-3.8515259999999998</v>
      </c>
      <c r="D225" t="s">
        <v>1324</v>
      </c>
      <c r="J225" s="1" t="s">
        <v>1408</v>
      </c>
      <c r="K225" s="6">
        <v>-2.8239320000000001</v>
      </c>
    </row>
    <row r="226" spans="1:11">
      <c r="A226" t="s">
        <v>1409</v>
      </c>
      <c r="B226">
        <v>4.6882929999999998</v>
      </c>
      <c r="C226">
        <f t="shared" si="3"/>
        <v>-4.7435159999999996</v>
      </c>
      <c r="D226" t="s">
        <v>1324</v>
      </c>
      <c r="J226" s="1" t="s">
        <v>1410</v>
      </c>
      <c r="K226" s="6">
        <v>-2.8247450000000001</v>
      </c>
    </row>
    <row r="227" spans="1:11">
      <c r="A227" t="s">
        <v>1317</v>
      </c>
      <c r="B227">
        <v>4.5932110000000002</v>
      </c>
      <c r="C227">
        <f t="shared" si="3"/>
        <v>-7.954968</v>
      </c>
      <c r="D227" t="s">
        <v>1324</v>
      </c>
      <c r="J227" s="1" t="s">
        <v>1411</v>
      </c>
      <c r="K227" s="6">
        <v>-2.8254060000000001</v>
      </c>
    </row>
    <row r="228" spans="1:11">
      <c r="A228" t="s">
        <v>1412</v>
      </c>
      <c r="B228">
        <v>4.3856489999999999</v>
      </c>
      <c r="C228">
        <f t="shared" si="3"/>
        <v>-2.5159859999999998</v>
      </c>
      <c r="D228" t="s">
        <v>1324</v>
      </c>
      <c r="J228" s="1" t="s">
        <v>1413</v>
      </c>
      <c r="K228" s="6">
        <v>-2.8275109999999999</v>
      </c>
    </row>
    <row r="229" spans="1:11">
      <c r="A229" t="s">
        <v>1414</v>
      </c>
      <c r="B229">
        <v>4.2732190000000001</v>
      </c>
      <c r="C229">
        <f t="shared" si="3"/>
        <v>-2.1316809999999999</v>
      </c>
      <c r="D229" t="s">
        <v>1324</v>
      </c>
      <c r="J229" s="1" t="s">
        <v>92</v>
      </c>
      <c r="K229" s="6">
        <v>-2.8347500000000001</v>
      </c>
    </row>
    <row r="230" spans="1:11">
      <c r="A230" t="s">
        <v>1415</v>
      </c>
      <c r="B230">
        <v>4.206601</v>
      </c>
      <c r="C230">
        <f t="shared" si="3"/>
        <v>-5.1707109999999998</v>
      </c>
      <c r="D230" t="s">
        <v>1324</v>
      </c>
      <c r="J230" s="1" t="s">
        <v>1416</v>
      </c>
      <c r="K230" s="6">
        <v>-2.8356110000000001</v>
      </c>
    </row>
    <row r="231" spans="1:11">
      <c r="A231" t="s">
        <v>1224</v>
      </c>
      <c r="B231">
        <v>3.892925</v>
      </c>
      <c r="C231">
        <f t="shared" si="3"/>
        <v>-2.8609339999999999</v>
      </c>
      <c r="D231" t="s">
        <v>1324</v>
      </c>
      <c r="J231" s="1" t="s">
        <v>1417</v>
      </c>
      <c r="K231" s="6">
        <v>-2.8358189999999999</v>
      </c>
    </row>
    <row r="232" spans="1:11">
      <c r="A232" t="s">
        <v>1418</v>
      </c>
      <c r="B232">
        <v>3.8857979999999999</v>
      </c>
      <c r="C232">
        <f t="shared" si="3"/>
        <v>-2.820694</v>
      </c>
      <c r="D232" t="s">
        <v>1324</v>
      </c>
      <c r="J232" s="1" t="s">
        <v>1419</v>
      </c>
      <c r="K232" s="6">
        <v>-2.8370679999999999</v>
      </c>
    </row>
    <row r="233" spans="1:11">
      <c r="A233" t="s">
        <v>1420</v>
      </c>
      <c r="B233">
        <v>3.769844</v>
      </c>
      <c r="C233">
        <f t="shared" si="3"/>
        <v>-2.8770319999999998</v>
      </c>
      <c r="D233" t="s">
        <v>1324</v>
      </c>
      <c r="J233" s="1" t="s">
        <v>1421</v>
      </c>
      <c r="K233" s="6">
        <v>-2.838079</v>
      </c>
    </row>
    <row r="234" spans="1:11">
      <c r="A234" t="s">
        <v>1422</v>
      </c>
      <c r="B234">
        <v>3.7673760000000001</v>
      </c>
      <c r="C234">
        <f t="shared" si="3"/>
        <v>-2.0140889999999998</v>
      </c>
      <c r="D234" t="s">
        <v>1324</v>
      </c>
      <c r="J234" s="1" t="s">
        <v>1423</v>
      </c>
      <c r="K234" s="6">
        <v>-2.8421310000000002</v>
      </c>
    </row>
    <row r="235" spans="1:11">
      <c r="A235" t="s">
        <v>81</v>
      </c>
      <c r="B235">
        <v>3.304789</v>
      </c>
      <c r="C235">
        <f t="shared" si="3"/>
        <v>-10.747976</v>
      </c>
      <c r="D235" t="s">
        <v>1324</v>
      </c>
      <c r="J235" s="1" t="s">
        <v>1424</v>
      </c>
      <c r="K235" s="6">
        <v>-2.8499180000000002</v>
      </c>
    </row>
    <row r="236" spans="1:11">
      <c r="A236" t="s">
        <v>1425</v>
      </c>
      <c r="B236">
        <v>3.0099279999999999</v>
      </c>
      <c r="C236">
        <f t="shared" si="3"/>
        <v>-2.8347500000000001</v>
      </c>
      <c r="D236" t="s">
        <v>1324</v>
      </c>
      <c r="J236" s="1" t="s">
        <v>1426</v>
      </c>
      <c r="K236" s="6">
        <v>-2.8518490000000001</v>
      </c>
    </row>
    <row r="237" spans="1:11">
      <c r="A237" t="s">
        <v>1351</v>
      </c>
      <c r="B237">
        <v>3068.4517919999998</v>
      </c>
      <c r="C237">
        <f t="shared" si="3"/>
        <v>-3.657114</v>
      </c>
      <c r="D237" t="s">
        <v>1427</v>
      </c>
      <c r="J237" s="1" t="s">
        <v>1428</v>
      </c>
      <c r="K237" s="6">
        <v>-2.8609339999999999</v>
      </c>
    </row>
    <row r="238" spans="1:11">
      <c r="A238" t="s">
        <v>1429</v>
      </c>
      <c r="B238">
        <v>1372.545987</v>
      </c>
      <c r="C238">
        <f t="shared" si="3"/>
        <v>-3.6635689999999999</v>
      </c>
      <c r="D238" t="s">
        <v>1427</v>
      </c>
      <c r="J238" s="1" t="s">
        <v>1430</v>
      </c>
      <c r="K238" s="6">
        <v>-2.8770319999999998</v>
      </c>
    </row>
    <row r="239" spans="1:11">
      <c r="A239" t="s">
        <v>1347</v>
      </c>
      <c r="B239">
        <v>1336.6128169999999</v>
      </c>
      <c r="C239">
        <f t="shared" si="3"/>
        <v>-2.035892</v>
      </c>
      <c r="D239" t="s">
        <v>1427</v>
      </c>
      <c r="J239" s="1" t="s">
        <v>1431</v>
      </c>
      <c r="K239" s="6">
        <v>-2.8809670000000001</v>
      </c>
    </row>
    <row r="240" spans="1:11">
      <c r="A240" t="s">
        <v>1117</v>
      </c>
      <c r="B240">
        <v>597.25315599999999</v>
      </c>
      <c r="C240">
        <f t="shared" si="3"/>
        <v>-4.2660710000000002</v>
      </c>
      <c r="D240" t="s">
        <v>1427</v>
      </c>
      <c r="J240" s="1" t="s">
        <v>1432</v>
      </c>
      <c r="K240" s="6">
        <v>-2.8822100000000002</v>
      </c>
    </row>
    <row r="241" spans="1:11">
      <c r="A241" t="s">
        <v>1420</v>
      </c>
      <c r="B241">
        <v>338.63137399999999</v>
      </c>
      <c r="C241">
        <f t="shared" si="3"/>
        <v>-2.8770319999999998</v>
      </c>
      <c r="D241" t="s">
        <v>1427</v>
      </c>
      <c r="J241" s="1" t="s">
        <v>1433</v>
      </c>
      <c r="K241" s="6">
        <v>-2.88483</v>
      </c>
    </row>
    <row r="242" spans="1:11">
      <c r="A242" t="s">
        <v>1409</v>
      </c>
      <c r="B242">
        <v>251.29461499999999</v>
      </c>
      <c r="C242">
        <f t="shared" si="3"/>
        <v>-4.7435159999999996</v>
      </c>
      <c r="D242" t="s">
        <v>1427</v>
      </c>
      <c r="J242" s="1" t="s">
        <v>1434</v>
      </c>
      <c r="K242" s="6">
        <v>-2.8865690000000002</v>
      </c>
    </row>
    <row r="243" spans="1:11">
      <c r="A243" t="s">
        <v>1435</v>
      </c>
      <c r="B243">
        <v>159.54335699999999</v>
      </c>
      <c r="C243">
        <f t="shared" si="3"/>
        <v>-2.9933200000000002</v>
      </c>
      <c r="D243" t="s">
        <v>1427</v>
      </c>
      <c r="J243" s="1" t="s">
        <v>1436</v>
      </c>
      <c r="K243" s="6">
        <v>-2.888852</v>
      </c>
    </row>
    <row r="244" spans="1:11">
      <c r="A244" t="s">
        <v>1437</v>
      </c>
      <c r="B244">
        <v>56.053123999999997</v>
      </c>
      <c r="C244">
        <f t="shared" si="3"/>
        <v>-2.0228229999999998</v>
      </c>
      <c r="D244" t="s">
        <v>1427</v>
      </c>
      <c r="J244" s="1" t="s">
        <v>1438</v>
      </c>
      <c r="K244" s="6">
        <v>-2.8938380000000001</v>
      </c>
    </row>
    <row r="245" spans="1:11">
      <c r="A245" t="s">
        <v>1109</v>
      </c>
      <c r="B245">
        <v>47.462220000000002</v>
      </c>
      <c r="C245">
        <f t="shared" si="3"/>
        <v>-5.9925990000000002</v>
      </c>
      <c r="D245" t="s">
        <v>1427</v>
      </c>
      <c r="J245" s="1" t="s">
        <v>1439</v>
      </c>
      <c r="K245" s="6">
        <v>-2.9038529999999998</v>
      </c>
    </row>
    <row r="246" spans="1:11">
      <c r="A246" t="s">
        <v>1263</v>
      </c>
      <c r="B246">
        <v>38.745199</v>
      </c>
      <c r="C246">
        <f t="shared" si="3"/>
        <v>-2.7552279999999998</v>
      </c>
      <c r="D246" t="s">
        <v>1427</v>
      </c>
      <c r="J246" s="1" t="s">
        <v>1440</v>
      </c>
      <c r="K246" s="6">
        <v>-2.9045049999999999</v>
      </c>
    </row>
    <row r="247" spans="1:11">
      <c r="A247" t="s">
        <v>1441</v>
      </c>
      <c r="B247">
        <v>36.320278000000002</v>
      </c>
      <c r="C247">
        <f t="shared" si="3"/>
        <v>-2.7361460000000002</v>
      </c>
      <c r="D247" t="s">
        <v>1427</v>
      </c>
      <c r="J247" s="1" t="s">
        <v>1442</v>
      </c>
      <c r="K247" s="6">
        <v>-2.9078729999999999</v>
      </c>
    </row>
    <row r="248" spans="1:11">
      <c r="A248" t="s">
        <v>1296</v>
      </c>
      <c r="B248">
        <v>34.916324000000003</v>
      </c>
      <c r="C248">
        <f t="shared" si="3"/>
        <v>-2.90795</v>
      </c>
      <c r="D248" t="s">
        <v>1427</v>
      </c>
      <c r="J248" s="1" t="s">
        <v>1443</v>
      </c>
      <c r="K248" s="6">
        <v>-2.90795</v>
      </c>
    </row>
    <row r="249" spans="1:11">
      <c r="A249" t="s">
        <v>1371</v>
      </c>
      <c r="B249">
        <v>34.534035000000003</v>
      </c>
      <c r="C249">
        <f t="shared" si="3"/>
        <v>-2.0982639999999999</v>
      </c>
      <c r="D249" t="s">
        <v>1427</v>
      </c>
      <c r="J249" s="1" t="s">
        <v>1444</v>
      </c>
      <c r="K249" s="6">
        <v>-2.9096700000000002</v>
      </c>
    </row>
    <row r="250" spans="1:11">
      <c r="A250" t="s">
        <v>1148</v>
      </c>
      <c r="B250">
        <v>25.961447</v>
      </c>
      <c r="C250">
        <f t="shared" si="3"/>
        <v>-3.424112</v>
      </c>
      <c r="D250" t="s">
        <v>1427</v>
      </c>
      <c r="J250" s="1" t="s">
        <v>1445</v>
      </c>
      <c r="K250" s="6">
        <v>-2.918282</v>
      </c>
    </row>
    <row r="251" spans="1:11">
      <c r="A251" t="s">
        <v>1111</v>
      </c>
      <c r="B251">
        <v>23.829348</v>
      </c>
      <c r="C251">
        <f t="shared" si="3"/>
        <v>-2.4003700000000001</v>
      </c>
      <c r="D251" t="s">
        <v>1427</v>
      </c>
      <c r="J251" s="1" t="s">
        <v>1446</v>
      </c>
      <c r="K251" s="6">
        <v>-2.9250340000000001</v>
      </c>
    </row>
    <row r="252" spans="1:11">
      <c r="A252" t="s">
        <v>1447</v>
      </c>
      <c r="B252">
        <v>23.743735999999998</v>
      </c>
      <c r="C252">
        <f t="shared" si="3"/>
        <v>-2.0344950000000002</v>
      </c>
      <c r="D252" t="s">
        <v>1427</v>
      </c>
      <c r="J252" s="1" t="s">
        <v>1448</v>
      </c>
      <c r="K252" s="6">
        <v>-2.931632</v>
      </c>
    </row>
    <row r="253" spans="1:11">
      <c r="A253" t="s">
        <v>1304</v>
      </c>
      <c r="B253">
        <v>16.156769000000001</v>
      </c>
      <c r="C253">
        <f t="shared" si="3"/>
        <v>-2.2239870000000002</v>
      </c>
      <c r="D253" t="s">
        <v>1427</v>
      </c>
      <c r="J253" s="1" t="s">
        <v>1449</v>
      </c>
      <c r="K253" s="6">
        <v>-2.9376169999999999</v>
      </c>
    </row>
    <row r="254" spans="1:11">
      <c r="A254" t="s">
        <v>1450</v>
      </c>
      <c r="B254">
        <v>15.839575999999999</v>
      </c>
      <c r="C254">
        <f t="shared" si="3"/>
        <v>-2.6580140000000001</v>
      </c>
      <c r="D254" t="s">
        <v>1427</v>
      </c>
      <c r="J254" s="1" t="s">
        <v>1451</v>
      </c>
      <c r="K254" s="6">
        <v>-2.9391310000000002</v>
      </c>
    </row>
    <row r="255" spans="1:11">
      <c r="A255" t="s">
        <v>1452</v>
      </c>
      <c r="B255">
        <v>13.658261</v>
      </c>
      <c r="C255">
        <f t="shared" si="3"/>
        <v>-3.3825460000000001</v>
      </c>
      <c r="D255" t="s">
        <v>1427</v>
      </c>
      <c r="J255" s="1" t="s">
        <v>1453</v>
      </c>
      <c r="K255" s="6">
        <v>-2.9449719999999999</v>
      </c>
    </row>
    <row r="256" spans="1:11">
      <c r="A256" t="s">
        <v>1454</v>
      </c>
      <c r="B256">
        <v>13.264449000000001</v>
      </c>
      <c r="C256">
        <f t="shared" si="3"/>
        <v>-3.6308120000000002</v>
      </c>
      <c r="D256" t="s">
        <v>1427</v>
      </c>
      <c r="J256" s="1" t="s">
        <v>1455</v>
      </c>
      <c r="K256" s="6">
        <v>-2.9496600000000002</v>
      </c>
    </row>
    <row r="257" spans="1:11">
      <c r="A257" t="s">
        <v>145</v>
      </c>
      <c r="B257">
        <v>11.133702</v>
      </c>
      <c r="C257">
        <f t="shared" si="3"/>
        <v>-4.9005650000000003</v>
      </c>
      <c r="D257" t="s">
        <v>1427</v>
      </c>
      <c r="J257" s="1" t="s">
        <v>1456</v>
      </c>
      <c r="K257" s="6">
        <v>-2.952213</v>
      </c>
    </row>
    <row r="258" spans="1:11">
      <c r="A258" t="s">
        <v>1129</v>
      </c>
      <c r="B258">
        <v>8.6818460000000002</v>
      </c>
      <c r="C258">
        <f t="shared" si="3"/>
        <v>-2.6519490000000001</v>
      </c>
      <c r="D258" t="s">
        <v>1427</v>
      </c>
      <c r="J258" s="1" t="s">
        <v>1457</v>
      </c>
      <c r="K258" s="6">
        <v>-2.979714</v>
      </c>
    </row>
    <row r="259" spans="1:11">
      <c r="A259" t="s">
        <v>1458</v>
      </c>
      <c r="B259">
        <v>8.3604660000000006</v>
      </c>
      <c r="C259">
        <f t="shared" ref="C259:C322" si="4">VLOOKUP(A259,$J$2:$K$1427,2,FALSE)</f>
        <v>-21.899750000000001</v>
      </c>
      <c r="D259" t="s">
        <v>1427</v>
      </c>
      <c r="J259" s="1" t="s">
        <v>1459</v>
      </c>
      <c r="K259" s="6">
        <v>-2.982046</v>
      </c>
    </row>
    <row r="260" spans="1:11">
      <c r="A260" t="s">
        <v>1142</v>
      </c>
      <c r="B260">
        <v>7.0672090000000001</v>
      </c>
      <c r="C260">
        <f t="shared" si="4"/>
        <v>-12.445252999999999</v>
      </c>
      <c r="D260" t="s">
        <v>1427</v>
      </c>
      <c r="J260" s="1" t="s">
        <v>1460</v>
      </c>
      <c r="K260" s="6">
        <v>-2.9877500000000001</v>
      </c>
    </row>
    <row r="261" spans="1:11">
      <c r="A261" t="s">
        <v>1461</v>
      </c>
      <c r="B261">
        <v>6.9022170000000003</v>
      </c>
      <c r="C261">
        <f t="shared" si="4"/>
        <v>-2.6407829999999999</v>
      </c>
      <c r="D261" t="s">
        <v>1427</v>
      </c>
      <c r="J261" s="1" t="s">
        <v>1462</v>
      </c>
      <c r="K261" s="6">
        <v>-2.9933200000000002</v>
      </c>
    </row>
    <row r="262" spans="1:11">
      <c r="A262" t="s">
        <v>1078</v>
      </c>
      <c r="B262">
        <v>6.8956480000000004</v>
      </c>
      <c r="C262">
        <f t="shared" si="4"/>
        <v>-3.3863059999999998</v>
      </c>
      <c r="D262" t="s">
        <v>1427</v>
      </c>
      <c r="J262" s="1" t="s">
        <v>1463</v>
      </c>
      <c r="K262" s="6">
        <v>-3.0009790000000001</v>
      </c>
    </row>
    <row r="263" spans="1:11">
      <c r="A263" t="s">
        <v>1464</v>
      </c>
      <c r="B263">
        <v>6.8249370000000003</v>
      </c>
      <c r="C263">
        <f t="shared" si="4"/>
        <v>-2.8370679999999999</v>
      </c>
      <c r="D263" t="s">
        <v>1427</v>
      </c>
      <c r="J263" s="1" t="s">
        <v>1465</v>
      </c>
      <c r="K263" s="6">
        <v>-3.0016120000000002</v>
      </c>
    </row>
    <row r="264" spans="1:11">
      <c r="A264" t="s">
        <v>1265</v>
      </c>
      <c r="B264">
        <v>5.8374639999999998</v>
      </c>
      <c r="C264">
        <f t="shared" si="4"/>
        <v>-5.8679589999999999</v>
      </c>
      <c r="D264" t="s">
        <v>1427</v>
      </c>
      <c r="J264" s="1" t="s">
        <v>1466</v>
      </c>
      <c r="K264" s="6">
        <v>-3.0019089999999999</v>
      </c>
    </row>
    <row r="265" spans="1:11">
      <c r="A265" t="s">
        <v>1467</v>
      </c>
      <c r="B265">
        <v>5.8344240000000003</v>
      </c>
      <c r="C265">
        <f t="shared" si="4"/>
        <v>-2.67469</v>
      </c>
      <c r="D265" t="s">
        <v>1427</v>
      </c>
      <c r="J265" s="1" t="s">
        <v>1468</v>
      </c>
      <c r="K265" s="6">
        <v>-3.0019659999999999</v>
      </c>
    </row>
    <row r="266" spans="1:11">
      <c r="A266" t="s">
        <v>1469</v>
      </c>
      <c r="B266">
        <v>5.2747260000000002</v>
      </c>
      <c r="C266">
        <f t="shared" si="4"/>
        <v>-5.4026439999999996</v>
      </c>
      <c r="D266" t="s">
        <v>1427</v>
      </c>
      <c r="J266" s="1" t="s">
        <v>1470</v>
      </c>
      <c r="K266" s="6">
        <v>-3.0077579999999999</v>
      </c>
    </row>
    <row r="267" spans="1:11">
      <c r="A267" t="s">
        <v>1471</v>
      </c>
      <c r="B267">
        <v>5.154846</v>
      </c>
      <c r="C267">
        <f t="shared" si="4"/>
        <v>-3.0235080000000001</v>
      </c>
      <c r="D267" t="s">
        <v>1427</v>
      </c>
      <c r="J267" s="1" t="s">
        <v>1472</v>
      </c>
      <c r="K267" s="6">
        <v>-3.0113829999999999</v>
      </c>
    </row>
    <row r="268" spans="1:11">
      <c r="A268" t="s">
        <v>1380</v>
      </c>
      <c r="B268">
        <v>4.6367070000000004</v>
      </c>
      <c r="C268">
        <f t="shared" si="4"/>
        <v>-3.3539400000000001</v>
      </c>
      <c r="D268" t="s">
        <v>1427</v>
      </c>
      <c r="J268" s="1" t="s">
        <v>1473</v>
      </c>
      <c r="K268" s="6">
        <v>-3.016248</v>
      </c>
    </row>
    <row r="269" spans="1:11">
      <c r="A269" t="s">
        <v>1412</v>
      </c>
      <c r="B269">
        <v>4.3548140000000002</v>
      </c>
      <c r="C269">
        <f t="shared" si="4"/>
        <v>-2.5159859999999998</v>
      </c>
      <c r="D269" t="s">
        <v>1427</v>
      </c>
      <c r="J269" s="1" t="s">
        <v>1474</v>
      </c>
      <c r="K269" s="6">
        <v>-3.0235080000000001</v>
      </c>
    </row>
    <row r="270" spans="1:11">
      <c r="A270" t="s">
        <v>1213</v>
      </c>
      <c r="B270">
        <v>4.2612019999999999</v>
      </c>
      <c r="C270">
        <f t="shared" si="4"/>
        <v>-2.576794</v>
      </c>
      <c r="D270" t="s">
        <v>1427</v>
      </c>
      <c r="J270" s="1" t="s">
        <v>1475</v>
      </c>
      <c r="K270" s="6">
        <v>-3.0375109999999999</v>
      </c>
    </row>
    <row r="271" spans="1:11">
      <c r="A271" t="s">
        <v>1476</v>
      </c>
      <c r="B271">
        <v>4.249428</v>
      </c>
      <c r="C271">
        <f t="shared" si="4"/>
        <v>-2.1247199999999999</v>
      </c>
      <c r="D271" t="s">
        <v>1427</v>
      </c>
      <c r="J271" s="1" t="s">
        <v>1477</v>
      </c>
      <c r="K271" s="6">
        <v>-3.0400809999999998</v>
      </c>
    </row>
    <row r="272" spans="1:11">
      <c r="A272" t="s">
        <v>1290</v>
      </c>
      <c r="B272">
        <v>4.1717430000000002</v>
      </c>
      <c r="C272">
        <f t="shared" si="4"/>
        <v>-7.0630810000000004</v>
      </c>
      <c r="D272" t="s">
        <v>1427</v>
      </c>
      <c r="J272" s="1" t="s">
        <v>1478</v>
      </c>
      <c r="K272" s="6">
        <v>-3.0468760000000001</v>
      </c>
    </row>
    <row r="273" spans="1:11">
      <c r="A273" t="s">
        <v>1133</v>
      </c>
      <c r="B273">
        <v>4.1003579999999999</v>
      </c>
      <c r="C273">
        <f t="shared" si="4"/>
        <v>-2.8421310000000002</v>
      </c>
      <c r="D273" t="s">
        <v>1427</v>
      </c>
      <c r="J273" s="1" t="s">
        <v>1479</v>
      </c>
      <c r="K273" s="6">
        <v>-3.0470419999999998</v>
      </c>
    </row>
    <row r="274" spans="1:11">
      <c r="A274" t="s">
        <v>1218</v>
      </c>
      <c r="B274">
        <v>3.9596119999999999</v>
      </c>
      <c r="C274">
        <f t="shared" si="4"/>
        <v>-8.8090299999999999</v>
      </c>
      <c r="D274" t="s">
        <v>1427</v>
      </c>
      <c r="J274" s="1" t="s">
        <v>1480</v>
      </c>
      <c r="K274" s="6">
        <v>-3.0604960000000001</v>
      </c>
    </row>
    <row r="275" spans="1:11">
      <c r="A275" t="s">
        <v>1253</v>
      </c>
      <c r="B275">
        <v>3.639967</v>
      </c>
      <c r="C275">
        <f t="shared" si="4"/>
        <v>-2.409799</v>
      </c>
      <c r="D275" t="s">
        <v>1427</v>
      </c>
      <c r="J275" s="1" t="s">
        <v>1481</v>
      </c>
      <c r="K275" s="6">
        <v>-3.0634410000000001</v>
      </c>
    </row>
    <row r="276" spans="1:11">
      <c r="A276" t="s">
        <v>1482</v>
      </c>
      <c r="B276">
        <v>3.4709310000000002</v>
      </c>
      <c r="C276">
        <f t="shared" si="4"/>
        <v>-6.8255869999999996</v>
      </c>
      <c r="D276" t="s">
        <v>1427</v>
      </c>
      <c r="J276" s="1" t="s">
        <v>1483</v>
      </c>
      <c r="K276" s="6">
        <v>-3.0688420000000001</v>
      </c>
    </row>
    <row r="277" spans="1:11">
      <c r="A277" t="s">
        <v>1396</v>
      </c>
      <c r="B277">
        <v>3.4401000000000002</v>
      </c>
      <c r="C277">
        <f t="shared" si="4"/>
        <v>-6.1188279999999997</v>
      </c>
      <c r="D277" t="s">
        <v>1427</v>
      </c>
      <c r="J277" s="1" t="s">
        <v>1484</v>
      </c>
      <c r="K277" s="6">
        <v>-3.0846480000000001</v>
      </c>
    </row>
    <row r="278" spans="1:11">
      <c r="A278" t="s">
        <v>1073</v>
      </c>
      <c r="B278">
        <v>3.024597</v>
      </c>
      <c r="C278">
        <f t="shared" si="4"/>
        <v>-3.9236849999999999</v>
      </c>
      <c r="D278" t="s">
        <v>1427</v>
      </c>
      <c r="J278" s="1" t="s">
        <v>1485</v>
      </c>
      <c r="K278" s="6">
        <v>-3.0861350000000001</v>
      </c>
    </row>
    <row r="279" spans="1:11">
      <c r="A279" t="s">
        <v>1454</v>
      </c>
      <c r="B279">
        <v>902.22069199999999</v>
      </c>
      <c r="C279">
        <f t="shared" si="4"/>
        <v>-3.6308120000000002</v>
      </c>
      <c r="D279" t="s">
        <v>1486</v>
      </c>
      <c r="J279" s="1" t="s">
        <v>1487</v>
      </c>
      <c r="K279" s="6">
        <v>-3.0865459999999998</v>
      </c>
    </row>
    <row r="280" spans="1:11">
      <c r="A280" t="s">
        <v>1488</v>
      </c>
      <c r="B280">
        <v>890.57458399999996</v>
      </c>
      <c r="C280">
        <f t="shared" si="4"/>
        <v>-2.888852</v>
      </c>
      <c r="D280" t="s">
        <v>1486</v>
      </c>
      <c r="J280" s="1" t="s">
        <v>1489</v>
      </c>
      <c r="K280" s="6">
        <v>-3.091504</v>
      </c>
    </row>
    <row r="281" spans="1:11">
      <c r="A281" t="s">
        <v>1288</v>
      </c>
      <c r="B281">
        <v>366.08324499999998</v>
      </c>
      <c r="C281">
        <f t="shared" si="4"/>
        <v>-3.870819</v>
      </c>
      <c r="D281" t="s">
        <v>1486</v>
      </c>
      <c r="J281" s="1" t="s">
        <v>1490</v>
      </c>
      <c r="K281" s="6">
        <v>-3.0962049999999999</v>
      </c>
    </row>
    <row r="282" spans="1:11">
      <c r="A282" t="s">
        <v>1491</v>
      </c>
      <c r="B282">
        <v>351.97903700000001</v>
      </c>
      <c r="C282">
        <f t="shared" si="4"/>
        <v>-3.9436680000000002</v>
      </c>
      <c r="D282" t="s">
        <v>1486</v>
      </c>
      <c r="J282" s="1" t="s">
        <v>1492</v>
      </c>
      <c r="K282" s="6">
        <v>-3.0983719999999999</v>
      </c>
    </row>
    <row r="283" spans="1:11">
      <c r="A283" t="s">
        <v>1204</v>
      </c>
      <c r="B283">
        <v>333.35472600000003</v>
      </c>
      <c r="C283">
        <f t="shared" si="4"/>
        <v>-2.2069130000000001</v>
      </c>
      <c r="D283" t="s">
        <v>1486</v>
      </c>
      <c r="J283" s="1" t="s">
        <v>1493</v>
      </c>
      <c r="K283" s="6">
        <v>-3.099942</v>
      </c>
    </row>
    <row r="284" spans="1:11">
      <c r="A284" t="s">
        <v>1494</v>
      </c>
      <c r="B284">
        <v>238.901263</v>
      </c>
      <c r="C284">
        <f t="shared" si="4"/>
        <v>-2.585791</v>
      </c>
      <c r="D284" t="s">
        <v>1486</v>
      </c>
      <c r="J284" s="1" t="s">
        <v>1495</v>
      </c>
      <c r="K284" s="6">
        <v>-3.104193</v>
      </c>
    </row>
    <row r="285" spans="1:11">
      <c r="A285" t="s">
        <v>119</v>
      </c>
      <c r="B285">
        <v>144.047101</v>
      </c>
      <c r="C285">
        <f t="shared" si="4"/>
        <v>-12.122714</v>
      </c>
      <c r="D285" t="s">
        <v>1486</v>
      </c>
      <c r="J285" s="1" t="s">
        <v>1496</v>
      </c>
      <c r="K285" s="6">
        <v>-3.1055549999999998</v>
      </c>
    </row>
    <row r="286" spans="1:11">
      <c r="A286" t="s">
        <v>151</v>
      </c>
      <c r="B286">
        <v>116.122541</v>
      </c>
      <c r="C286">
        <f t="shared" si="4"/>
        <v>-2.745924</v>
      </c>
      <c r="D286" t="s">
        <v>1486</v>
      </c>
      <c r="J286" s="1" t="s">
        <v>1497</v>
      </c>
      <c r="K286" s="6">
        <v>-3.1175090000000001</v>
      </c>
    </row>
    <row r="287" spans="1:11">
      <c r="A287" t="s">
        <v>1498</v>
      </c>
      <c r="B287">
        <v>51.551856000000001</v>
      </c>
      <c r="C287">
        <f t="shared" si="4"/>
        <v>-3.4870239999999999</v>
      </c>
      <c r="D287" t="s">
        <v>1486</v>
      </c>
      <c r="J287" s="1" t="s">
        <v>1499</v>
      </c>
      <c r="K287" s="6">
        <v>-3.1262210000000001</v>
      </c>
    </row>
    <row r="288" spans="1:11">
      <c r="A288" t="s">
        <v>1296</v>
      </c>
      <c r="B288">
        <v>48.671396999999999</v>
      </c>
      <c r="C288">
        <f t="shared" si="4"/>
        <v>-2.90795</v>
      </c>
      <c r="D288" t="s">
        <v>1486</v>
      </c>
      <c r="J288" s="1" t="s">
        <v>1500</v>
      </c>
      <c r="K288" s="6">
        <v>-3.1362760000000001</v>
      </c>
    </row>
    <row r="289" spans="1:11">
      <c r="A289" t="s">
        <v>1501</v>
      </c>
      <c r="B289">
        <v>32.449908999999998</v>
      </c>
      <c r="C289">
        <f t="shared" si="4"/>
        <v>-2.9496600000000002</v>
      </c>
      <c r="D289" t="s">
        <v>1486</v>
      </c>
      <c r="J289" s="1" t="s">
        <v>1502</v>
      </c>
      <c r="K289" s="6">
        <v>-3.143316</v>
      </c>
    </row>
    <row r="290" spans="1:11">
      <c r="A290" t="s">
        <v>1503</v>
      </c>
      <c r="B290">
        <v>29.272956000000001</v>
      </c>
      <c r="C290">
        <f t="shared" si="4"/>
        <v>-4.4158080000000002</v>
      </c>
      <c r="D290" t="s">
        <v>1486</v>
      </c>
      <c r="J290" s="1" t="s">
        <v>1504</v>
      </c>
      <c r="K290" s="6">
        <v>-3.1437620000000002</v>
      </c>
    </row>
    <row r="291" spans="1:11">
      <c r="A291" t="s">
        <v>1232</v>
      </c>
      <c r="B291">
        <v>27.759459</v>
      </c>
      <c r="C291">
        <f t="shared" si="4"/>
        <v>-3.44177</v>
      </c>
      <c r="D291" t="s">
        <v>1486</v>
      </c>
      <c r="J291" s="1" t="s">
        <v>1505</v>
      </c>
      <c r="K291" s="6">
        <v>-3.1485620000000001</v>
      </c>
    </row>
    <row r="292" spans="1:11">
      <c r="A292" t="s">
        <v>1402</v>
      </c>
      <c r="B292">
        <v>21.482078000000001</v>
      </c>
      <c r="C292">
        <f t="shared" si="4"/>
        <v>-3.1262210000000001</v>
      </c>
      <c r="D292" t="s">
        <v>1486</v>
      </c>
      <c r="J292" s="1" t="s">
        <v>1506</v>
      </c>
      <c r="K292" s="6">
        <v>-3.1664340000000002</v>
      </c>
    </row>
    <row r="293" spans="1:11">
      <c r="A293" t="s">
        <v>1060</v>
      </c>
      <c r="B293">
        <v>20.612224000000001</v>
      </c>
      <c r="C293">
        <f t="shared" si="4"/>
        <v>-3.8931719999999999</v>
      </c>
      <c r="D293" t="s">
        <v>1486</v>
      </c>
      <c r="J293" s="1" t="s">
        <v>1507</v>
      </c>
      <c r="K293" s="6">
        <v>-3.1714310000000001</v>
      </c>
    </row>
    <row r="294" spans="1:11">
      <c r="A294" t="s">
        <v>79</v>
      </c>
      <c r="B294">
        <v>18.279261999999999</v>
      </c>
      <c r="C294">
        <f t="shared" si="4"/>
        <v>-30.310645000000001</v>
      </c>
      <c r="D294" t="s">
        <v>1486</v>
      </c>
      <c r="J294" s="1" t="s">
        <v>1508</v>
      </c>
      <c r="K294" s="6">
        <v>-3.1798649999999999</v>
      </c>
    </row>
    <row r="295" spans="1:11">
      <c r="A295" t="s">
        <v>1045</v>
      </c>
      <c r="B295">
        <v>17.571573999999998</v>
      </c>
      <c r="C295">
        <f t="shared" si="4"/>
        <v>-4.0273459999999996</v>
      </c>
      <c r="D295" t="s">
        <v>1486</v>
      </c>
      <c r="J295" s="1" t="s">
        <v>1509</v>
      </c>
      <c r="K295" s="6">
        <v>-3.1899470000000001</v>
      </c>
    </row>
    <row r="296" spans="1:11">
      <c r="A296" t="s">
        <v>1510</v>
      </c>
      <c r="B296">
        <v>17.034514999999999</v>
      </c>
      <c r="C296">
        <f t="shared" si="4"/>
        <v>-6.0731409999999997</v>
      </c>
      <c r="D296" t="s">
        <v>1486</v>
      </c>
      <c r="J296" s="1" t="s">
        <v>1511</v>
      </c>
      <c r="K296" s="6">
        <v>-3.201066</v>
      </c>
    </row>
    <row r="297" spans="1:11">
      <c r="A297" t="s">
        <v>1169</v>
      </c>
      <c r="B297">
        <v>15.915888000000001</v>
      </c>
      <c r="C297">
        <f t="shared" si="4"/>
        <v>-14.101252000000001</v>
      </c>
      <c r="D297" t="s">
        <v>1486</v>
      </c>
      <c r="J297" s="1" t="s">
        <v>1512</v>
      </c>
      <c r="K297" s="6">
        <v>-3.2064599999999999</v>
      </c>
    </row>
    <row r="298" spans="1:11">
      <c r="A298" t="s">
        <v>1513</v>
      </c>
      <c r="B298">
        <v>12.624314999999999</v>
      </c>
      <c r="C298">
        <f t="shared" si="4"/>
        <v>-11.507885</v>
      </c>
      <c r="D298" t="s">
        <v>1486</v>
      </c>
      <c r="J298" s="1" t="s">
        <v>1514</v>
      </c>
      <c r="K298" s="6">
        <v>-3.2211270000000001</v>
      </c>
    </row>
    <row r="299" spans="1:11">
      <c r="A299" t="s">
        <v>1125</v>
      </c>
      <c r="B299">
        <v>11.328468000000001</v>
      </c>
      <c r="C299">
        <f t="shared" si="4"/>
        <v>-3.341653</v>
      </c>
      <c r="D299" t="s">
        <v>1486</v>
      </c>
      <c r="J299" s="1" t="s">
        <v>1515</v>
      </c>
      <c r="K299" s="6">
        <v>-3.2312669999999999</v>
      </c>
    </row>
    <row r="300" spans="1:11">
      <c r="A300" t="s">
        <v>1178</v>
      </c>
      <c r="B300">
        <v>11.256724</v>
      </c>
      <c r="C300">
        <f t="shared" si="4"/>
        <v>-8.6344100000000008</v>
      </c>
      <c r="D300" t="s">
        <v>1486</v>
      </c>
      <c r="J300" s="1" t="s">
        <v>1516</v>
      </c>
      <c r="K300" s="6">
        <v>-3.233069</v>
      </c>
    </row>
    <row r="301" spans="1:11">
      <c r="A301" t="s">
        <v>35</v>
      </c>
      <c r="B301">
        <v>11.252583</v>
      </c>
      <c r="C301">
        <f t="shared" si="4"/>
        <v>-7.4587830000000004</v>
      </c>
      <c r="D301" t="s">
        <v>1486</v>
      </c>
      <c r="J301" s="1" t="s">
        <v>1517</v>
      </c>
      <c r="K301" s="6">
        <v>-3.2459989999999999</v>
      </c>
    </row>
    <row r="302" spans="1:11">
      <c r="A302" t="s">
        <v>1518</v>
      </c>
      <c r="B302">
        <v>10.919565</v>
      </c>
      <c r="C302">
        <f t="shared" si="4"/>
        <v>-5.9498379999999997</v>
      </c>
      <c r="D302" t="s">
        <v>1486</v>
      </c>
      <c r="J302" s="1" t="s">
        <v>1519</v>
      </c>
      <c r="K302" s="6">
        <v>-3.248472</v>
      </c>
    </row>
    <row r="303" spans="1:11">
      <c r="A303" t="s">
        <v>1520</v>
      </c>
      <c r="B303">
        <v>10.487441</v>
      </c>
      <c r="C303">
        <f t="shared" si="4"/>
        <v>-2.1958859999999998</v>
      </c>
      <c r="D303" t="s">
        <v>1486</v>
      </c>
      <c r="J303" s="1" t="s">
        <v>1521</v>
      </c>
      <c r="K303" s="6">
        <v>-3.253142</v>
      </c>
    </row>
    <row r="304" spans="1:11">
      <c r="A304" t="s">
        <v>1039</v>
      </c>
      <c r="B304">
        <v>10.002421</v>
      </c>
      <c r="C304">
        <f t="shared" si="4"/>
        <v>-4.4282830000000004</v>
      </c>
      <c r="D304" t="s">
        <v>1486</v>
      </c>
      <c r="J304" s="7" t="s">
        <v>36</v>
      </c>
      <c r="K304" s="6">
        <v>-3.261514</v>
      </c>
    </row>
    <row r="305" spans="1:11">
      <c r="A305" t="s">
        <v>1054</v>
      </c>
      <c r="B305">
        <v>9.9816760000000002</v>
      </c>
      <c r="C305">
        <f t="shared" si="4"/>
        <v>-3.8044030000000002</v>
      </c>
      <c r="D305" t="s">
        <v>1486</v>
      </c>
      <c r="J305" s="1" t="s">
        <v>1522</v>
      </c>
      <c r="K305" s="6">
        <v>-3.2662520000000002</v>
      </c>
    </row>
    <row r="306" spans="1:11">
      <c r="A306" t="s">
        <v>1523</v>
      </c>
      <c r="B306">
        <v>9.6076899999999998</v>
      </c>
      <c r="C306">
        <f t="shared" si="4"/>
        <v>-5.8649880000000003</v>
      </c>
      <c r="D306" t="s">
        <v>1486</v>
      </c>
      <c r="J306" s="1" t="s">
        <v>1524</v>
      </c>
      <c r="K306" s="6">
        <v>-3.2742460000000002</v>
      </c>
    </row>
    <row r="307" spans="1:11">
      <c r="A307" t="s">
        <v>1281</v>
      </c>
      <c r="B307">
        <v>9.4735469999999999</v>
      </c>
      <c r="C307">
        <f t="shared" si="4"/>
        <v>-2.7552629999999998</v>
      </c>
      <c r="D307" t="s">
        <v>1486</v>
      </c>
      <c r="J307" s="1" t="s">
        <v>1525</v>
      </c>
      <c r="K307" s="6">
        <v>-3.278775</v>
      </c>
    </row>
    <row r="308" spans="1:11">
      <c r="A308" t="s">
        <v>81</v>
      </c>
      <c r="B308">
        <v>9.0587260000000001</v>
      </c>
      <c r="C308">
        <f t="shared" si="4"/>
        <v>-10.747976</v>
      </c>
      <c r="D308" t="s">
        <v>1486</v>
      </c>
      <c r="J308" s="1" t="s">
        <v>1526</v>
      </c>
      <c r="K308" s="6">
        <v>-3.2893560000000002</v>
      </c>
    </row>
    <row r="309" spans="1:11">
      <c r="A309" t="s">
        <v>1527</v>
      </c>
      <c r="B309">
        <v>8.7609279999999998</v>
      </c>
      <c r="C309">
        <f t="shared" si="4"/>
        <v>-3.4484729999999999</v>
      </c>
      <c r="D309" t="s">
        <v>1486</v>
      </c>
      <c r="J309" s="1" t="s">
        <v>1528</v>
      </c>
      <c r="K309" s="6">
        <v>-3.2952710000000001</v>
      </c>
    </row>
    <row r="310" spans="1:11">
      <c r="A310" t="s">
        <v>1063</v>
      </c>
      <c r="B310">
        <v>8.531345</v>
      </c>
      <c r="C310">
        <f t="shared" si="4"/>
        <v>-3.6937229999999999</v>
      </c>
      <c r="D310" t="s">
        <v>1486</v>
      </c>
      <c r="J310" s="1" t="s">
        <v>1529</v>
      </c>
      <c r="K310" s="6">
        <v>-3.312786</v>
      </c>
    </row>
    <row r="311" spans="1:11">
      <c r="A311" t="s">
        <v>71</v>
      </c>
      <c r="B311">
        <v>8.4178730000000002</v>
      </c>
      <c r="C311">
        <f t="shared" si="4"/>
        <v>-3.1485620000000001</v>
      </c>
      <c r="D311" t="s">
        <v>1486</v>
      </c>
      <c r="J311" s="1" t="s">
        <v>1530</v>
      </c>
      <c r="K311" s="6">
        <v>-3.3318569999999998</v>
      </c>
    </row>
    <row r="312" spans="1:11">
      <c r="A312" t="s">
        <v>65</v>
      </c>
      <c r="B312">
        <v>8.3323309999999999</v>
      </c>
      <c r="C312">
        <f t="shared" si="4"/>
        <v>-3.661915</v>
      </c>
      <c r="D312" t="s">
        <v>1486</v>
      </c>
      <c r="J312" s="1" t="s">
        <v>1531</v>
      </c>
      <c r="K312" s="6">
        <v>-3.3365149999999999</v>
      </c>
    </row>
    <row r="313" spans="1:11">
      <c r="A313" t="s">
        <v>1404</v>
      </c>
      <c r="B313">
        <v>8.1514860000000002</v>
      </c>
      <c r="C313">
        <f t="shared" si="4"/>
        <v>-7.7632389999999996</v>
      </c>
      <c r="D313" t="s">
        <v>1486</v>
      </c>
      <c r="J313" s="1" t="s">
        <v>1532</v>
      </c>
      <c r="K313" s="6">
        <v>-3.3382909999999999</v>
      </c>
    </row>
    <row r="314" spans="1:11">
      <c r="A314" t="s">
        <v>1171</v>
      </c>
      <c r="B314">
        <v>8.112171</v>
      </c>
      <c r="C314">
        <f t="shared" si="4"/>
        <v>-7.7016770000000001</v>
      </c>
      <c r="D314" t="s">
        <v>1486</v>
      </c>
      <c r="J314" s="1" t="s">
        <v>1533</v>
      </c>
      <c r="K314" s="6">
        <v>-3.341653</v>
      </c>
    </row>
    <row r="315" spans="1:11">
      <c r="A315" t="s">
        <v>73</v>
      </c>
      <c r="B315">
        <v>7.536727</v>
      </c>
      <c r="C315">
        <f t="shared" si="4"/>
        <v>-2.918282</v>
      </c>
      <c r="D315" t="s">
        <v>1486</v>
      </c>
      <c r="J315" s="1" t="s">
        <v>1534</v>
      </c>
      <c r="K315" s="6">
        <v>-3.3434720000000002</v>
      </c>
    </row>
    <row r="316" spans="1:11">
      <c r="A316" t="s">
        <v>1084</v>
      </c>
      <c r="B316">
        <v>7.2526479999999998</v>
      </c>
      <c r="C316">
        <f t="shared" si="4"/>
        <v>-16.813057000000001</v>
      </c>
      <c r="D316" t="s">
        <v>1486</v>
      </c>
      <c r="J316" s="1" t="s">
        <v>1535</v>
      </c>
      <c r="K316" s="6">
        <v>-3.351159</v>
      </c>
    </row>
    <row r="317" spans="1:11">
      <c r="A317" t="s">
        <v>1536</v>
      </c>
      <c r="B317">
        <v>6.5288360000000001</v>
      </c>
      <c r="C317">
        <f t="shared" si="4"/>
        <v>-4.692151</v>
      </c>
      <c r="D317" t="s">
        <v>1486</v>
      </c>
      <c r="J317" s="1" t="s">
        <v>1537</v>
      </c>
      <c r="K317" s="6">
        <v>-3.3539400000000001</v>
      </c>
    </row>
    <row r="318" spans="1:11">
      <c r="A318" t="s">
        <v>1538</v>
      </c>
      <c r="B318">
        <v>5.8926590000000001</v>
      </c>
      <c r="C318">
        <f t="shared" si="4"/>
        <v>-4.4162670000000004</v>
      </c>
      <c r="D318" t="s">
        <v>1486</v>
      </c>
      <c r="J318" s="1" t="s">
        <v>1539</v>
      </c>
      <c r="K318" s="6">
        <v>-3.3604069999999999</v>
      </c>
    </row>
    <row r="319" spans="1:11">
      <c r="A319" t="s">
        <v>1211</v>
      </c>
      <c r="B319">
        <v>5.7512530000000002</v>
      </c>
      <c r="C319">
        <f t="shared" si="4"/>
        <v>-10.267286</v>
      </c>
      <c r="D319" t="s">
        <v>1486</v>
      </c>
      <c r="J319" s="1" t="s">
        <v>1540</v>
      </c>
      <c r="K319" s="6">
        <v>-3.3669669999999998</v>
      </c>
    </row>
    <row r="320" spans="1:11">
      <c r="A320" t="s">
        <v>1080</v>
      </c>
      <c r="B320">
        <v>5.4163399999999999</v>
      </c>
      <c r="C320">
        <f t="shared" si="4"/>
        <v>-3.2952710000000001</v>
      </c>
      <c r="D320" t="s">
        <v>1486</v>
      </c>
      <c r="J320" s="1" t="s">
        <v>1541</v>
      </c>
      <c r="K320" s="6">
        <v>-3.3825460000000001</v>
      </c>
    </row>
    <row r="321" spans="1:11">
      <c r="A321" t="s">
        <v>1542</v>
      </c>
      <c r="B321">
        <v>5.3646469999999997</v>
      </c>
      <c r="C321">
        <f t="shared" si="4"/>
        <v>-4.3301369999999997</v>
      </c>
      <c r="D321" t="s">
        <v>1486</v>
      </c>
      <c r="J321" s="1" t="s">
        <v>1543</v>
      </c>
      <c r="K321" s="6">
        <v>-3.3863059999999998</v>
      </c>
    </row>
    <row r="322" spans="1:11">
      <c r="A322" t="s">
        <v>91</v>
      </c>
      <c r="B322">
        <v>5.32254</v>
      </c>
      <c r="C322">
        <f t="shared" si="4"/>
        <v>-7.2690710000000003</v>
      </c>
      <c r="D322" t="s">
        <v>1486</v>
      </c>
      <c r="J322" s="1" t="s">
        <v>1544</v>
      </c>
      <c r="K322" s="6">
        <v>-3.3944399999999999</v>
      </c>
    </row>
    <row r="323" spans="1:11">
      <c r="A323" t="s">
        <v>33</v>
      </c>
      <c r="B323">
        <v>4.9980789999999997</v>
      </c>
      <c r="C323">
        <f t="shared" ref="C323:C386" si="5">VLOOKUP(A323,$J$2:$K$1427,2,FALSE)</f>
        <v>-5.5529339999999996</v>
      </c>
      <c r="D323" t="s">
        <v>1486</v>
      </c>
      <c r="J323" s="1" t="s">
        <v>1545</v>
      </c>
      <c r="K323" s="6">
        <v>-3.4069199999999999</v>
      </c>
    </row>
    <row r="324" spans="1:11">
      <c r="A324" t="s">
        <v>1546</v>
      </c>
      <c r="B324">
        <v>4.8729899999999997</v>
      </c>
      <c r="C324">
        <f t="shared" si="5"/>
        <v>-3.0400809999999998</v>
      </c>
      <c r="D324" t="s">
        <v>1486</v>
      </c>
      <c r="J324" s="1" t="s">
        <v>1547</v>
      </c>
      <c r="K324" s="6">
        <v>-3.4097140000000001</v>
      </c>
    </row>
    <row r="325" spans="1:11">
      <c r="A325" t="s">
        <v>47</v>
      </c>
      <c r="B325">
        <v>4.8620299999999999</v>
      </c>
      <c r="C325">
        <f t="shared" si="5"/>
        <v>-5.5583499999999999</v>
      </c>
      <c r="D325" t="s">
        <v>1486</v>
      </c>
      <c r="J325" s="1" t="s">
        <v>1548</v>
      </c>
      <c r="K325" s="6">
        <v>-3.4131830000000001</v>
      </c>
    </row>
    <row r="326" spans="1:11">
      <c r="A326" t="s">
        <v>1202</v>
      </c>
      <c r="B326">
        <v>4.6739829999999998</v>
      </c>
      <c r="C326">
        <f t="shared" si="5"/>
        <v>-2.7581370000000001</v>
      </c>
      <c r="D326" t="s">
        <v>1486</v>
      </c>
      <c r="J326" s="1" t="s">
        <v>1549</v>
      </c>
      <c r="K326" s="6">
        <v>-3.4188339999999999</v>
      </c>
    </row>
    <row r="327" spans="1:11">
      <c r="A327" t="s">
        <v>153</v>
      </c>
      <c r="B327">
        <v>4.1890619999999998</v>
      </c>
      <c r="C327">
        <f t="shared" si="5"/>
        <v>-4.1743550000000003</v>
      </c>
      <c r="D327" t="s">
        <v>1486</v>
      </c>
      <c r="J327" s="1" t="s">
        <v>1550</v>
      </c>
      <c r="K327" s="6">
        <v>-3.424096</v>
      </c>
    </row>
    <row r="328" spans="1:11">
      <c r="A328" t="s">
        <v>1272</v>
      </c>
      <c r="B328">
        <v>4.0107660000000003</v>
      </c>
      <c r="C328">
        <f t="shared" si="5"/>
        <v>-5.8463029999999998</v>
      </c>
      <c r="D328" t="s">
        <v>1486</v>
      </c>
      <c r="J328" s="1" t="s">
        <v>1551</v>
      </c>
      <c r="K328" s="6">
        <v>-3.424112</v>
      </c>
    </row>
    <row r="329" spans="1:11">
      <c r="A329" t="s">
        <v>1188</v>
      </c>
      <c r="B329">
        <v>3.887632</v>
      </c>
      <c r="C329">
        <f t="shared" si="5"/>
        <v>-9.4305129999999995</v>
      </c>
      <c r="D329" t="s">
        <v>1486</v>
      </c>
      <c r="J329" s="1" t="s">
        <v>1552</v>
      </c>
      <c r="K329" s="6">
        <v>-3.44177</v>
      </c>
    </row>
    <row r="330" spans="1:11">
      <c r="A330" t="s">
        <v>1553</v>
      </c>
      <c r="B330">
        <v>3.7905000000000002</v>
      </c>
      <c r="C330">
        <f t="shared" si="5"/>
        <v>-2.8254060000000001</v>
      </c>
      <c r="D330" t="s">
        <v>1486</v>
      </c>
      <c r="J330" s="1" t="s">
        <v>1554</v>
      </c>
      <c r="K330" s="6">
        <v>-3.4451939999999999</v>
      </c>
    </row>
    <row r="331" spans="1:11">
      <c r="A331" t="s">
        <v>1049</v>
      </c>
      <c r="B331">
        <v>3.753879</v>
      </c>
      <c r="C331">
        <f t="shared" si="5"/>
        <v>-4.3207190000000004</v>
      </c>
      <c r="D331" t="s">
        <v>1486</v>
      </c>
      <c r="J331" s="1" t="s">
        <v>1555</v>
      </c>
      <c r="K331" s="6">
        <v>-3.4484729999999999</v>
      </c>
    </row>
    <row r="332" spans="1:11">
      <c r="A332" t="s">
        <v>1380</v>
      </c>
      <c r="B332">
        <v>3.750076</v>
      </c>
      <c r="C332">
        <f t="shared" si="5"/>
        <v>-3.3539400000000001</v>
      </c>
      <c r="D332" t="s">
        <v>1486</v>
      </c>
      <c r="J332" s="1" t="s">
        <v>1556</v>
      </c>
      <c r="K332" s="6">
        <v>-3.459168</v>
      </c>
    </row>
    <row r="333" spans="1:11">
      <c r="A333" t="s">
        <v>1056</v>
      </c>
      <c r="B333">
        <v>3.5501779999999998</v>
      </c>
      <c r="C333">
        <f t="shared" si="5"/>
        <v>-2.6213340000000001</v>
      </c>
      <c r="D333" t="s">
        <v>1486</v>
      </c>
      <c r="J333" s="1" t="s">
        <v>1557</v>
      </c>
      <c r="K333" s="6">
        <v>-3.4686720000000002</v>
      </c>
    </row>
    <row r="334" spans="1:11">
      <c r="A334" t="s">
        <v>167</v>
      </c>
      <c r="B334">
        <v>3.5388299999999999</v>
      </c>
      <c r="C334">
        <f t="shared" si="5"/>
        <v>-2.1964269999999999</v>
      </c>
      <c r="D334" t="s">
        <v>1486</v>
      </c>
      <c r="J334" s="1" t="s">
        <v>1558</v>
      </c>
      <c r="K334" s="6">
        <v>-3.4736009999999999</v>
      </c>
    </row>
    <row r="335" spans="1:11">
      <c r="A335" t="s">
        <v>111</v>
      </c>
      <c r="B335">
        <v>3.142528</v>
      </c>
      <c r="C335">
        <f t="shared" si="5"/>
        <v>-2.979714</v>
      </c>
      <c r="D335" t="s">
        <v>1486</v>
      </c>
      <c r="J335" s="1" t="s">
        <v>1559</v>
      </c>
      <c r="K335" s="6">
        <v>-3.4754489999999998</v>
      </c>
    </row>
    <row r="336" spans="1:11">
      <c r="A336" t="s">
        <v>1560</v>
      </c>
      <c r="B336">
        <v>1410.039246</v>
      </c>
      <c r="C336">
        <f t="shared" si="5"/>
        <v>-4.1630459999999996</v>
      </c>
      <c r="D336" t="s">
        <v>1561</v>
      </c>
      <c r="J336" s="1" t="s">
        <v>1562</v>
      </c>
      <c r="K336" s="6">
        <v>-3.4789949999999998</v>
      </c>
    </row>
    <row r="337" spans="1:11">
      <c r="A337" t="s">
        <v>1563</v>
      </c>
      <c r="B337">
        <v>1270.117514</v>
      </c>
      <c r="C337">
        <f t="shared" si="5"/>
        <v>-4.8698940000000004</v>
      </c>
      <c r="D337" t="s">
        <v>1561</v>
      </c>
      <c r="J337" s="1" t="s">
        <v>1564</v>
      </c>
      <c r="K337" s="6">
        <v>-3.4828009999999998</v>
      </c>
    </row>
    <row r="338" spans="1:11">
      <c r="A338" t="s">
        <v>1565</v>
      </c>
      <c r="B338">
        <v>1021.156839</v>
      </c>
      <c r="C338">
        <f t="shared" si="5"/>
        <v>-3.2662520000000002</v>
      </c>
      <c r="D338" t="s">
        <v>1561</v>
      </c>
      <c r="J338" s="1" t="s">
        <v>1566</v>
      </c>
      <c r="K338" s="6">
        <v>-3.4854310000000002</v>
      </c>
    </row>
    <row r="339" spans="1:11">
      <c r="A339" t="s">
        <v>1567</v>
      </c>
      <c r="B339">
        <v>737.47683300000006</v>
      </c>
      <c r="C339">
        <f t="shared" si="5"/>
        <v>-3.253142</v>
      </c>
      <c r="D339" t="s">
        <v>1561</v>
      </c>
      <c r="J339" s="1" t="s">
        <v>1568</v>
      </c>
      <c r="K339" s="6">
        <v>-3.4857490000000002</v>
      </c>
    </row>
    <row r="340" spans="1:11">
      <c r="A340" t="s">
        <v>1569</v>
      </c>
      <c r="B340">
        <v>619.48842300000001</v>
      </c>
      <c r="C340">
        <f t="shared" si="5"/>
        <v>-2.6587710000000002</v>
      </c>
      <c r="D340" t="s">
        <v>1561</v>
      </c>
      <c r="J340" s="1" t="s">
        <v>1570</v>
      </c>
      <c r="K340" s="6">
        <v>-3.4870239999999999</v>
      </c>
    </row>
    <row r="341" spans="1:11">
      <c r="A341" t="s">
        <v>1571</v>
      </c>
      <c r="B341">
        <v>361.98545999999999</v>
      </c>
      <c r="C341">
        <f t="shared" si="5"/>
        <v>-2.2418230000000001</v>
      </c>
      <c r="D341" t="s">
        <v>1561</v>
      </c>
      <c r="J341" s="1" t="s">
        <v>1572</v>
      </c>
      <c r="K341" s="6">
        <v>-3.4877850000000001</v>
      </c>
    </row>
    <row r="342" spans="1:11">
      <c r="A342" t="s">
        <v>1281</v>
      </c>
      <c r="B342">
        <v>306.42125499999997</v>
      </c>
      <c r="C342">
        <f t="shared" si="5"/>
        <v>-2.7552629999999998</v>
      </c>
      <c r="D342" t="s">
        <v>1561</v>
      </c>
      <c r="J342" s="1" t="s">
        <v>1573</v>
      </c>
      <c r="K342" s="6">
        <v>-3.4996849999999999</v>
      </c>
    </row>
    <row r="343" spans="1:11">
      <c r="A343" t="s">
        <v>1107</v>
      </c>
      <c r="B343">
        <v>220.774012</v>
      </c>
      <c r="C343">
        <f t="shared" si="5"/>
        <v>-11.520925999999999</v>
      </c>
      <c r="D343" t="s">
        <v>1561</v>
      </c>
      <c r="J343" s="1" t="s">
        <v>1574</v>
      </c>
      <c r="K343" s="6">
        <v>-3.5069029999999999</v>
      </c>
    </row>
    <row r="344" spans="1:11">
      <c r="A344" t="s">
        <v>1330</v>
      </c>
      <c r="B344">
        <v>147.48295400000001</v>
      </c>
      <c r="C344">
        <f t="shared" si="5"/>
        <v>-9.8173300000000001</v>
      </c>
      <c r="D344" t="s">
        <v>1561</v>
      </c>
      <c r="J344" s="1" t="s">
        <v>1575</v>
      </c>
      <c r="K344" s="6">
        <v>-3.5209990000000002</v>
      </c>
    </row>
    <row r="345" spans="1:11">
      <c r="A345" t="s">
        <v>1334</v>
      </c>
      <c r="B345">
        <v>105.58246</v>
      </c>
      <c r="C345">
        <f t="shared" si="5"/>
        <v>-5.4074799999999996</v>
      </c>
      <c r="D345" t="s">
        <v>1561</v>
      </c>
      <c r="J345" s="1" t="s">
        <v>1576</v>
      </c>
      <c r="K345" s="6">
        <v>-3.5287000000000002</v>
      </c>
    </row>
    <row r="346" spans="1:11">
      <c r="A346" t="s">
        <v>1577</v>
      </c>
      <c r="B346">
        <v>56.588751999999999</v>
      </c>
      <c r="C346">
        <f t="shared" si="5"/>
        <v>-2.0580370000000001</v>
      </c>
      <c r="D346" t="s">
        <v>1561</v>
      </c>
      <c r="J346" s="1" t="s">
        <v>1578</v>
      </c>
      <c r="K346" s="6">
        <v>-3.575866</v>
      </c>
    </row>
    <row r="347" spans="1:11">
      <c r="A347" t="s">
        <v>1579</v>
      </c>
      <c r="B347">
        <v>41.824572000000003</v>
      </c>
      <c r="C347">
        <f t="shared" si="5"/>
        <v>-2.7082670000000002</v>
      </c>
      <c r="D347" t="s">
        <v>1561</v>
      </c>
      <c r="J347" s="1" t="s">
        <v>1580</v>
      </c>
      <c r="K347" s="6">
        <v>-3.591313</v>
      </c>
    </row>
    <row r="348" spans="1:11">
      <c r="A348" t="s">
        <v>1396</v>
      </c>
      <c r="B348">
        <v>39.222298000000002</v>
      </c>
      <c r="C348">
        <f t="shared" si="5"/>
        <v>-6.1188279999999997</v>
      </c>
      <c r="D348" t="s">
        <v>1561</v>
      </c>
      <c r="J348" s="1" t="s">
        <v>1581</v>
      </c>
      <c r="K348" s="6">
        <v>-3.5942020000000001</v>
      </c>
    </row>
    <row r="349" spans="1:11">
      <c r="A349" t="s">
        <v>1272</v>
      </c>
      <c r="B349">
        <v>37.356616000000002</v>
      </c>
      <c r="C349">
        <f t="shared" si="5"/>
        <v>-5.8463029999999998</v>
      </c>
      <c r="D349" t="s">
        <v>1561</v>
      </c>
      <c r="J349" s="1" t="s">
        <v>1582</v>
      </c>
      <c r="K349" s="6">
        <v>-3.5996429999999999</v>
      </c>
    </row>
    <row r="350" spans="1:11">
      <c r="A350" t="s">
        <v>1520</v>
      </c>
      <c r="B350">
        <v>36.447228000000003</v>
      </c>
      <c r="C350">
        <f t="shared" si="5"/>
        <v>-2.1958859999999998</v>
      </c>
      <c r="D350" t="s">
        <v>1561</v>
      </c>
      <c r="J350" s="1" t="s">
        <v>1583</v>
      </c>
      <c r="K350" s="6">
        <v>-3.6012019999999998</v>
      </c>
    </row>
    <row r="351" spans="1:11">
      <c r="A351" t="s">
        <v>1056</v>
      </c>
      <c r="B351">
        <v>21.536180000000002</v>
      </c>
      <c r="C351">
        <f t="shared" si="5"/>
        <v>-2.6213340000000001</v>
      </c>
      <c r="D351" t="s">
        <v>1561</v>
      </c>
      <c r="J351" s="1" t="s">
        <v>1584</v>
      </c>
      <c r="K351" s="6">
        <v>-3.6172789999999999</v>
      </c>
    </row>
    <row r="352" spans="1:11">
      <c r="A352" t="s">
        <v>1194</v>
      </c>
      <c r="B352">
        <v>17.327359000000001</v>
      </c>
      <c r="C352">
        <f t="shared" si="5"/>
        <v>-3.9674369999999999</v>
      </c>
      <c r="D352" t="s">
        <v>1561</v>
      </c>
      <c r="J352" s="1" t="s">
        <v>1585</v>
      </c>
      <c r="K352" s="6">
        <v>-3.6286309999999999</v>
      </c>
    </row>
    <row r="353" spans="1:11">
      <c r="A353" t="s">
        <v>1398</v>
      </c>
      <c r="B353">
        <v>16.592939000000001</v>
      </c>
      <c r="C353">
        <f t="shared" si="5"/>
        <v>-3.7691650000000001</v>
      </c>
      <c r="D353" t="s">
        <v>1561</v>
      </c>
      <c r="J353" s="1" t="s">
        <v>1586</v>
      </c>
      <c r="K353" s="6">
        <v>-3.6298889999999999</v>
      </c>
    </row>
    <row r="354" spans="1:11">
      <c r="A354" t="s">
        <v>1488</v>
      </c>
      <c r="B354">
        <v>11.810808</v>
      </c>
      <c r="C354">
        <f t="shared" si="5"/>
        <v>-2.888852</v>
      </c>
      <c r="D354" t="s">
        <v>1561</v>
      </c>
      <c r="J354" s="1" t="s">
        <v>1587</v>
      </c>
      <c r="K354" s="6">
        <v>-3.6308120000000002</v>
      </c>
    </row>
    <row r="355" spans="1:11">
      <c r="A355" t="s">
        <v>151</v>
      </c>
      <c r="B355">
        <v>11.470945</v>
      </c>
      <c r="C355">
        <f t="shared" si="5"/>
        <v>-2.745924</v>
      </c>
      <c r="D355" t="s">
        <v>1561</v>
      </c>
      <c r="J355" s="1" t="s">
        <v>1588</v>
      </c>
      <c r="K355" s="6">
        <v>-3.6403099999999999</v>
      </c>
    </row>
    <row r="356" spans="1:11">
      <c r="A356" t="s">
        <v>1503</v>
      </c>
      <c r="B356">
        <v>11.433353</v>
      </c>
      <c r="C356">
        <f t="shared" si="5"/>
        <v>-4.4158080000000002</v>
      </c>
      <c r="D356" t="s">
        <v>1561</v>
      </c>
      <c r="J356" s="1" t="s">
        <v>1589</v>
      </c>
      <c r="K356" s="6">
        <v>-3.657114</v>
      </c>
    </row>
    <row r="357" spans="1:11">
      <c r="A357" t="s">
        <v>1458</v>
      </c>
      <c r="B357">
        <v>11.304364</v>
      </c>
      <c r="C357">
        <f t="shared" si="5"/>
        <v>-21.899750000000001</v>
      </c>
      <c r="D357" t="s">
        <v>1561</v>
      </c>
      <c r="J357" s="1" t="s">
        <v>1590</v>
      </c>
      <c r="K357" s="6">
        <v>-3.661915</v>
      </c>
    </row>
    <row r="358" spans="1:11">
      <c r="A358" t="s">
        <v>1304</v>
      </c>
      <c r="B358">
        <v>9.4230549999999997</v>
      </c>
      <c r="C358">
        <f t="shared" si="5"/>
        <v>-2.2239870000000002</v>
      </c>
      <c r="D358" t="s">
        <v>1561</v>
      </c>
      <c r="J358" s="1" t="s">
        <v>1591</v>
      </c>
      <c r="K358" s="6">
        <v>-3.6635689999999999</v>
      </c>
    </row>
    <row r="359" spans="1:11">
      <c r="A359" t="s">
        <v>1213</v>
      </c>
      <c r="B359">
        <v>9.3848149999999997</v>
      </c>
      <c r="C359">
        <f t="shared" si="5"/>
        <v>-2.576794</v>
      </c>
      <c r="D359" t="s">
        <v>1561</v>
      </c>
      <c r="J359" s="1" t="s">
        <v>134</v>
      </c>
      <c r="K359" s="6">
        <v>-3.6816179999999998</v>
      </c>
    </row>
    <row r="360" spans="1:11">
      <c r="A360" t="s">
        <v>1078</v>
      </c>
      <c r="B360">
        <v>8.5299809999999994</v>
      </c>
      <c r="C360">
        <f t="shared" si="5"/>
        <v>-3.3863059999999998</v>
      </c>
      <c r="D360" t="s">
        <v>1561</v>
      </c>
      <c r="J360" s="1" t="s">
        <v>1592</v>
      </c>
      <c r="K360" s="6">
        <v>-3.6937229999999999</v>
      </c>
    </row>
    <row r="361" spans="1:11">
      <c r="A361" t="s">
        <v>1317</v>
      </c>
      <c r="B361">
        <v>7.6341260000000002</v>
      </c>
      <c r="C361">
        <f t="shared" si="5"/>
        <v>-7.954968</v>
      </c>
      <c r="D361" t="s">
        <v>1561</v>
      </c>
      <c r="J361" s="1" t="s">
        <v>1593</v>
      </c>
      <c r="K361" s="6">
        <v>-3.7100499999999998</v>
      </c>
    </row>
    <row r="362" spans="1:11">
      <c r="A362" t="s">
        <v>1224</v>
      </c>
      <c r="B362">
        <v>5.9793570000000003</v>
      </c>
      <c r="C362">
        <f t="shared" si="5"/>
        <v>-2.8609339999999999</v>
      </c>
      <c r="D362" t="s">
        <v>1561</v>
      </c>
      <c r="J362" s="1" t="s">
        <v>1594</v>
      </c>
      <c r="K362" s="6">
        <v>-3.714798</v>
      </c>
    </row>
    <row r="363" spans="1:11">
      <c r="A363" t="s">
        <v>65</v>
      </c>
      <c r="B363">
        <v>4.7979190000000003</v>
      </c>
      <c r="C363">
        <f t="shared" si="5"/>
        <v>-3.661915</v>
      </c>
      <c r="D363" t="s">
        <v>1561</v>
      </c>
      <c r="J363" s="1" t="s">
        <v>1595</v>
      </c>
      <c r="K363" s="6">
        <v>-3.7302789999999999</v>
      </c>
    </row>
    <row r="364" spans="1:11">
      <c r="A364" t="s">
        <v>1063</v>
      </c>
      <c r="B364">
        <v>4.50108</v>
      </c>
      <c r="C364">
        <f t="shared" si="5"/>
        <v>-3.6937229999999999</v>
      </c>
      <c r="D364" t="s">
        <v>1561</v>
      </c>
      <c r="J364" s="1" t="s">
        <v>1596</v>
      </c>
      <c r="K364" s="6">
        <v>-3.7482630000000001</v>
      </c>
    </row>
    <row r="365" spans="1:11">
      <c r="A365" t="s">
        <v>1125</v>
      </c>
      <c r="B365">
        <v>3.2211150000000002</v>
      </c>
      <c r="C365">
        <f t="shared" si="5"/>
        <v>-3.341653</v>
      </c>
      <c r="D365" t="s">
        <v>1561</v>
      </c>
      <c r="J365" s="1" t="s">
        <v>1597</v>
      </c>
      <c r="K365" s="6">
        <v>-3.7691650000000001</v>
      </c>
    </row>
    <row r="366" spans="1:11">
      <c r="A366" t="s">
        <v>71</v>
      </c>
      <c r="B366">
        <v>3.150909</v>
      </c>
      <c r="C366">
        <f t="shared" si="5"/>
        <v>-3.1485620000000001</v>
      </c>
      <c r="D366" t="s">
        <v>1561</v>
      </c>
      <c r="J366" s="1" t="s">
        <v>1598</v>
      </c>
      <c r="K366" s="6">
        <v>-3.7766009999999999</v>
      </c>
    </row>
    <row r="367" spans="1:11">
      <c r="A367" t="s">
        <v>9</v>
      </c>
      <c r="B367">
        <v>1804.8978990000001</v>
      </c>
      <c r="C367">
        <f t="shared" si="5"/>
        <v>-2.8358189999999999</v>
      </c>
      <c r="D367" t="s">
        <v>1599</v>
      </c>
      <c r="J367" s="1" t="s">
        <v>1600</v>
      </c>
      <c r="K367" s="6">
        <v>-3.7831090000000001</v>
      </c>
    </row>
    <row r="368" spans="1:11">
      <c r="A368" t="s">
        <v>15</v>
      </c>
      <c r="B368">
        <v>1445.774328</v>
      </c>
      <c r="C368">
        <f t="shared" si="5"/>
        <v>-2.4279120000000001</v>
      </c>
      <c r="D368" t="s">
        <v>1599</v>
      </c>
      <c r="J368" s="1" t="s">
        <v>1601</v>
      </c>
      <c r="K368" s="6">
        <v>-3.7906589999999998</v>
      </c>
    </row>
    <row r="369" spans="1:11">
      <c r="A369" t="s">
        <v>53</v>
      </c>
      <c r="B369">
        <v>634.73257100000001</v>
      </c>
      <c r="C369">
        <f t="shared" si="5"/>
        <v>-3.5069029999999999</v>
      </c>
      <c r="D369" t="s">
        <v>1599</v>
      </c>
      <c r="J369" s="1" t="s">
        <v>1602</v>
      </c>
      <c r="K369" s="6">
        <v>-3.8044030000000002</v>
      </c>
    </row>
    <row r="370" spans="1:11">
      <c r="A370" t="s">
        <v>1603</v>
      </c>
      <c r="B370">
        <v>136.80042</v>
      </c>
      <c r="C370">
        <f t="shared" si="5"/>
        <v>-2.0094460000000001</v>
      </c>
      <c r="D370" t="s">
        <v>1599</v>
      </c>
      <c r="J370" s="1" t="s">
        <v>1604</v>
      </c>
      <c r="K370" s="6">
        <v>-3.8154680000000001</v>
      </c>
    </row>
    <row r="371" spans="1:11">
      <c r="A371" t="s">
        <v>1605</v>
      </c>
      <c r="B371">
        <v>123.688804</v>
      </c>
      <c r="C371">
        <f t="shared" si="5"/>
        <v>-3.459168</v>
      </c>
      <c r="D371" t="s">
        <v>1599</v>
      </c>
      <c r="J371" s="1" t="s">
        <v>1606</v>
      </c>
      <c r="K371" s="6">
        <v>-3.8237160000000001</v>
      </c>
    </row>
    <row r="372" spans="1:11">
      <c r="A372" t="s">
        <v>63</v>
      </c>
      <c r="B372">
        <v>120.03750100000001</v>
      </c>
      <c r="C372">
        <f t="shared" si="5"/>
        <v>-2.8938380000000001</v>
      </c>
      <c r="D372" t="s">
        <v>1599</v>
      </c>
      <c r="J372" s="1" t="s">
        <v>1607</v>
      </c>
      <c r="K372" s="6">
        <v>-3.8418109999999999</v>
      </c>
    </row>
    <row r="373" spans="1:11">
      <c r="A373" t="s">
        <v>1239</v>
      </c>
      <c r="B373">
        <v>88.781549999999996</v>
      </c>
      <c r="C373">
        <f t="shared" si="5"/>
        <v>-3.099942</v>
      </c>
      <c r="D373" t="s">
        <v>1599</v>
      </c>
      <c r="J373" s="1" t="s">
        <v>1608</v>
      </c>
      <c r="K373" s="6">
        <v>-3.8461110000000001</v>
      </c>
    </row>
    <row r="374" spans="1:11">
      <c r="A374" t="s">
        <v>81</v>
      </c>
      <c r="B374">
        <v>87.719029000000006</v>
      </c>
      <c r="C374">
        <f t="shared" si="5"/>
        <v>-10.747976</v>
      </c>
      <c r="D374" t="s">
        <v>1599</v>
      </c>
      <c r="J374" s="1" t="s">
        <v>1609</v>
      </c>
      <c r="K374" s="6">
        <v>-3.8473069999999998</v>
      </c>
    </row>
    <row r="375" spans="1:11">
      <c r="A375" t="s">
        <v>1610</v>
      </c>
      <c r="B375">
        <v>86.176840999999996</v>
      </c>
      <c r="C375">
        <f t="shared" si="5"/>
        <v>-3.0375109999999999</v>
      </c>
      <c r="D375" t="s">
        <v>1599</v>
      </c>
      <c r="J375" s="1" t="s">
        <v>28</v>
      </c>
      <c r="K375" s="6">
        <v>-3.8515259999999998</v>
      </c>
    </row>
    <row r="376" spans="1:11">
      <c r="A376" t="s">
        <v>65</v>
      </c>
      <c r="B376">
        <v>70.392014000000003</v>
      </c>
      <c r="C376">
        <f t="shared" si="5"/>
        <v>-3.661915</v>
      </c>
      <c r="D376" t="s">
        <v>1599</v>
      </c>
      <c r="J376" s="1" t="s">
        <v>1611</v>
      </c>
      <c r="K376" s="6">
        <v>-3.870819</v>
      </c>
    </row>
    <row r="377" spans="1:11">
      <c r="A377" t="s">
        <v>71</v>
      </c>
      <c r="B377">
        <v>69.408321999999998</v>
      </c>
      <c r="C377">
        <f t="shared" si="5"/>
        <v>-3.1485620000000001</v>
      </c>
      <c r="D377" t="s">
        <v>1599</v>
      </c>
      <c r="J377" s="1" t="s">
        <v>1612</v>
      </c>
      <c r="K377" s="6">
        <v>-3.8931719999999999</v>
      </c>
    </row>
    <row r="378" spans="1:11">
      <c r="A378" t="s">
        <v>1613</v>
      </c>
      <c r="B378">
        <v>47.188684000000002</v>
      </c>
      <c r="C378">
        <f t="shared" si="5"/>
        <v>-2.7646760000000001</v>
      </c>
      <c r="D378" t="s">
        <v>1599</v>
      </c>
      <c r="J378" s="1" t="s">
        <v>1614</v>
      </c>
      <c r="K378" s="6">
        <v>-3.8937870000000001</v>
      </c>
    </row>
    <row r="379" spans="1:11">
      <c r="A379" t="s">
        <v>33</v>
      </c>
      <c r="B379">
        <v>44.458987999999998</v>
      </c>
      <c r="C379">
        <f t="shared" si="5"/>
        <v>-5.5529339999999996</v>
      </c>
      <c r="D379" t="s">
        <v>1599</v>
      </c>
      <c r="J379" s="1" t="s">
        <v>1615</v>
      </c>
      <c r="K379" s="6">
        <v>-3.8972359999999999</v>
      </c>
    </row>
    <row r="380" spans="1:11">
      <c r="A380" t="s">
        <v>73</v>
      </c>
      <c r="B380">
        <v>44.143065</v>
      </c>
      <c r="C380">
        <f t="shared" si="5"/>
        <v>-2.918282</v>
      </c>
      <c r="D380" t="s">
        <v>1599</v>
      </c>
      <c r="J380" s="1" t="s">
        <v>1616</v>
      </c>
      <c r="K380" s="6">
        <v>-3.9025759999999998</v>
      </c>
    </row>
    <row r="381" spans="1:11">
      <c r="A381" t="s">
        <v>1617</v>
      </c>
      <c r="B381">
        <v>42.331287000000003</v>
      </c>
      <c r="C381">
        <f t="shared" si="5"/>
        <v>-2.1294089999999999</v>
      </c>
      <c r="D381" t="s">
        <v>1599</v>
      </c>
      <c r="J381" s="1" t="s">
        <v>1618</v>
      </c>
      <c r="K381" s="6">
        <v>-3.916868</v>
      </c>
    </row>
    <row r="382" spans="1:11">
      <c r="A382" t="s">
        <v>1211</v>
      </c>
      <c r="B382">
        <v>39.773484000000003</v>
      </c>
      <c r="C382">
        <f t="shared" si="5"/>
        <v>-10.267286</v>
      </c>
      <c r="D382" t="s">
        <v>1599</v>
      </c>
      <c r="J382" s="1" t="s">
        <v>1619</v>
      </c>
      <c r="K382" s="6">
        <v>-3.9236849999999999</v>
      </c>
    </row>
    <row r="383" spans="1:11">
      <c r="A383" t="s">
        <v>79</v>
      </c>
      <c r="B383">
        <v>37.581068999999999</v>
      </c>
      <c r="C383">
        <f t="shared" si="5"/>
        <v>-30.310645000000001</v>
      </c>
      <c r="D383" t="s">
        <v>1599</v>
      </c>
      <c r="J383" s="1" t="s">
        <v>1620</v>
      </c>
      <c r="K383" s="6">
        <v>-3.9432999999999998</v>
      </c>
    </row>
    <row r="384" spans="1:11">
      <c r="A384" t="s">
        <v>35</v>
      </c>
      <c r="B384">
        <v>32.770308999999997</v>
      </c>
      <c r="C384">
        <f t="shared" si="5"/>
        <v>-7.4587830000000004</v>
      </c>
      <c r="D384" t="s">
        <v>1599</v>
      </c>
      <c r="J384" s="1" t="s">
        <v>1621</v>
      </c>
      <c r="K384" s="6">
        <v>-3.9436680000000002</v>
      </c>
    </row>
    <row r="385" spans="1:11">
      <c r="A385" t="s">
        <v>1622</v>
      </c>
      <c r="B385">
        <v>28.207536999999999</v>
      </c>
      <c r="C385">
        <f t="shared" si="5"/>
        <v>-5.8504800000000001</v>
      </c>
      <c r="D385" t="s">
        <v>1599</v>
      </c>
      <c r="J385" s="1" t="s">
        <v>1623</v>
      </c>
      <c r="K385" s="6">
        <v>-3.9674369999999999</v>
      </c>
    </row>
    <row r="386" spans="1:11">
      <c r="A386" t="s">
        <v>1624</v>
      </c>
      <c r="B386">
        <v>26.083562000000001</v>
      </c>
      <c r="C386">
        <f t="shared" si="5"/>
        <v>-6.8023379999999998</v>
      </c>
      <c r="D386" t="s">
        <v>1599</v>
      </c>
      <c r="J386" s="1" t="s">
        <v>1625</v>
      </c>
      <c r="K386" s="6">
        <v>-3.9680909999999998</v>
      </c>
    </row>
    <row r="387" spans="1:11">
      <c r="A387" t="s">
        <v>83</v>
      </c>
      <c r="B387">
        <v>24.459935000000002</v>
      </c>
      <c r="C387">
        <f t="shared" ref="C387:C450" si="6">VLOOKUP(A387,$J$2:$K$1427,2,FALSE)</f>
        <v>-4.2046099999999997</v>
      </c>
      <c r="D387" t="s">
        <v>1599</v>
      </c>
      <c r="J387" s="1" t="s">
        <v>1626</v>
      </c>
      <c r="K387" s="6">
        <v>-3.9790890000000001</v>
      </c>
    </row>
    <row r="388" spans="1:11">
      <c r="A388" t="s">
        <v>137</v>
      </c>
      <c r="B388">
        <v>21.320595999999998</v>
      </c>
      <c r="C388">
        <f t="shared" si="6"/>
        <v>-2.3190559999999998</v>
      </c>
      <c r="D388" t="s">
        <v>1599</v>
      </c>
      <c r="J388" s="1" t="s">
        <v>1627</v>
      </c>
      <c r="K388" s="6">
        <v>-3.999619</v>
      </c>
    </row>
    <row r="389" spans="1:11">
      <c r="A389" t="s">
        <v>75</v>
      </c>
      <c r="B389">
        <v>17.520724000000001</v>
      </c>
      <c r="C389">
        <f t="shared" si="6"/>
        <v>-2.5062869999999999</v>
      </c>
      <c r="D389" t="s">
        <v>1599</v>
      </c>
      <c r="J389" s="1" t="s">
        <v>1628</v>
      </c>
      <c r="K389" s="6">
        <v>-4.0176860000000003</v>
      </c>
    </row>
    <row r="390" spans="1:11">
      <c r="A390" t="s">
        <v>111</v>
      </c>
      <c r="B390">
        <v>16.349169</v>
      </c>
      <c r="C390">
        <f t="shared" si="6"/>
        <v>-2.979714</v>
      </c>
      <c r="D390" t="s">
        <v>1599</v>
      </c>
      <c r="J390" s="1" t="s">
        <v>1629</v>
      </c>
      <c r="K390" s="6">
        <v>-4.0236539999999996</v>
      </c>
    </row>
    <row r="391" spans="1:11">
      <c r="A391" t="s">
        <v>47</v>
      </c>
      <c r="B391">
        <v>16.028372999999998</v>
      </c>
      <c r="C391">
        <f t="shared" si="6"/>
        <v>-5.5583499999999999</v>
      </c>
      <c r="D391" t="s">
        <v>1599</v>
      </c>
      <c r="J391" s="1" t="s">
        <v>1630</v>
      </c>
      <c r="K391" s="6">
        <v>-4.0273459999999996</v>
      </c>
    </row>
    <row r="392" spans="1:11">
      <c r="A392" t="s">
        <v>1631</v>
      </c>
      <c r="B392">
        <v>14.130583</v>
      </c>
      <c r="C392">
        <f t="shared" si="6"/>
        <v>-2.2200129999999998</v>
      </c>
      <c r="D392" t="s">
        <v>1599</v>
      </c>
      <c r="J392" s="1" t="s">
        <v>1632</v>
      </c>
      <c r="K392" s="6">
        <v>-4.0285589999999996</v>
      </c>
    </row>
    <row r="393" spans="1:11">
      <c r="A393" t="s">
        <v>1243</v>
      </c>
      <c r="B393">
        <v>10.9496</v>
      </c>
      <c r="C393">
        <f t="shared" si="6"/>
        <v>-4.1803670000000004</v>
      </c>
      <c r="D393" t="s">
        <v>1599</v>
      </c>
      <c r="J393" s="1" t="s">
        <v>24</v>
      </c>
      <c r="K393" s="6">
        <v>-4.0336040000000004</v>
      </c>
    </row>
    <row r="394" spans="1:11">
      <c r="A394" t="s">
        <v>1184</v>
      </c>
      <c r="B394">
        <v>10.593552000000001</v>
      </c>
      <c r="C394">
        <f t="shared" si="6"/>
        <v>-2.054996</v>
      </c>
      <c r="D394" t="s">
        <v>1599</v>
      </c>
      <c r="J394" s="1" t="s">
        <v>1633</v>
      </c>
      <c r="K394" s="6">
        <v>-4.0355259999999999</v>
      </c>
    </row>
    <row r="395" spans="1:11">
      <c r="A395" t="s">
        <v>1634</v>
      </c>
      <c r="B395">
        <v>10.387843</v>
      </c>
      <c r="C395">
        <f t="shared" si="6"/>
        <v>-5.1559850000000003</v>
      </c>
      <c r="D395" t="s">
        <v>1599</v>
      </c>
      <c r="J395" s="1" t="s">
        <v>1635</v>
      </c>
      <c r="K395" s="6">
        <v>-4.0418919999999998</v>
      </c>
    </row>
    <row r="396" spans="1:11">
      <c r="A396" t="s">
        <v>1636</v>
      </c>
      <c r="B396">
        <v>9.601566</v>
      </c>
      <c r="C396">
        <f t="shared" si="6"/>
        <v>-5.3826090000000004</v>
      </c>
      <c r="D396" t="s">
        <v>1599</v>
      </c>
      <c r="J396" s="1" t="s">
        <v>1637</v>
      </c>
      <c r="K396" s="6">
        <v>-4.0451870000000003</v>
      </c>
    </row>
    <row r="397" spans="1:11">
      <c r="A397" t="s">
        <v>1638</v>
      </c>
      <c r="B397">
        <v>9.4422829999999998</v>
      </c>
      <c r="C397">
        <f t="shared" si="6"/>
        <v>-2.552603</v>
      </c>
      <c r="D397" t="s">
        <v>1599</v>
      </c>
      <c r="J397" s="1" t="s">
        <v>1639</v>
      </c>
      <c r="K397" s="6">
        <v>-4.0516649999999998</v>
      </c>
    </row>
    <row r="398" spans="1:11">
      <c r="A398" t="s">
        <v>1640</v>
      </c>
      <c r="B398">
        <v>9.1704600000000003</v>
      </c>
      <c r="C398">
        <f t="shared" si="6"/>
        <v>-2.9877500000000001</v>
      </c>
      <c r="D398" t="s">
        <v>1599</v>
      </c>
      <c r="J398" s="1" t="s">
        <v>1641</v>
      </c>
      <c r="K398" s="6">
        <v>-4.0521640000000003</v>
      </c>
    </row>
    <row r="399" spans="1:11">
      <c r="A399" t="s">
        <v>1642</v>
      </c>
      <c r="B399">
        <v>9.1625300000000003</v>
      </c>
      <c r="C399">
        <f t="shared" si="6"/>
        <v>-2.3174009999999998</v>
      </c>
      <c r="D399" t="s">
        <v>1599</v>
      </c>
      <c r="J399" s="1" t="s">
        <v>1643</v>
      </c>
      <c r="K399" s="6">
        <v>-4.0805579999999999</v>
      </c>
    </row>
    <row r="400" spans="1:11">
      <c r="A400" t="s">
        <v>1076</v>
      </c>
      <c r="B400">
        <v>6.9219739999999996</v>
      </c>
      <c r="C400">
        <f t="shared" si="6"/>
        <v>-3.7766009999999999</v>
      </c>
      <c r="D400" t="s">
        <v>1599</v>
      </c>
      <c r="J400" s="1" t="s">
        <v>1644</v>
      </c>
      <c r="K400" s="6">
        <v>-4.0935980000000001</v>
      </c>
    </row>
    <row r="401" spans="1:11">
      <c r="A401" t="s">
        <v>1645</v>
      </c>
      <c r="B401">
        <v>6.533067</v>
      </c>
      <c r="C401">
        <f t="shared" si="6"/>
        <v>-4.0336040000000004</v>
      </c>
      <c r="D401" t="s">
        <v>1599</v>
      </c>
      <c r="J401" s="1" t="s">
        <v>1646</v>
      </c>
      <c r="K401" s="6">
        <v>-4.0942619999999996</v>
      </c>
    </row>
    <row r="402" spans="1:11">
      <c r="A402" t="s">
        <v>127</v>
      </c>
      <c r="B402">
        <v>6.4398330000000001</v>
      </c>
      <c r="C402">
        <f t="shared" si="6"/>
        <v>-8.1737450000000003</v>
      </c>
      <c r="D402" t="s">
        <v>1599</v>
      </c>
      <c r="J402" s="1" t="s">
        <v>1647</v>
      </c>
      <c r="K402" s="6">
        <v>-4.1357039999999996</v>
      </c>
    </row>
    <row r="403" spans="1:11">
      <c r="A403" t="s">
        <v>1648</v>
      </c>
      <c r="B403">
        <v>6.1669980000000004</v>
      </c>
      <c r="C403">
        <f t="shared" si="6"/>
        <v>-6.7304459999999997</v>
      </c>
      <c r="D403" t="s">
        <v>1599</v>
      </c>
      <c r="J403" s="1" t="s">
        <v>1649</v>
      </c>
      <c r="K403" s="6">
        <v>-4.1390359999999999</v>
      </c>
    </row>
    <row r="404" spans="1:11">
      <c r="A404" t="s">
        <v>1127</v>
      </c>
      <c r="B404">
        <v>5.8995369999999996</v>
      </c>
      <c r="C404">
        <f t="shared" si="6"/>
        <v>-3.575866</v>
      </c>
      <c r="D404" t="s">
        <v>1599</v>
      </c>
      <c r="J404" s="1" t="s">
        <v>1650</v>
      </c>
      <c r="K404" s="6">
        <v>-4.1460929999999996</v>
      </c>
    </row>
    <row r="405" spans="1:11">
      <c r="A405" t="s">
        <v>119</v>
      </c>
      <c r="B405">
        <v>5.8344820000000004</v>
      </c>
      <c r="C405">
        <f t="shared" si="6"/>
        <v>-12.122714</v>
      </c>
      <c r="D405" t="s">
        <v>1599</v>
      </c>
      <c r="J405" s="1" t="s">
        <v>1651</v>
      </c>
      <c r="K405" s="6">
        <v>-4.149254</v>
      </c>
    </row>
    <row r="406" spans="1:11">
      <c r="A406" t="s">
        <v>1232</v>
      </c>
      <c r="B406">
        <v>5.7485229999999996</v>
      </c>
      <c r="C406">
        <f t="shared" si="6"/>
        <v>-3.44177</v>
      </c>
      <c r="D406" t="s">
        <v>1599</v>
      </c>
      <c r="J406" s="1" t="s">
        <v>44</v>
      </c>
      <c r="K406" s="6">
        <v>-4.1543000000000001</v>
      </c>
    </row>
    <row r="407" spans="1:11">
      <c r="A407" t="s">
        <v>61</v>
      </c>
      <c r="B407">
        <v>4.8175330000000001</v>
      </c>
      <c r="C407">
        <f t="shared" si="6"/>
        <v>-2.5183879999999998</v>
      </c>
      <c r="D407" t="s">
        <v>1599</v>
      </c>
      <c r="J407" s="1" t="s">
        <v>146</v>
      </c>
      <c r="K407" s="6">
        <v>-4.1630459999999996</v>
      </c>
    </row>
    <row r="408" spans="1:11">
      <c r="A408" t="s">
        <v>151</v>
      </c>
      <c r="B408">
        <v>4.8161759999999996</v>
      </c>
      <c r="C408">
        <f t="shared" si="6"/>
        <v>-2.745924</v>
      </c>
      <c r="D408" t="s">
        <v>1599</v>
      </c>
      <c r="J408" s="1" t="s">
        <v>1652</v>
      </c>
      <c r="K408" s="6">
        <v>-4.1678480000000002</v>
      </c>
    </row>
    <row r="409" spans="1:11">
      <c r="A409" t="s">
        <v>1202</v>
      </c>
      <c r="B409">
        <v>4.304284</v>
      </c>
      <c r="C409">
        <f t="shared" si="6"/>
        <v>-2.7581370000000001</v>
      </c>
      <c r="D409" t="s">
        <v>1599</v>
      </c>
      <c r="J409" s="1" t="s">
        <v>1653</v>
      </c>
      <c r="K409" s="6">
        <v>-4.1743550000000003</v>
      </c>
    </row>
    <row r="410" spans="1:11">
      <c r="A410" t="s">
        <v>117</v>
      </c>
      <c r="B410">
        <v>4.0823150000000004</v>
      </c>
      <c r="C410">
        <f t="shared" si="6"/>
        <v>-2.403133</v>
      </c>
      <c r="D410" t="s">
        <v>1599</v>
      </c>
      <c r="J410" s="1" t="s">
        <v>1654</v>
      </c>
      <c r="K410" s="6">
        <v>-4.1803670000000004</v>
      </c>
    </row>
    <row r="411" spans="1:11">
      <c r="A411" t="s">
        <v>153</v>
      </c>
      <c r="B411">
        <v>3.515469</v>
      </c>
      <c r="C411">
        <f t="shared" si="6"/>
        <v>-4.1743550000000003</v>
      </c>
      <c r="D411" t="s">
        <v>1599</v>
      </c>
      <c r="J411" s="1" t="s">
        <v>1655</v>
      </c>
      <c r="K411" s="6">
        <v>-4.2046099999999997</v>
      </c>
    </row>
    <row r="412" spans="1:11">
      <c r="A412" t="s">
        <v>145</v>
      </c>
      <c r="B412">
        <v>3.0336560000000001</v>
      </c>
      <c r="C412">
        <f t="shared" si="6"/>
        <v>-4.9005650000000003</v>
      </c>
      <c r="D412" t="s">
        <v>1599</v>
      </c>
      <c r="J412" s="1" t="s">
        <v>1656</v>
      </c>
      <c r="K412" s="6">
        <v>-4.2293000000000003</v>
      </c>
    </row>
    <row r="413" spans="1:11">
      <c r="A413" t="s">
        <v>1657</v>
      </c>
      <c r="B413">
        <v>952.83533999999997</v>
      </c>
      <c r="C413">
        <f t="shared" si="6"/>
        <v>-2.0199549999999999</v>
      </c>
      <c r="D413" t="s">
        <v>1658</v>
      </c>
      <c r="J413" s="1" t="s">
        <v>1659</v>
      </c>
      <c r="K413" s="6">
        <v>-4.2400969999999996</v>
      </c>
    </row>
    <row r="414" spans="1:11">
      <c r="A414" t="s">
        <v>1660</v>
      </c>
      <c r="B414">
        <v>883.774855</v>
      </c>
      <c r="C414">
        <f t="shared" si="6"/>
        <v>-2.3379449999999999</v>
      </c>
      <c r="D414" t="s">
        <v>1658</v>
      </c>
      <c r="J414" s="1" t="s">
        <v>1661</v>
      </c>
      <c r="K414" s="6">
        <v>-4.246848</v>
      </c>
    </row>
    <row r="415" spans="1:11">
      <c r="A415" t="s">
        <v>1662</v>
      </c>
      <c r="B415">
        <v>832.98778800000002</v>
      </c>
      <c r="C415">
        <f t="shared" si="6"/>
        <v>-3.312786</v>
      </c>
      <c r="D415" t="s">
        <v>1658</v>
      </c>
      <c r="J415" s="1" t="s">
        <v>1663</v>
      </c>
      <c r="K415" s="6">
        <v>-4.2529729999999999</v>
      </c>
    </row>
    <row r="416" spans="1:11">
      <c r="A416" t="s">
        <v>1664</v>
      </c>
      <c r="B416">
        <v>666.92978000000005</v>
      </c>
      <c r="C416">
        <f t="shared" si="6"/>
        <v>-2.0100760000000002</v>
      </c>
      <c r="D416" t="s">
        <v>1658</v>
      </c>
      <c r="J416" s="1" t="s">
        <v>1665</v>
      </c>
      <c r="K416" s="6">
        <v>-4.2583140000000004</v>
      </c>
    </row>
    <row r="417" spans="1:11">
      <c r="A417" t="s">
        <v>1666</v>
      </c>
      <c r="B417">
        <v>661.72569299999998</v>
      </c>
      <c r="C417">
        <f t="shared" si="6"/>
        <v>-4.2610299999999999</v>
      </c>
      <c r="D417" t="s">
        <v>1658</v>
      </c>
      <c r="J417" s="1" t="s">
        <v>1667</v>
      </c>
      <c r="K417" s="6">
        <v>-4.2610299999999999</v>
      </c>
    </row>
    <row r="418" spans="1:11">
      <c r="A418" t="s">
        <v>1668</v>
      </c>
      <c r="B418">
        <v>527.27000799999996</v>
      </c>
      <c r="C418">
        <f t="shared" si="6"/>
        <v>-2.4915419999999999</v>
      </c>
      <c r="D418" t="s">
        <v>1658</v>
      </c>
      <c r="J418" s="1" t="s">
        <v>1669</v>
      </c>
      <c r="K418" s="6">
        <v>-4.2660710000000002</v>
      </c>
    </row>
    <row r="419" spans="1:11">
      <c r="A419" t="s">
        <v>1670</v>
      </c>
      <c r="B419">
        <v>342.556468</v>
      </c>
      <c r="C419">
        <f t="shared" si="6"/>
        <v>-2.6303350000000001</v>
      </c>
      <c r="D419" t="s">
        <v>1658</v>
      </c>
      <c r="J419" s="1" t="s">
        <v>1671</v>
      </c>
      <c r="K419" s="6">
        <v>-4.2710900000000001</v>
      </c>
    </row>
    <row r="420" spans="1:11">
      <c r="A420" t="s">
        <v>1672</v>
      </c>
      <c r="B420">
        <v>328.94072799999998</v>
      </c>
      <c r="C420">
        <f t="shared" si="6"/>
        <v>-2.8499180000000002</v>
      </c>
      <c r="D420" t="s">
        <v>1658</v>
      </c>
      <c r="J420" s="1" t="s">
        <v>1673</v>
      </c>
      <c r="K420" s="6">
        <v>-4.3063919999999998</v>
      </c>
    </row>
    <row r="421" spans="1:11">
      <c r="A421" t="s">
        <v>1674</v>
      </c>
      <c r="B421">
        <v>280.35732200000001</v>
      </c>
      <c r="C421">
        <f t="shared" si="6"/>
        <v>-2.9391310000000002</v>
      </c>
      <c r="D421" t="s">
        <v>1658</v>
      </c>
      <c r="J421" s="1" t="s">
        <v>1675</v>
      </c>
      <c r="K421" s="6">
        <v>-4.3159210000000003</v>
      </c>
    </row>
    <row r="422" spans="1:11">
      <c r="A422" t="s">
        <v>1676</v>
      </c>
      <c r="B422">
        <v>229.919702</v>
      </c>
      <c r="C422">
        <f t="shared" si="6"/>
        <v>-2.377157</v>
      </c>
      <c r="D422" t="s">
        <v>1658</v>
      </c>
      <c r="J422" s="1" t="s">
        <v>1677</v>
      </c>
      <c r="K422" s="6">
        <v>-4.3207190000000004</v>
      </c>
    </row>
    <row r="423" spans="1:11">
      <c r="A423" t="s">
        <v>1250</v>
      </c>
      <c r="B423">
        <v>216.31591599999999</v>
      </c>
      <c r="C423">
        <f t="shared" si="6"/>
        <v>-2.8275109999999999</v>
      </c>
      <c r="D423" t="s">
        <v>1658</v>
      </c>
      <c r="J423" s="1" t="s">
        <v>1678</v>
      </c>
      <c r="K423" s="6">
        <v>-4.3301369999999997</v>
      </c>
    </row>
    <row r="424" spans="1:11">
      <c r="A424" t="s">
        <v>1679</v>
      </c>
      <c r="B424">
        <v>188.11767499999999</v>
      </c>
      <c r="C424">
        <f t="shared" si="6"/>
        <v>-2.9449719999999999</v>
      </c>
      <c r="D424" t="s">
        <v>1658</v>
      </c>
      <c r="J424" s="1" t="s">
        <v>1680</v>
      </c>
      <c r="K424" s="6">
        <v>-4.3793189999999997</v>
      </c>
    </row>
    <row r="425" spans="1:11">
      <c r="A425" t="s">
        <v>1681</v>
      </c>
      <c r="B425">
        <v>178.968445</v>
      </c>
      <c r="C425">
        <f t="shared" si="6"/>
        <v>-2.6164040000000002</v>
      </c>
      <c r="D425" t="s">
        <v>1658</v>
      </c>
      <c r="J425" s="1" t="s">
        <v>1682</v>
      </c>
      <c r="K425" s="6">
        <v>-4.3805339999999999</v>
      </c>
    </row>
    <row r="426" spans="1:11">
      <c r="A426" t="s">
        <v>1259</v>
      </c>
      <c r="B426">
        <v>168.78622200000001</v>
      </c>
      <c r="C426">
        <f t="shared" si="6"/>
        <v>-2.6846480000000001</v>
      </c>
      <c r="D426" t="s">
        <v>1658</v>
      </c>
      <c r="J426" s="1" t="s">
        <v>1683</v>
      </c>
      <c r="K426" s="6">
        <v>-4.3968350000000003</v>
      </c>
    </row>
    <row r="427" spans="1:11">
      <c r="A427" t="s">
        <v>1684</v>
      </c>
      <c r="B427">
        <v>99.021026000000006</v>
      </c>
      <c r="C427">
        <f t="shared" si="6"/>
        <v>-3.0604960000000001</v>
      </c>
      <c r="D427" t="s">
        <v>1658</v>
      </c>
      <c r="J427" s="1" t="s">
        <v>1685</v>
      </c>
      <c r="K427" s="6">
        <v>-4.4007149999999999</v>
      </c>
    </row>
    <row r="428" spans="1:11">
      <c r="A428" t="s">
        <v>1686</v>
      </c>
      <c r="B428">
        <v>60.105426999999999</v>
      </c>
      <c r="C428">
        <f t="shared" si="6"/>
        <v>-2.2920790000000002</v>
      </c>
      <c r="D428" t="s">
        <v>1658</v>
      </c>
      <c r="J428" s="1" t="s">
        <v>1687</v>
      </c>
      <c r="K428" s="6">
        <v>-4.4158080000000002</v>
      </c>
    </row>
    <row r="429" spans="1:11">
      <c r="A429" t="s">
        <v>1688</v>
      </c>
      <c r="B429">
        <v>51.675338000000004</v>
      </c>
      <c r="C429">
        <f t="shared" si="6"/>
        <v>-2.7282380000000002</v>
      </c>
      <c r="D429" t="s">
        <v>1658</v>
      </c>
      <c r="J429" s="1" t="s">
        <v>1689</v>
      </c>
      <c r="K429" s="6">
        <v>-4.4162670000000004</v>
      </c>
    </row>
    <row r="430" spans="1:11">
      <c r="A430" t="s">
        <v>1690</v>
      </c>
      <c r="B430">
        <v>10.598841</v>
      </c>
      <c r="C430">
        <f t="shared" si="6"/>
        <v>-2.1458249999999999</v>
      </c>
      <c r="D430" t="s">
        <v>1658</v>
      </c>
      <c r="J430" s="1" t="s">
        <v>1691</v>
      </c>
      <c r="K430" s="6">
        <v>-4.4176219999999997</v>
      </c>
    </row>
    <row r="431" spans="1:11">
      <c r="A431" t="s">
        <v>1503</v>
      </c>
      <c r="B431">
        <v>7.1874260000000003</v>
      </c>
      <c r="C431">
        <f t="shared" si="6"/>
        <v>-4.4158080000000002</v>
      </c>
      <c r="D431" t="s">
        <v>1658</v>
      </c>
      <c r="J431" s="1" t="s">
        <v>1692</v>
      </c>
      <c r="K431" s="6">
        <v>-4.4224350000000001</v>
      </c>
    </row>
    <row r="432" spans="1:11">
      <c r="A432" t="s">
        <v>1693</v>
      </c>
      <c r="B432">
        <v>6.5620180000000001</v>
      </c>
      <c r="C432">
        <f t="shared" si="6"/>
        <v>-2.0091079999999999</v>
      </c>
      <c r="D432" t="s">
        <v>1658</v>
      </c>
      <c r="J432" s="1" t="s">
        <v>1694</v>
      </c>
      <c r="K432" s="6">
        <v>-4.4244859999999999</v>
      </c>
    </row>
    <row r="433" spans="1:11">
      <c r="A433" t="s">
        <v>1263</v>
      </c>
      <c r="B433">
        <v>5.661994</v>
      </c>
      <c r="C433">
        <f t="shared" si="6"/>
        <v>-2.7552279999999998</v>
      </c>
      <c r="D433" t="s">
        <v>1658</v>
      </c>
      <c r="J433" s="1" t="s">
        <v>1695</v>
      </c>
      <c r="K433" s="6">
        <v>-4.4262969999999999</v>
      </c>
    </row>
    <row r="434" spans="1:11">
      <c r="A434" t="s">
        <v>1080</v>
      </c>
      <c r="B434">
        <v>5.3992639999999996</v>
      </c>
      <c r="C434">
        <f t="shared" si="6"/>
        <v>-3.2952710000000001</v>
      </c>
      <c r="D434" t="s">
        <v>1658</v>
      </c>
      <c r="J434" s="1" t="s">
        <v>1696</v>
      </c>
      <c r="K434" s="6">
        <v>-4.4282830000000004</v>
      </c>
    </row>
    <row r="435" spans="1:11">
      <c r="A435" t="s">
        <v>1697</v>
      </c>
      <c r="B435">
        <v>3.7058879999999998</v>
      </c>
      <c r="C435">
        <f t="shared" si="6"/>
        <v>-2.3332489999999999</v>
      </c>
      <c r="D435" t="s">
        <v>1658</v>
      </c>
      <c r="J435" s="1" t="s">
        <v>1698</v>
      </c>
      <c r="K435" s="6">
        <v>-4.4305680000000001</v>
      </c>
    </row>
    <row r="436" spans="1:11">
      <c r="A436" t="s">
        <v>81</v>
      </c>
      <c r="B436">
        <v>3.075075</v>
      </c>
      <c r="C436">
        <f t="shared" si="6"/>
        <v>-10.747976</v>
      </c>
      <c r="D436" t="s">
        <v>1658</v>
      </c>
      <c r="J436" s="1" t="s">
        <v>1699</v>
      </c>
      <c r="K436" s="6">
        <v>-4.4373269999999998</v>
      </c>
    </row>
    <row r="437" spans="1:11">
      <c r="A437" t="s">
        <v>1226</v>
      </c>
      <c r="B437">
        <v>3062.9077820000002</v>
      </c>
      <c r="C437">
        <f t="shared" si="6"/>
        <v>-2.1836169999999999</v>
      </c>
      <c r="D437" t="s">
        <v>1700</v>
      </c>
      <c r="J437" s="1" t="s">
        <v>1701</v>
      </c>
      <c r="K437" s="6">
        <v>-4.4390640000000001</v>
      </c>
    </row>
    <row r="438" spans="1:11">
      <c r="A438" t="s">
        <v>1402</v>
      </c>
      <c r="B438">
        <v>1725.790479</v>
      </c>
      <c r="C438">
        <f t="shared" si="6"/>
        <v>-3.1262210000000001</v>
      </c>
      <c r="D438" t="s">
        <v>1700</v>
      </c>
      <c r="J438" s="1" t="s">
        <v>1702</v>
      </c>
      <c r="K438" s="6">
        <v>-4.4514839999999998</v>
      </c>
    </row>
    <row r="439" spans="1:11">
      <c r="A439" t="s">
        <v>1093</v>
      </c>
      <c r="B439">
        <v>169.01727500000001</v>
      </c>
      <c r="C439">
        <f t="shared" si="6"/>
        <v>-2.5313409999999998</v>
      </c>
      <c r="D439" t="s">
        <v>1700</v>
      </c>
      <c r="J439" s="1" t="s">
        <v>1703</v>
      </c>
      <c r="K439" s="6">
        <v>-4.4534320000000003</v>
      </c>
    </row>
    <row r="440" spans="1:11">
      <c r="A440" t="s">
        <v>1121</v>
      </c>
      <c r="B440">
        <v>140.86044100000001</v>
      </c>
      <c r="C440">
        <f t="shared" si="6"/>
        <v>-15.374796999999999</v>
      </c>
      <c r="D440" t="s">
        <v>1700</v>
      </c>
      <c r="J440" s="1" t="s">
        <v>1704</v>
      </c>
      <c r="K440" s="6">
        <v>-4.4816580000000004</v>
      </c>
    </row>
    <row r="441" spans="1:11">
      <c r="A441" t="s">
        <v>1111</v>
      </c>
      <c r="B441">
        <v>139.91937100000001</v>
      </c>
      <c r="C441">
        <f t="shared" si="6"/>
        <v>-2.4003700000000001</v>
      </c>
      <c r="D441" t="s">
        <v>1700</v>
      </c>
      <c r="J441" s="1" t="s">
        <v>1705</v>
      </c>
      <c r="K441" s="6">
        <v>-4.5445080000000004</v>
      </c>
    </row>
    <row r="442" spans="1:11">
      <c r="A442" t="s">
        <v>1109</v>
      </c>
      <c r="B442">
        <v>125.50206900000001</v>
      </c>
      <c r="C442">
        <f t="shared" si="6"/>
        <v>-5.9925990000000002</v>
      </c>
      <c r="D442" t="s">
        <v>1700</v>
      </c>
      <c r="J442" s="1" t="s">
        <v>1706</v>
      </c>
      <c r="K442" s="6">
        <v>-4.5671799999999996</v>
      </c>
    </row>
    <row r="443" spans="1:11">
      <c r="A443" t="s">
        <v>1567</v>
      </c>
      <c r="B443">
        <v>100.328267</v>
      </c>
      <c r="C443">
        <f t="shared" si="6"/>
        <v>-3.253142</v>
      </c>
      <c r="D443" t="s">
        <v>1700</v>
      </c>
      <c r="J443" s="1" t="s">
        <v>1707</v>
      </c>
      <c r="K443" s="6">
        <v>-4.5839990000000004</v>
      </c>
    </row>
    <row r="444" spans="1:11">
      <c r="A444" t="s">
        <v>1708</v>
      </c>
      <c r="B444">
        <v>41.814723000000001</v>
      </c>
      <c r="C444">
        <f t="shared" si="6"/>
        <v>-2.255125</v>
      </c>
      <c r="D444" t="s">
        <v>1700</v>
      </c>
      <c r="J444" s="1" t="s">
        <v>1709</v>
      </c>
      <c r="K444" s="6">
        <v>-4.5980689999999997</v>
      </c>
    </row>
    <row r="445" spans="1:11">
      <c r="A445" t="s">
        <v>1107</v>
      </c>
      <c r="B445">
        <v>26.522086000000002</v>
      </c>
      <c r="C445">
        <f t="shared" si="6"/>
        <v>-11.520925999999999</v>
      </c>
      <c r="D445" t="s">
        <v>1700</v>
      </c>
      <c r="J445" s="1" t="s">
        <v>1710</v>
      </c>
      <c r="K445" s="6">
        <v>-4.5994169999999999</v>
      </c>
    </row>
    <row r="446" spans="1:11">
      <c r="A446" t="s">
        <v>1520</v>
      </c>
      <c r="B446">
        <v>19.677917999999998</v>
      </c>
      <c r="C446">
        <f t="shared" si="6"/>
        <v>-2.1958859999999998</v>
      </c>
      <c r="D446" t="s">
        <v>1700</v>
      </c>
      <c r="J446" s="1" t="s">
        <v>1711</v>
      </c>
      <c r="K446" s="6">
        <v>-4.6061870000000003</v>
      </c>
    </row>
    <row r="447" spans="1:11">
      <c r="A447" t="s">
        <v>1712</v>
      </c>
      <c r="B447">
        <v>17.116364000000001</v>
      </c>
      <c r="C447">
        <f t="shared" si="6"/>
        <v>-4.8839689999999996</v>
      </c>
      <c r="D447" t="s">
        <v>1700</v>
      </c>
      <c r="J447" s="1" t="s">
        <v>1713</v>
      </c>
      <c r="K447" s="6">
        <v>-4.6095800000000002</v>
      </c>
    </row>
    <row r="448" spans="1:11">
      <c r="A448" t="s">
        <v>1362</v>
      </c>
      <c r="B448">
        <v>14.965540000000001</v>
      </c>
      <c r="C448">
        <f t="shared" si="6"/>
        <v>-10.394292999999999</v>
      </c>
      <c r="D448" t="s">
        <v>1700</v>
      </c>
      <c r="J448" s="1" t="s">
        <v>1714</v>
      </c>
      <c r="K448" s="6">
        <v>-4.6308949999999998</v>
      </c>
    </row>
    <row r="449" spans="1:11">
      <c r="A449" t="s">
        <v>1715</v>
      </c>
      <c r="B449">
        <v>12.629865000000001</v>
      </c>
      <c r="C449">
        <f t="shared" si="6"/>
        <v>-3.4789949999999998</v>
      </c>
      <c r="D449" t="s">
        <v>1700</v>
      </c>
      <c r="J449" s="1" t="s">
        <v>1716</v>
      </c>
      <c r="K449" s="6">
        <v>-4.6324569999999996</v>
      </c>
    </row>
    <row r="450" spans="1:11">
      <c r="A450" t="s">
        <v>1211</v>
      </c>
      <c r="B450">
        <v>11.633324999999999</v>
      </c>
      <c r="C450">
        <f t="shared" si="6"/>
        <v>-10.267286</v>
      </c>
      <c r="D450" t="s">
        <v>1700</v>
      </c>
      <c r="J450" s="1" t="s">
        <v>1717</v>
      </c>
      <c r="K450" s="6">
        <v>-4.6564550000000002</v>
      </c>
    </row>
    <row r="451" spans="1:11">
      <c r="A451" t="s">
        <v>1073</v>
      </c>
      <c r="B451">
        <v>7.4968500000000002</v>
      </c>
      <c r="C451">
        <f t="shared" ref="C451:C514" si="7">VLOOKUP(A451,$J$2:$K$1427,2,FALSE)</f>
        <v>-3.9236849999999999</v>
      </c>
      <c r="D451" t="s">
        <v>1700</v>
      </c>
      <c r="J451" s="1" t="s">
        <v>1718</v>
      </c>
      <c r="K451" s="6">
        <v>-4.6814600000000004</v>
      </c>
    </row>
    <row r="452" spans="1:11">
      <c r="A452" t="s">
        <v>1065</v>
      </c>
      <c r="B452">
        <v>6.5941999999999998</v>
      </c>
      <c r="C452">
        <f t="shared" si="7"/>
        <v>-3.261514</v>
      </c>
      <c r="D452" t="s">
        <v>1700</v>
      </c>
      <c r="J452" s="1" t="s">
        <v>62</v>
      </c>
      <c r="K452" s="6">
        <v>-4.692151</v>
      </c>
    </row>
    <row r="453" spans="1:11">
      <c r="A453" t="s">
        <v>1538</v>
      </c>
      <c r="B453">
        <v>6.339486</v>
      </c>
      <c r="C453">
        <f t="shared" si="7"/>
        <v>-4.4162670000000004</v>
      </c>
      <c r="D453" t="s">
        <v>1700</v>
      </c>
      <c r="J453" s="1" t="s">
        <v>1719</v>
      </c>
      <c r="K453" s="6">
        <v>-4.7222939999999998</v>
      </c>
    </row>
    <row r="454" spans="1:11">
      <c r="A454" t="s">
        <v>79</v>
      </c>
      <c r="B454">
        <v>5.8294360000000003</v>
      </c>
      <c r="C454">
        <f t="shared" si="7"/>
        <v>-30.310645000000001</v>
      </c>
      <c r="D454" t="s">
        <v>1700</v>
      </c>
      <c r="J454" s="1" t="s">
        <v>1720</v>
      </c>
      <c r="K454" s="6">
        <v>-4.7236950000000002</v>
      </c>
    </row>
    <row r="455" spans="1:11">
      <c r="A455" t="s">
        <v>1146</v>
      </c>
      <c r="B455">
        <v>5.6602480000000002</v>
      </c>
      <c r="C455">
        <f t="shared" si="7"/>
        <v>-3.1664340000000002</v>
      </c>
      <c r="D455" t="s">
        <v>1700</v>
      </c>
      <c r="J455" s="1" t="s">
        <v>1721</v>
      </c>
      <c r="K455" s="6">
        <v>-4.728396</v>
      </c>
    </row>
    <row r="456" spans="1:11">
      <c r="A456" t="s">
        <v>65</v>
      </c>
      <c r="B456">
        <v>5.3100649999999998</v>
      </c>
      <c r="C456">
        <f t="shared" si="7"/>
        <v>-3.661915</v>
      </c>
      <c r="D456" t="s">
        <v>1700</v>
      </c>
      <c r="J456" s="1" t="s">
        <v>1722</v>
      </c>
      <c r="K456" s="6">
        <v>-4.7435159999999996</v>
      </c>
    </row>
    <row r="457" spans="1:11">
      <c r="A457" t="s">
        <v>1078</v>
      </c>
      <c r="B457">
        <v>5.1766069999999997</v>
      </c>
      <c r="C457">
        <f t="shared" si="7"/>
        <v>-3.3863059999999998</v>
      </c>
      <c r="D457" t="s">
        <v>1700</v>
      </c>
      <c r="J457" s="1" t="s">
        <v>1723</v>
      </c>
      <c r="K457" s="6">
        <v>-4.7451639999999999</v>
      </c>
    </row>
    <row r="458" spans="1:11">
      <c r="A458" t="s">
        <v>1281</v>
      </c>
      <c r="B458">
        <v>5.1544800000000004</v>
      </c>
      <c r="C458">
        <f t="shared" si="7"/>
        <v>-2.7552629999999998</v>
      </c>
      <c r="D458" t="s">
        <v>1700</v>
      </c>
      <c r="J458" s="1" t="s">
        <v>1724</v>
      </c>
      <c r="K458" s="6">
        <v>-4.7533810000000001</v>
      </c>
    </row>
    <row r="459" spans="1:11">
      <c r="A459" t="s">
        <v>1136</v>
      </c>
      <c r="B459">
        <v>4.3693960000000001</v>
      </c>
      <c r="C459">
        <f t="shared" si="7"/>
        <v>-2.152218</v>
      </c>
      <c r="D459" t="s">
        <v>1700</v>
      </c>
      <c r="J459" s="1" t="s">
        <v>1725</v>
      </c>
      <c r="K459" s="6">
        <v>-4.762626</v>
      </c>
    </row>
    <row r="460" spans="1:11">
      <c r="A460" t="s">
        <v>1422</v>
      </c>
      <c r="B460">
        <v>3.5931999999999999</v>
      </c>
      <c r="C460">
        <f t="shared" si="7"/>
        <v>-2.0140889999999998</v>
      </c>
      <c r="D460" t="s">
        <v>1700</v>
      </c>
      <c r="J460" s="1" t="s">
        <v>1726</v>
      </c>
      <c r="K460" s="6">
        <v>-4.7847739999999996</v>
      </c>
    </row>
    <row r="461" spans="1:11">
      <c r="A461" t="s">
        <v>1086</v>
      </c>
      <c r="B461">
        <v>3.555256</v>
      </c>
      <c r="C461">
        <f t="shared" si="7"/>
        <v>-5.6435839999999997</v>
      </c>
      <c r="D461" t="s">
        <v>1700</v>
      </c>
      <c r="J461" s="1" t="s">
        <v>1727</v>
      </c>
      <c r="K461" s="6">
        <v>-4.8017880000000002</v>
      </c>
    </row>
    <row r="462" spans="1:11">
      <c r="A462" t="s">
        <v>1728</v>
      </c>
      <c r="B462">
        <v>1870.106131</v>
      </c>
      <c r="C462">
        <f t="shared" si="7"/>
        <v>-2.2182810000000002</v>
      </c>
      <c r="D462" t="s">
        <v>1729</v>
      </c>
      <c r="J462" s="1" t="s">
        <v>1730</v>
      </c>
      <c r="K462" s="6">
        <v>-4.8231529999999996</v>
      </c>
    </row>
    <row r="463" spans="1:11">
      <c r="A463" t="s">
        <v>111</v>
      </c>
      <c r="B463">
        <v>1094.441257</v>
      </c>
      <c r="C463">
        <f t="shared" si="7"/>
        <v>-2.979714</v>
      </c>
      <c r="D463" t="s">
        <v>1729</v>
      </c>
      <c r="J463" s="1" t="s">
        <v>1731</v>
      </c>
      <c r="K463" s="6">
        <v>-4.8698940000000004</v>
      </c>
    </row>
    <row r="464" spans="1:11">
      <c r="A464" t="s">
        <v>83</v>
      </c>
      <c r="B464">
        <v>974.65950099999998</v>
      </c>
      <c r="C464">
        <f t="shared" si="7"/>
        <v>-4.2046099999999997</v>
      </c>
      <c r="D464" t="s">
        <v>1729</v>
      </c>
      <c r="J464" s="1" t="s">
        <v>1732</v>
      </c>
      <c r="K464" s="6">
        <v>-4.8839689999999996</v>
      </c>
    </row>
    <row r="465" spans="1:11">
      <c r="A465" t="s">
        <v>1603</v>
      </c>
      <c r="B465">
        <v>219.84802400000001</v>
      </c>
      <c r="C465">
        <f t="shared" si="7"/>
        <v>-2.0094460000000001</v>
      </c>
      <c r="D465" t="s">
        <v>1729</v>
      </c>
      <c r="J465" s="1" t="s">
        <v>1733</v>
      </c>
      <c r="K465" s="6">
        <v>-4.9005650000000003</v>
      </c>
    </row>
    <row r="466" spans="1:11">
      <c r="A466" t="s">
        <v>1734</v>
      </c>
      <c r="B466">
        <v>69.556042000000005</v>
      </c>
      <c r="C466">
        <f t="shared" si="7"/>
        <v>-2.0685560000000001</v>
      </c>
      <c r="D466" t="s">
        <v>1729</v>
      </c>
      <c r="J466" s="1" t="s">
        <v>1735</v>
      </c>
      <c r="K466" s="6">
        <v>-5.0245959999999998</v>
      </c>
    </row>
    <row r="467" spans="1:11">
      <c r="A467" t="s">
        <v>1243</v>
      </c>
      <c r="B467">
        <v>53.513325999999999</v>
      </c>
      <c r="C467">
        <f t="shared" si="7"/>
        <v>-4.1803670000000004</v>
      </c>
      <c r="D467" t="s">
        <v>1729</v>
      </c>
      <c r="J467" s="1" t="s">
        <v>1736</v>
      </c>
      <c r="K467" s="6">
        <v>-5.0254669999999999</v>
      </c>
    </row>
    <row r="468" spans="1:11">
      <c r="A468" t="s">
        <v>1349</v>
      </c>
      <c r="B468">
        <v>51.446759999999998</v>
      </c>
      <c r="C468">
        <f t="shared" si="7"/>
        <v>-9.3567940000000007</v>
      </c>
      <c r="D468" t="s">
        <v>1729</v>
      </c>
      <c r="J468" s="1" t="s">
        <v>1737</v>
      </c>
      <c r="K468" s="6">
        <v>-5.0711089999999999</v>
      </c>
    </row>
    <row r="469" spans="1:11">
      <c r="A469" t="s">
        <v>65</v>
      </c>
      <c r="B469">
        <v>41.947999000000003</v>
      </c>
      <c r="C469">
        <f t="shared" si="7"/>
        <v>-3.661915</v>
      </c>
      <c r="D469" t="s">
        <v>1729</v>
      </c>
      <c r="J469" s="1" t="s">
        <v>1738</v>
      </c>
      <c r="K469" s="6">
        <v>-5.088743</v>
      </c>
    </row>
    <row r="470" spans="1:11">
      <c r="A470" t="s">
        <v>1220</v>
      </c>
      <c r="B470">
        <v>41.442020999999997</v>
      </c>
      <c r="C470">
        <f t="shared" si="7"/>
        <v>-5.5101560000000003</v>
      </c>
      <c r="D470" t="s">
        <v>1729</v>
      </c>
      <c r="J470" s="1" t="s">
        <v>1739</v>
      </c>
      <c r="K470" s="6">
        <v>-5.1172329999999997</v>
      </c>
    </row>
    <row r="471" spans="1:11">
      <c r="A471" t="s">
        <v>1123</v>
      </c>
      <c r="B471">
        <v>39.235798000000003</v>
      </c>
      <c r="C471">
        <f t="shared" si="7"/>
        <v>-2.5397439999999998</v>
      </c>
      <c r="D471" t="s">
        <v>1729</v>
      </c>
      <c r="J471" s="1" t="s">
        <v>1740</v>
      </c>
      <c r="K471" s="6">
        <v>-5.1183199999999998</v>
      </c>
    </row>
    <row r="472" spans="1:11">
      <c r="A472" t="s">
        <v>79</v>
      </c>
      <c r="B472">
        <v>31.549071000000001</v>
      </c>
      <c r="C472">
        <f t="shared" si="7"/>
        <v>-30.310645000000001</v>
      </c>
      <c r="D472" t="s">
        <v>1729</v>
      </c>
      <c r="J472" s="1" t="s">
        <v>1741</v>
      </c>
      <c r="K472" s="6">
        <v>-5.1299450000000002</v>
      </c>
    </row>
    <row r="473" spans="1:11">
      <c r="A473" t="s">
        <v>81</v>
      </c>
      <c r="B473">
        <v>29.460158</v>
      </c>
      <c r="C473">
        <f t="shared" si="7"/>
        <v>-10.747976</v>
      </c>
      <c r="D473" t="s">
        <v>1729</v>
      </c>
      <c r="J473" s="1" t="s">
        <v>1742</v>
      </c>
      <c r="K473" s="6">
        <v>-5.1559850000000003</v>
      </c>
    </row>
    <row r="474" spans="1:11">
      <c r="A474" t="s">
        <v>61</v>
      </c>
      <c r="B474">
        <v>28.653147000000001</v>
      </c>
      <c r="C474">
        <f t="shared" si="7"/>
        <v>-2.5183879999999998</v>
      </c>
      <c r="D474" t="s">
        <v>1729</v>
      </c>
      <c r="J474" s="1" t="s">
        <v>1743</v>
      </c>
      <c r="K474" s="6">
        <v>-5.1707109999999998</v>
      </c>
    </row>
    <row r="475" spans="1:11">
      <c r="A475" t="s">
        <v>1622</v>
      </c>
      <c r="B475">
        <v>24.726974999999999</v>
      </c>
      <c r="C475">
        <f t="shared" si="7"/>
        <v>-5.8504800000000001</v>
      </c>
      <c r="D475" t="s">
        <v>1729</v>
      </c>
      <c r="J475" s="1" t="s">
        <v>136</v>
      </c>
      <c r="K475" s="6">
        <v>-5.2309320000000001</v>
      </c>
    </row>
    <row r="476" spans="1:11">
      <c r="A476" t="s">
        <v>53</v>
      </c>
      <c r="B476">
        <v>24.208805000000002</v>
      </c>
      <c r="C476">
        <f t="shared" si="7"/>
        <v>-3.5069029999999999</v>
      </c>
      <c r="D476" t="s">
        <v>1729</v>
      </c>
      <c r="J476" s="1" t="s">
        <v>1744</v>
      </c>
      <c r="K476" s="6">
        <v>-5.2718590000000001</v>
      </c>
    </row>
    <row r="477" spans="1:11">
      <c r="A477" t="s">
        <v>1239</v>
      </c>
      <c r="B477">
        <v>23.473286000000002</v>
      </c>
      <c r="C477">
        <f t="shared" si="7"/>
        <v>-3.099942</v>
      </c>
      <c r="D477" t="s">
        <v>1729</v>
      </c>
      <c r="J477" s="1" t="s">
        <v>1745</v>
      </c>
      <c r="K477" s="6">
        <v>-5.3452460000000004</v>
      </c>
    </row>
    <row r="478" spans="1:11">
      <c r="A478" t="s">
        <v>1184</v>
      </c>
      <c r="B478">
        <v>22.042627</v>
      </c>
      <c r="C478">
        <f t="shared" si="7"/>
        <v>-2.054996</v>
      </c>
      <c r="D478" t="s">
        <v>1729</v>
      </c>
      <c r="J478" s="1" t="s">
        <v>144</v>
      </c>
      <c r="K478" s="6">
        <v>-5.3547549999999999</v>
      </c>
    </row>
    <row r="479" spans="1:11">
      <c r="A479" t="s">
        <v>71</v>
      </c>
      <c r="B479">
        <v>21.628678000000001</v>
      </c>
      <c r="C479">
        <f t="shared" si="7"/>
        <v>-3.1485620000000001</v>
      </c>
      <c r="D479" t="s">
        <v>1729</v>
      </c>
      <c r="J479" s="1" t="s">
        <v>1746</v>
      </c>
      <c r="K479" s="6">
        <v>-5.357132</v>
      </c>
    </row>
    <row r="480" spans="1:11">
      <c r="A480" t="s">
        <v>1605</v>
      </c>
      <c r="B480">
        <v>19.187224000000001</v>
      </c>
      <c r="C480">
        <f t="shared" si="7"/>
        <v>-3.459168</v>
      </c>
      <c r="D480" t="s">
        <v>1729</v>
      </c>
      <c r="J480" s="1" t="s">
        <v>1747</v>
      </c>
      <c r="K480" s="6">
        <v>-5.3608640000000003</v>
      </c>
    </row>
    <row r="481" spans="1:11">
      <c r="A481" t="s">
        <v>1634</v>
      </c>
      <c r="B481">
        <v>16.902370000000001</v>
      </c>
      <c r="C481">
        <f t="shared" si="7"/>
        <v>-5.1559850000000003</v>
      </c>
      <c r="D481" t="s">
        <v>1729</v>
      </c>
      <c r="J481" s="1" t="s">
        <v>1748</v>
      </c>
      <c r="K481" s="6">
        <v>-5.3677190000000001</v>
      </c>
    </row>
    <row r="482" spans="1:11">
      <c r="A482" t="s">
        <v>1749</v>
      </c>
      <c r="B482">
        <v>14.51618</v>
      </c>
      <c r="C482">
        <f t="shared" si="7"/>
        <v>-2.8205149999999999</v>
      </c>
      <c r="D482" t="s">
        <v>1729</v>
      </c>
      <c r="J482" s="1" t="s">
        <v>1750</v>
      </c>
      <c r="K482" s="6">
        <v>-5.3826090000000004</v>
      </c>
    </row>
    <row r="483" spans="1:11">
      <c r="A483" t="s">
        <v>1188</v>
      </c>
      <c r="B483">
        <v>14.515806</v>
      </c>
      <c r="C483">
        <f t="shared" si="7"/>
        <v>-9.4305129999999995</v>
      </c>
      <c r="D483" t="s">
        <v>1729</v>
      </c>
      <c r="J483" s="1" t="s">
        <v>1751</v>
      </c>
      <c r="K483" s="6">
        <v>-5.4026439999999996</v>
      </c>
    </row>
    <row r="484" spans="1:11">
      <c r="A484" t="s">
        <v>1080</v>
      </c>
      <c r="B484">
        <v>14.392504000000001</v>
      </c>
      <c r="C484">
        <f t="shared" si="7"/>
        <v>-3.2952710000000001</v>
      </c>
      <c r="D484" t="s">
        <v>1729</v>
      </c>
      <c r="J484" s="1" t="s">
        <v>1752</v>
      </c>
      <c r="K484" s="6">
        <v>-5.4074799999999996</v>
      </c>
    </row>
    <row r="485" spans="1:11">
      <c r="A485" t="s">
        <v>1054</v>
      </c>
      <c r="B485">
        <v>13.780663000000001</v>
      </c>
      <c r="C485">
        <f t="shared" si="7"/>
        <v>-3.8044030000000002</v>
      </c>
      <c r="D485" t="s">
        <v>1729</v>
      </c>
      <c r="J485" s="1" t="s">
        <v>1753</v>
      </c>
      <c r="K485" s="6">
        <v>-5.4225510000000003</v>
      </c>
    </row>
    <row r="486" spans="1:11">
      <c r="A486" t="s">
        <v>1754</v>
      </c>
      <c r="B486">
        <v>12.779590000000001</v>
      </c>
      <c r="C486">
        <f t="shared" si="7"/>
        <v>-3.0019089999999999</v>
      </c>
      <c r="D486" t="s">
        <v>1729</v>
      </c>
      <c r="J486" s="1" t="s">
        <v>1755</v>
      </c>
      <c r="K486" s="6">
        <v>-5.4733049999999999</v>
      </c>
    </row>
    <row r="487" spans="1:11">
      <c r="A487" t="s">
        <v>1636</v>
      </c>
      <c r="B487">
        <v>12.295733999999999</v>
      </c>
      <c r="C487">
        <f t="shared" si="7"/>
        <v>-5.3826090000000004</v>
      </c>
      <c r="D487" t="s">
        <v>1729</v>
      </c>
      <c r="J487" s="1" t="s">
        <v>1756</v>
      </c>
      <c r="K487" s="6">
        <v>-5.5101560000000003</v>
      </c>
    </row>
    <row r="488" spans="1:11">
      <c r="A488" t="s">
        <v>119</v>
      </c>
      <c r="B488">
        <v>11.696901</v>
      </c>
      <c r="C488">
        <f t="shared" si="7"/>
        <v>-12.122714</v>
      </c>
      <c r="D488" t="s">
        <v>1729</v>
      </c>
      <c r="J488" s="1" t="s">
        <v>1757</v>
      </c>
      <c r="K488" s="6">
        <v>-5.5529339999999996</v>
      </c>
    </row>
    <row r="489" spans="1:11">
      <c r="A489" t="s">
        <v>1404</v>
      </c>
      <c r="B489">
        <v>11.593942</v>
      </c>
      <c r="C489">
        <f t="shared" si="7"/>
        <v>-7.7632389999999996</v>
      </c>
      <c r="D489" t="s">
        <v>1729</v>
      </c>
      <c r="J489" s="1" t="s">
        <v>160</v>
      </c>
      <c r="K489" s="6">
        <v>-5.5583499999999999</v>
      </c>
    </row>
    <row r="490" spans="1:11">
      <c r="A490" t="s">
        <v>33</v>
      </c>
      <c r="B490">
        <v>10.789827000000001</v>
      </c>
      <c r="C490">
        <f t="shared" si="7"/>
        <v>-5.5529339999999996</v>
      </c>
      <c r="D490" t="s">
        <v>1729</v>
      </c>
      <c r="J490" s="1" t="s">
        <v>86</v>
      </c>
      <c r="K490" s="6">
        <v>-5.5787040000000001</v>
      </c>
    </row>
    <row r="491" spans="1:11">
      <c r="A491" t="s">
        <v>1617</v>
      </c>
      <c r="B491">
        <v>9.9595310000000001</v>
      </c>
      <c r="C491">
        <f t="shared" si="7"/>
        <v>-2.1294089999999999</v>
      </c>
      <c r="D491" t="s">
        <v>1729</v>
      </c>
      <c r="J491" s="1" t="s">
        <v>1758</v>
      </c>
      <c r="K491" s="6">
        <v>-5.6228860000000003</v>
      </c>
    </row>
    <row r="492" spans="1:11">
      <c r="A492" t="s">
        <v>9</v>
      </c>
      <c r="B492">
        <v>9.5751010000000001</v>
      </c>
      <c r="C492">
        <f t="shared" si="7"/>
        <v>-2.8358189999999999</v>
      </c>
      <c r="D492" t="s">
        <v>1729</v>
      </c>
      <c r="J492" s="1" t="s">
        <v>1759</v>
      </c>
      <c r="K492" s="6">
        <v>-5.6435839999999997</v>
      </c>
    </row>
    <row r="493" spans="1:11">
      <c r="A493" t="s">
        <v>141</v>
      </c>
      <c r="B493">
        <v>9.540203</v>
      </c>
      <c r="C493">
        <f t="shared" si="7"/>
        <v>-2.5660780000000001</v>
      </c>
      <c r="D493" t="s">
        <v>1729</v>
      </c>
      <c r="J493" s="1" t="s">
        <v>1760</v>
      </c>
      <c r="K493" s="6">
        <v>-5.6940179999999998</v>
      </c>
    </row>
    <row r="494" spans="1:11">
      <c r="A494" t="s">
        <v>1140</v>
      </c>
      <c r="B494">
        <v>8.9924230000000005</v>
      </c>
      <c r="C494">
        <f t="shared" si="7"/>
        <v>-4.6564550000000002</v>
      </c>
      <c r="D494" t="s">
        <v>1729</v>
      </c>
      <c r="J494" s="1" t="s">
        <v>1761</v>
      </c>
      <c r="K494" s="6">
        <v>-5.6997799999999996</v>
      </c>
    </row>
    <row r="495" spans="1:11">
      <c r="A495" t="s">
        <v>1169</v>
      </c>
      <c r="B495">
        <v>8.8695559999999993</v>
      </c>
      <c r="C495">
        <f t="shared" si="7"/>
        <v>-14.101252000000001</v>
      </c>
      <c r="D495" t="s">
        <v>1729</v>
      </c>
      <c r="J495" s="1" t="s">
        <v>18</v>
      </c>
      <c r="K495" s="6">
        <v>-5.7110349999999999</v>
      </c>
    </row>
    <row r="496" spans="1:11">
      <c r="A496" t="s">
        <v>1263</v>
      </c>
      <c r="B496">
        <v>8.6860009999999992</v>
      </c>
      <c r="C496">
        <f t="shared" si="7"/>
        <v>-2.7552279999999998</v>
      </c>
      <c r="D496" t="s">
        <v>1729</v>
      </c>
      <c r="J496" s="1" t="s">
        <v>72</v>
      </c>
      <c r="K496" s="6">
        <v>-5.7882259999999999</v>
      </c>
    </row>
    <row r="497" spans="1:11">
      <c r="A497" t="s">
        <v>63</v>
      </c>
      <c r="B497">
        <v>8.3526240000000005</v>
      </c>
      <c r="C497">
        <f t="shared" si="7"/>
        <v>-2.8938380000000001</v>
      </c>
      <c r="D497" t="s">
        <v>1729</v>
      </c>
      <c r="J497" s="1" t="s">
        <v>1762</v>
      </c>
      <c r="K497" s="6">
        <v>-5.8257690000000002</v>
      </c>
    </row>
    <row r="498" spans="1:11">
      <c r="A498" t="s">
        <v>1039</v>
      </c>
      <c r="B498">
        <v>8.1980540000000008</v>
      </c>
      <c r="C498">
        <f t="shared" si="7"/>
        <v>-4.4282830000000004</v>
      </c>
      <c r="D498" t="s">
        <v>1729</v>
      </c>
      <c r="J498" s="1" t="s">
        <v>1763</v>
      </c>
      <c r="K498" s="6">
        <v>-5.8463029999999998</v>
      </c>
    </row>
    <row r="499" spans="1:11">
      <c r="A499" t="s">
        <v>151</v>
      </c>
      <c r="B499">
        <v>7.8665240000000001</v>
      </c>
      <c r="C499">
        <f t="shared" si="7"/>
        <v>-2.745924</v>
      </c>
      <c r="D499" t="s">
        <v>1729</v>
      </c>
      <c r="J499" s="1" t="s">
        <v>1764</v>
      </c>
      <c r="K499" s="6">
        <v>-5.8504800000000001</v>
      </c>
    </row>
    <row r="500" spans="1:11">
      <c r="A500" t="s">
        <v>1546</v>
      </c>
      <c r="B500">
        <v>7.823798</v>
      </c>
      <c r="C500">
        <f t="shared" si="7"/>
        <v>-3.0400809999999998</v>
      </c>
      <c r="D500" t="s">
        <v>1729</v>
      </c>
      <c r="J500" s="1" t="s">
        <v>1765</v>
      </c>
      <c r="K500" s="6">
        <v>-5.8649880000000003</v>
      </c>
    </row>
    <row r="501" spans="1:11">
      <c r="A501" t="s">
        <v>1084</v>
      </c>
      <c r="B501">
        <v>7.8078390000000004</v>
      </c>
      <c r="C501">
        <f t="shared" si="7"/>
        <v>-16.813057000000001</v>
      </c>
      <c r="D501" t="s">
        <v>1729</v>
      </c>
      <c r="J501" s="1" t="s">
        <v>1766</v>
      </c>
      <c r="K501" s="6">
        <v>-5.8679589999999999</v>
      </c>
    </row>
    <row r="502" spans="1:11">
      <c r="A502" t="s">
        <v>1767</v>
      </c>
      <c r="B502">
        <v>7.6939609999999998</v>
      </c>
      <c r="C502">
        <f t="shared" si="7"/>
        <v>-2.5203690000000001</v>
      </c>
      <c r="D502" t="s">
        <v>1729</v>
      </c>
      <c r="J502" s="1" t="s">
        <v>166</v>
      </c>
      <c r="K502" s="6">
        <v>-5.908048</v>
      </c>
    </row>
    <row r="503" spans="1:11">
      <c r="A503" t="s">
        <v>15</v>
      </c>
      <c r="B503">
        <v>7.6409659999999997</v>
      </c>
      <c r="C503">
        <f t="shared" si="7"/>
        <v>-2.4279120000000001</v>
      </c>
      <c r="D503" t="s">
        <v>1729</v>
      </c>
      <c r="J503" s="1" t="s">
        <v>1768</v>
      </c>
      <c r="K503" s="6">
        <v>-5.9252349999999998</v>
      </c>
    </row>
    <row r="504" spans="1:11">
      <c r="A504" t="s">
        <v>1769</v>
      </c>
      <c r="B504">
        <v>7.165394</v>
      </c>
      <c r="C504">
        <f t="shared" si="7"/>
        <v>-4.7451639999999999</v>
      </c>
      <c r="D504" t="s">
        <v>1729</v>
      </c>
      <c r="J504" s="1" t="s">
        <v>1770</v>
      </c>
      <c r="K504" s="6">
        <v>-5.9498379999999997</v>
      </c>
    </row>
    <row r="505" spans="1:11">
      <c r="A505" t="s">
        <v>1042</v>
      </c>
      <c r="B505">
        <v>6.7865479999999998</v>
      </c>
      <c r="C505">
        <f t="shared" si="7"/>
        <v>-6.7115070000000001</v>
      </c>
      <c r="D505" t="s">
        <v>1729</v>
      </c>
      <c r="J505" s="1" t="s">
        <v>1771</v>
      </c>
      <c r="K505" s="6">
        <v>-5.9925990000000002</v>
      </c>
    </row>
    <row r="506" spans="1:11">
      <c r="A506" t="s">
        <v>1199</v>
      </c>
      <c r="B506">
        <v>6.332967</v>
      </c>
      <c r="C506">
        <f t="shared" si="7"/>
        <v>-4.6095800000000002</v>
      </c>
      <c r="D506" t="s">
        <v>1729</v>
      </c>
      <c r="J506" s="1" t="s">
        <v>1772</v>
      </c>
      <c r="K506" s="6">
        <v>-6.0099150000000003</v>
      </c>
    </row>
    <row r="507" spans="1:11">
      <c r="A507" t="s">
        <v>1067</v>
      </c>
      <c r="B507">
        <v>6.1990920000000003</v>
      </c>
      <c r="C507">
        <f t="shared" si="7"/>
        <v>-21.289885999999999</v>
      </c>
      <c r="D507" t="s">
        <v>1729</v>
      </c>
      <c r="J507" s="1" t="s">
        <v>1773</v>
      </c>
      <c r="K507" s="6">
        <v>-6.0197419999999999</v>
      </c>
    </row>
    <row r="508" spans="1:11">
      <c r="A508" t="s">
        <v>1290</v>
      </c>
      <c r="B508">
        <v>6.1933800000000003</v>
      </c>
      <c r="C508">
        <f t="shared" si="7"/>
        <v>-7.0630810000000004</v>
      </c>
      <c r="D508" t="s">
        <v>1729</v>
      </c>
      <c r="J508" s="1" t="s">
        <v>1774</v>
      </c>
      <c r="K508" s="6">
        <v>-6.0731409999999997</v>
      </c>
    </row>
    <row r="509" spans="1:11">
      <c r="A509" t="s">
        <v>1171</v>
      </c>
      <c r="B509">
        <v>5.9287169999999998</v>
      </c>
      <c r="C509">
        <f t="shared" si="7"/>
        <v>-7.7016770000000001</v>
      </c>
      <c r="D509" t="s">
        <v>1729</v>
      </c>
      <c r="J509" s="1" t="s">
        <v>1775</v>
      </c>
      <c r="K509" s="6">
        <v>-6.1188279999999997</v>
      </c>
    </row>
    <row r="510" spans="1:11">
      <c r="A510" t="s">
        <v>73</v>
      </c>
      <c r="B510">
        <v>5.5634240000000004</v>
      </c>
      <c r="C510">
        <f t="shared" si="7"/>
        <v>-2.918282</v>
      </c>
      <c r="D510" t="s">
        <v>1729</v>
      </c>
      <c r="J510" s="1" t="s">
        <v>1776</v>
      </c>
      <c r="K510" s="6">
        <v>-6.2090670000000001</v>
      </c>
    </row>
    <row r="511" spans="1:11">
      <c r="A511" t="s">
        <v>1211</v>
      </c>
      <c r="B511">
        <v>5.5596899999999998</v>
      </c>
      <c r="C511">
        <f t="shared" si="7"/>
        <v>-10.267286</v>
      </c>
      <c r="D511" t="s">
        <v>1729</v>
      </c>
      <c r="J511" s="1" t="s">
        <v>1777</v>
      </c>
      <c r="K511" s="6">
        <v>-6.3424329999999998</v>
      </c>
    </row>
    <row r="512" spans="1:11">
      <c r="A512" t="s">
        <v>1049</v>
      </c>
      <c r="B512">
        <v>5.5247479999999998</v>
      </c>
      <c r="C512">
        <f t="shared" si="7"/>
        <v>-4.3207190000000004</v>
      </c>
      <c r="D512" t="s">
        <v>1729</v>
      </c>
      <c r="J512" s="1" t="s">
        <v>1778</v>
      </c>
      <c r="K512" s="6">
        <v>-6.4338100000000003</v>
      </c>
    </row>
    <row r="513" spans="1:11">
      <c r="A513" t="s">
        <v>1513</v>
      </c>
      <c r="B513">
        <v>5.1397820000000003</v>
      </c>
      <c r="C513">
        <f t="shared" si="7"/>
        <v>-11.507885</v>
      </c>
      <c r="D513" t="s">
        <v>1729</v>
      </c>
      <c r="J513" s="1" t="s">
        <v>1779</v>
      </c>
      <c r="K513" s="6">
        <v>-6.4455499999999999</v>
      </c>
    </row>
    <row r="514" spans="1:11">
      <c r="A514" t="s">
        <v>1174</v>
      </c>
      <c r="B514">
        <v>5.0554779999999999</v>
      </c>
      <c r="C514">
        <f t="shared" si="7"/>
        <v>-2.7026750000000002</v>
      </c>
      <c r="D514" t="s">
        <v>1729</v>
      </c>
      <c r="J514" s="1" t="s">
        <v>56</v>
      </c>
      <c r="K514" s="6">
        <v>-6.5083739999999999</v>
      </c>
    </row>
    <row r="515" spans="1:11">
      <c r="A515" t="s">
        <v>1409</v>
      </c>
      <c r="B515">
        <v>4.9347789999999998</v>
      </c>
      <c r="C515">
        <f t="shared" ref="C515:C578" si="8">VLOOKUP(A515,$J$2:$K$1427,2,FALSE)</f>
        <v>-4.7435159999999996</v>
      </c>
      <c r="D515" t="s">
        <v>1729</v>
      </c>
      <c r="J515" s="1" t="s">
        <v>1780</v>
      </c>
      <c r="K515" s="6">
        <v>-6.5320960000000001</v>
      </c>
    </row>
    <row r="516" spans="1:11">
      <c r="A516" t="s">
        <v>1781</v>
      </c>
      <c r="B516">
        <v>4.7908309999999998</v>
      </c>
      <c r="C516">
        <f t="shared" si="8"/>
        <v>-27.133818000000002</v>
      </c>
      <c r="D516" t="s">
        <v>1729</v>
      </c>
      <c r="J516" s="1" t="s">
        <v>1782</v>
      </c>
      <c r="K516" s="6">
        <v>-6.5529299999999999</v>
      </c>
    </row>
    <row r="517" spans="1:11">
      <c r="A517" t="s">
        <v>1783</v>
      </c>
      <c r="B517">
        <v>4.6582309999999998</v>
      </c>
      <c r="C517">
        <f t="shared" si="8"/>
        <v>-2.5216729999999998</v>
      </c>
      <c r="D517" t="s">
        <v>1729</v>
      </c>
      <c r="J517" s="1" t="s">
        <v>126</v>
      </c>
      <c r="K517" s="6">
        <v>-6.6259160000000001</v>
      </c>
    </row>
    <row r="518" spans="1:11">
      <c r="A518" t="s">
        <v>1150</v>
      </c>
      <c r="B518">
        <v>4.6384650000000001</v>
      </c>
      <c r="C518">
        <f t="shared" si="8"/>
        <v>-2.0760559999999999</v>
      </c>
      <c r="D518" t="s">
        <v>1729</v>
      </c>
      <c r="J518" s="1" t="s">
        <v>1784</v>
      </c>
      <c r="K518" s="6">
        <v>-6.6422429999999997</v>
      </c>
    </row>
    <row r="519" spans="1:11">
      <c r="A519" t="s">
        <v>1261</v>
      </c>
      <c r="B519">
        <v>4.4874580000000002</v>
      </c>
      <c r="C519">
        <f t="shared" si="8"/>
        <v>-2.0955780000000002</v>
      </c>
      <c r="D519" t="s">
        <v>1729</v>
      </c>
      <c r="J519" s="1" t="s">
        <v>1785</v>
      </c>
      <c r="K519" s="6">
        <v>-6.7069559999999999</v>
      </c>
    </row>
    <row r="520" spans="1:11">
      <c r="A520" t="s">
        <v>1334</v>
      </c>
      <c r="B520">
        <v>4.4785459999999997</v>
      </c>
      <c r="C520">
        <f t="shared" si="8"/>
        <v>-5.4074799999999996</v>
      </c>
      <c r="D520" t="s">
        <v>1729</v>
      </c>
      <c r="J520" s="1" t="s">
        <v>1786</v>
      </c>
      <c r="K520" s="6">
        <v>-6.7115070000000001</v>
      </c>
    </row>
    <row r="521" spans="1:11">
      <c r="A521" t="s">
        <v>1063</v>
      </c>
      <c r="B521">
        <v>4.4400789999999999</v>
      </c>
      <c r="C521">
        <f t="shared" si="8"/>
        <v>-3.6937229999999999</v>
      </c>
      <c r="D521" t="s">
        <v>1729</v>
      </c>
      <c r="J521" s="1" t="s">
        <v>1787</v>
      </c>
      <c r="K521" s="6">
        <v>-6.7234220000000002</v>
      </c>
    </row>
    <row r="522" spans="1:11">
      <c r="A522" t="s">
        <v>1645</v>
      </c>
      <c r="B522">
        <v>4.4085900000000002</v>
      </c>
      <c r="C522">
        <f t="shared" si="8"/>
        <v>-4.0336040000000004</v>
      </c>
      <c r="D522" t="s">
        <v>1729</v>
      </c>
      <c r="J522" s="1" t="s">
        <v>1788</v>
      </c>
      <c r="K522" s="6">
        <v>-6.7304459999999997</v>
      </c>
    </row>
    <row r="523" spans="1:11">
      <c r="A523" t="s">
        <v>1672</v>
      </c>
      <c r="B523">
        <v>4.373043</v>
      </c>
      <c r="C523">
        <f t="shared" si="8"/>
        <v>-2.8499180000000002</v>
      </c>
      <c r="D523" t="s">
        <v>1729</v>
      </c>
      <c r="J523" s="1" t="s">
        <v>1789</v>
      </c>
      <c r="K523" s="6">
        <v>-6.7601979999999999</v>
      </c>
    </row>
    <row r="524" spans="1:11">
      <c r="A524" t="s">
        <v>1538</v>
      </c>
      <c r="B524">
        <v>4.1511509999999996</v>
      </c>
      <c r="C524">
        <f t="shared" si="8"/>
        <v>-4.4162670000000004</v>
      </c>
      <c r="D524" t="s">
        <v>1729</v>
      </c>
      <c r="J524" s="1" t="s">
        <v>1790</v>
      </c>
      <c r="K524" s="6">
        <v>-6.7906380000000004</v>
      </c>
    </row>
    <row r="525" spans="1:11">
      <c r="A525" t="s">
        <v>1156</v>
      </c>
      <c r="B525">
        <v>4.1339680000000003</v>
      </c>
      <c r="C525">
        <f t="shared" si="8"/>
        <v>-3.1714310000000001</v>
      </c>
      <c r="D525" t="s">
        <v>1729</v>
      </c>
      <c r="J525" s="1" t="s">
        <v>1791</v>
      </c>
      <c r="K525" s="6">
        <v>-6.8023379999999998</v>
      </c>
    </row>
    <row r="526" spans="1:11">
      <c r="A526" t="s">
        <v>1073</v>
      </c>
      <c r="B526">
        <v>4.0409800000000002</v>
      </c>
      <c r="C526">
        <f t="shared" si="8"/>
        <v>-3.9236849999999999</v>
      </c>
      <c r="D526" t="s">
        <v>1729</v>
      </c>
      <c r="J526" s="1" t="s">
        <v>1792</v>
      </c>
      <c r="K526" s="6">
        <v>-6.8255869999999996</v>
      </c>
    </row>
    <row r="527" spans="1:11">
      <c r="A527" t="s">
        <v>1229</v>
      </c>
      <c r="B527">
        <v>3.9819</v>
      </c>
      <c r="C527">
        <f t="shared" si="8"/>
        <v>-4.0935980000000001</v>
      </c>
      <c r="D527" t="s">
        <v>1729</v>
      </c>
      <c r="J527" s="1" t="s">
        <v>1793</v>
      </c>
      <c r="K527" s="6">
        <v>-6.8422840000000003</v>
      </c>
    </row>
    <row r="528" spans="1:11">
      <c r="A528" t="s">
        <v>1341</v>
      </c>
      <c r="B528">
        <v>3.874574</v>
      </c>
      <c r="C528">
        <f t="shared" si="8"/>
        <v>-8.0626230000000003</v>
      </c>
      <c r="D528" t="s">
        <v>1729</v>
      </c>
      <c r="J528" s="1" t="s">
        <v>1794</v>
      </c>
      <c r="K528" s="6">
        <v>-6.9473260000000003</v>
      </c>
    </row>
    <row r="529" spans="1:11">
      <c r="A529" t="s">
        <v>1795</v>
      </c>
      <c r="B529">
        <v>3.8445659999999999</v>
      </c>
      <c r="C529">
        <f t="shared" si="8"/>
        <v>-3.2064599999999999</v>
      </c>
      <c r="D529" t="s">
        <v>1729</v>
      </c>
      <c r="J529" s="1" t="s">
        <v>1796</v>
      </c>
      <c r="K529" s="6">
        <v>-7.001322</v>
      </c>
    </row>
    <row r="530" spans="1:11">
      <c r="A530" t="s">
        <v>1797</v>
      </c>
      <c r="B530">
        <v>3.7840660000000002</v>
      </c>
      <c r="C530">
        <f t="shared" si="8"/>
        <v>-2.669365</v>
      </c>
      <c r="D530" t="s">
        <v>1729</v>
      </c>
      <c r="J530" s="1" t="s">
        <v>1798</v>
      </c>
      <c r="K530" s="6">
        <v>-7.0621010000000002</v>
      </c>
    </row>
    <row r="531" spans="1:11">
      <c r="A531" t="s">
        <v>1354</v>
      </c>
      <c r="B531">
        <v>3.776545</v>
      </c>
      <c r="C531">
        <f t="shared" si="8"/>
        <v>-2.058983</v>
      </c>
      <c r="D531" t="s">
        <v>1729</v>
      </c>
      <c r="J531" s="1" t="s">
        <v>1799</v>
      </c>
      <c r="K531" s="6">
        <v>-7.0630810000000004</v>
      </c>
    </row>
    <row r="532" spans="1:11">
      <c r="A532" t="s">
        <v>167</v>
      </c>
      <c r="B532">
        <v>3.7498429999999998</v>
      </c>
      <c r="C532">
        <f t="shared" si="8"/>
        <v>-2.1964269999999999</v>
      </c>
      <c r="D532" t="s">
        <v>1729</v>
      </c>
      <c r="J532" s="1" t="s">
        <v>1800</v>
      </c>
      <c r="K532" s="6">
        <v>-7.0679619999999996</v>
      </c>
    </row>
    <row r="533" spans="1:11">
      <c r="A533" t="s">
        <v>1302</v>
      </c>
      <c r="B533">
        <v>3.6588639999999999</v>
      </c>
      <c r="C533">
        <f t="shared" si="8"/>
        <v>-6.2090670000000001</v>
      </c>
      <c r="D533" t="s">
        <v>1729</v>
      </c>
      <c r="J533" s="1" t="s">
        <v>1801</v>
      </c>
      <c r="K533" s="6">
        <v>-7.1150799999999998</v>
      </c>
    </row>
    <row r="534" spans="1:11">
      <c r="A534" t="s">
        <v>47</v>
      </c>
      <c r="B534">
        <v>3.5852390000000001</v>
      </c>
      <c r="C534">
        <f t="shared" si="8"/>
        <v>-5.5583499999999999</v>
      </c>
      <c r="D534" t="s">
        <v>1729</v>
      </c>
      <c r="J534" s="1" t="s">
        <v>1802</v>
      </c>
      <c r="K534" s="6">
        <v>-7.1523300000000001</v>
      </c>
    </row>
    <row r="535" spans="1:11">
      <c r="A535" t="s">
        <v>1803</v>
      </c>
      <c r="B535">
        <v>3.4288530000000002</v>
      </c>
      <c r="C535">
        <f t="shared" si="8"/>
        <v>-2.5157609999999999</v>
      </c>
      <c r="D535" t="s">
        <v>1729</v>
      </c>
      <c r="J535" s="1" t="s">
        <v>132</v>
      </c>
      <c r="K535" s="6">
        <v>-7.2690710000000003</v>
      </c>
    </row>
    <row r="536" spans="1:11">
      <c r="A536" t="s">
        <v>1182</v>
      </c>
      <c r="B536">
        <v>3.4161800000000002</v>
      </c>
      <c r="C536">
        <f t="shared" si="8"/>
        <v>-2.1935519999999999</v>
      </c>
      <c r="D536" t="s">
        <v>1729</v>
      </c>
      <c r="J536" s="1" t="s">
        <v>1804</v>
      </c>
      <c r="K536" s="6">
        <v>-7.3249700000000004</v>
      </c>
    </row>
    <row r="537" spans="1:11">
      <c r="A537" t="s">
        <v>75</v>
      </c>
      <c r="B537">
        <v>3.4081260000000002</v>
      </c>
      <c r="C537">
        <f t="shared" si="8"/>
        <v>-2.5062869999999999</v>
      </c>
      <c r="D537" t="s">
        <v>1729</v>
      </c>
      <c r="J537" s="1" t="s">
        <v>1805</v>
      </c>
      <c r="K537" s="6">
        <v>-7.351782</v>
      </c>
    </row>
    <row r="538" spans="1:11">
      <c r="A538" t="s">
        <v>91</v>
      </c>
      <c r="B538">
        <v>3.4014739999999999</v>
      </c>
      <c r="C538">
        <f t="shared" si="8"/>
        <v>-7.2690710000000003</v>
      </c>
      <c r="D538" t="s">
        <v>1729</v>
      </c>
      <c r="J538" s="1" t="s">
        <v>1806</v>
      </c>
      <c r="K538" s="6">
        <v>-7.3637160000000002</v>
      </c>
    </row>
    <row r="539" spans="1:11">
      <c r="A539" t="s">
        <v>1807</v>
      </c>
      <c r="B539">
        <v>3.3048410000000001</v>
      </c>
      <c r="C539">
        <f t="shared" si="8"/>
        <v>-3.916868</v>
      </c>
      <c r="D539" t="s">
        <v>1729</v>
      </c>
      <c r="J539" s="1" t="s">
        <v>1808</v>
      </c>
      <c r="K539" s="6">
        <v>-7.4587830000000004</v>
      </c>
    </row>
    <row r="540" spans="1:11">
      <c r="A540" t="s">
        <v>1809</v>
      </c>
      <c r="B540">
        <v>3.2357300000000002</v>
      </c>
      <c r="C540">
        <f t="shared" si="8"/>
        <v>-2.1397970000000002</v>
      </c>
      <c r="D540" t="s">
        <v>1729</v>
      </c>
      <c r="J540" s="1" t="s">
        <v>1810</v>
      </c>
      <c r="K540" s="6">
        <v>-7.4923330000000004</v>
      </c>
    </row>
    <row r="541" spans="1:11">
      <c r="A541" t="s">
        <v>35</v>
      </c>
      <c r="B541">
        <v>3.0767220000000002</v>
      </c>
      <c r="C541">
        <f t="shared" si="8"/>
        <v>-7.4587830000000004</v>
      </c>
      <c r="D541" t="s">
        <v>1729</v>
      </c>
      <c r="J541" s="1" t="s">
        <v>1811</v>
      </c>
      <c r="K541" s="6">
        <v>-7.5786230000000003</v>
      </c>
    </row>
    <row r="542" spans="1:11">
      <c r="A542" t="s">
        <v>1222</v>
      </c>
      <c r="B542">
        <v>3.0489989999999998</v>
      </c>
      <c r="C542">
        <f t="shared" si="8"/>
        <v>-2.7247659999999998</v>
      </c>
      <c r="D542" t="s">
        <v>1729</v>
      </c>
      <c r="J542" s="1" t="s">
        <v>1812</v>
      </c>
      <c r="K542" s="6">
        <v>-7.6230739999999999</v>
      </c>
    </row>
    <row r="543" spans="1:11">
      <c r="A543" t="s">
        <v>171</v>
      </c>
      <c r="B543">
        <v>2032.4621090000001</v>
      </c>
      <c r="C543">
        <f t="shared" si="8"/>
        <v>-2.9250340000000001</v>
      </c>
      <c r="D543" t="s">
        <v>1813</v>
      </c>
      <c r="J543" s="1" t="s">
        <v>1814</v>
      </c>
      <c r="K543" s="6">
        <v>-7.6248279999999999</v>
      </c>
    </row>
    <row r="544" spans="1:11">
      <c r="A544" t="s">
        <v>1815</v>
      </c>
      <c r="B544">
        <v>1966.489354</v>
      </c>
      <c r="C544">
        <f t="shared" si="8"/>
        <v>-2.7013479999999999</v>
      </c>
      <c r="D544" t="s">
        <v>1813</v>
      </c>
      <c r="J544" s="1" t="s">
        <v>1816</v>
      </c>
      <c r="K544" s="6">
        <v>-7.6954710000000004</v>
      </c>
    </row>
    <row r="545" spans="1:11">
      <c r="A545" t="s">
        <v>1817</v>
      </c>
      <c r="B545">
        <v>1957.709533</v>
      </c>
      <c r="C545">
        <f t="shared" si="8"/>
        <v>-2.779417</v>
      </c>
      <c r="D545" t="s">
        <v>1813</v>
      </c>
      <c r="J545" s="1" t="s">
        <v>1818</v>
      </c>
      <c r="K545" s="6">
        <v>-7.7016770000000001</v>
      </c>
    </row>
    <row r="546" spans="1:11">
      <c r="A546" t="s">
        <v>1819</v>
      </c>
      <c r="B546">
        <v>512.00771199999997</v>
      </c>
      <c r="C546">
        <f t="shared" si="8"/>
        <v>-2.0495030000000001</v>
      </c>
      <c r="D546" t="s">
        <v>1813</v>
      </c>
      <c r="J546" s="1" t="s">
        <v>1820</v>
      </c>
      <c r="K546" s="6">
        <v>-7.7632389999999996</v>
      </c>
    </row>
    <row r="547" spans="1:11">
      <c r="A547" t="s">
        <v>1821</v>
      </c>
      <c r="B547">
        <v>362.05487299999999</v>
      </c>
      <c r="C547">
        <f t="shared" si="8"/>
        <v>-4.5994169999999999</v>
      </c>
      <c r="D547" t="s">
        <v>1813</v>
      </c>
      <c r="J547" s="1" t="s">
        <v>1822</v>
      </c>
      <c r="K547" s="6">
        <v>-7.8075919999999996</v>
      </c>
    </row>
    <row r="548" spans="1:11">
      <c r="A548" t="s">
        <v>1823</v>
      </c>
      <c r="B548">
        <v>292.259567</v>
      </c>
      <c r="C548">
        <f t="shared" si="8"/>
        <v>-5.0711089999999999</v>
      </c>
      <c r="D548" t="s">
        <v>1813</v>
      </c>
      <c r="J548" s="1" t="s">
        <v>1824</v>
      </c>
      <c r="K548" s="6">
        <v>-7.9250999999999996</v>
      </c>
    </row>
    <row r="549" spans="1:11">
      <c r="A549" t="s">
        <v>1825</v>
      </c>
      <c r="B549">
        <v>63.534446000000003</v>
      </c>
      <c r="C549">
        <f t="shared" si="8"/>
        <v>-2.0156900000000002</v>
      </c>
      <c r="D549" t="s">
        <v>1813</v>
      </c>
      <c r="J549" s="1" t="s">
        <v>1824</v>
      </c>
      <c r="K549" s="6">
        <v>-7.9250999999999996</v>
      </c>
    </row>
    <row r="550" spans="1:11">
      <c r="A550" t="s">
        <v>1826</v>
      </c>
      <c r="B550">
        <v>62.088568000000002</v>
      </c>
      <c r="C550">
        <f t="shared" si="8"/>
        <v>-2.088298</v>
      </c>
      <c r="D550" t="s">
        <v>1813</v>
      </c>
      <c r="J550" s="1" t="s">
        <v>1827</v>
      </c>
      <c r="K550" s="6">
        <v>-7.9526979999999998</v>
      </c>
    </row>
    <row r="551" spans="1:11">
      <c r="A551" t="s">
        <v>1520</v>
      </c>
      <c r="B551">
        <v>42.558675000000001</v>
      </c>
      <c r="C551">
        <f t="shared" si="8"/>
        <v>-2.1958859999999998</v>
      </c>
      <c r="D551" t="s">
        <v>1813</v>
      </c>
      <c r="J551" s="1" t="s">
        <v>1828</v>
      </c>
      <c r="K551" s="6">
        <v>-7.954968</v>
      </c>
    </row>
    <row r="552" spans="1:11">
      <c r="A552" t="s">
        <v>1829</v>
      </c>
      <c r="B552">
        <v>39.362912999999999</v>
      </c>
      <c r="C552">
        <f t="shared" si="8"/>
        <v>-3.7906589999999998</v>
      </c>
      <c r="D552" t="s">
        <v>1813</v>
      </c>
      <c r="J552" s="1" t="s">
        <v>1830</v>
      </c>
      <c r="K552" s="6">
        <v>-8.0626230000000003</v>
      </c>
    </row>
    <row r="553" spans="1:11">
      <c r="A553" t="s">
        <v>1362</v>
      </c>
      <c r="B553">
        <v>34.087209999999999</v>
      </c>
      <c r="C553">
        <f t="shared" si="8"/>
        <v>-10.394292999999999</v>
      </c>
      <c r="D553" t="s">
        <v>1813</v>
      </c>
      <c r="J553" s="1" t="s">
        <v>1831</v>
      </c>
      <c r="K553" s="6">
        <v>-8.1702159999999999</v>
      </c>
    </row>
    <row r="554" spans="1:11">
      <c r="A554" t="s">
        <v>1263</v>
      </c>
      <c r="B554">
        <v>32.895153000000001</v>
      </c>
      <c r="C554">
        <f t="shared" si="8"/>
        <v>-2.7552279999999998</v>
      </c>
      <c r="D554" t="s">
        <v>1813</v>
      </c>
      <c r="J554" s="1" t="s">
        <v>1832</v>
      </c>
      <c r="K554" s="6">
        <v>-8.1737450000000003</v>
      </c>
    </row>
    <row r="555" spans="1:11">
      <c r="A555" t="s">
        <v>1833</v>
      </c>
      <c r="B555">
        <v>23.820981</v>
      </c>
      <c r="C555">
        <f t="shared" si="8"/>
        <v>-3.1437620000000002</v>
      </c>
      <c r="D555" t="s">
        <v>1813</v>
      </c>
      <c r="J555" s="1" t="s">
        <v>1834</v>
      </c>
      <c r="K555" s="6">
        <v>-8.1872360000000004</v>
      </c>
    </row>
    <row r="556" spans="1:11">
      <c r="A556" t="s">
        <v>1690</v>
      </c>
      <c r="B556">
        <v>22.719816999999999</v>
      </c>
      <c r="C556">
        <f t="shared" si="8"/>
        <v>-2.1458249999999999</v>
      </c>
      <c r="D556" t="s">
        <v>1813</v>
      </c>
      <c r="J556" s="1" t="s">
        <v>1835</v>
      </c>
      <c r="K556" s="6">
        <v>-8.2501069999999999</v>
      </c>
    </row>
    <row r="557" spans="1:11">
      <c r="A557" t="s">
        <v>1163</v>
      </c>
      <c r="B557">
        <v>18.229837</v>
      </c>
      <c r="C557">
        <f t="shared" si="8"/>
        <v>-2.8247450000000001</v>
      </c>
      <c r="D557" t="s">
        <v>1813</v>
      </c>
      <c r="J557" s="1" t="s">
        <v>1836</v>
      </c>
      <c r="K557" s="6">
        <v>-8.5208980000000007</v>
      </c>
    </row>
    <row r="558" spans="1:11">
      <c r="A558" t="s">
        <v>1452</v>
      </c>
      <c r="B558">
        <v>14.186389999999999</v>
      </c>
      <c r="C558">
        <f t="shared" si="8"/>
        <v>-3.3825460000000001</v>
      </c>
      <c r="D558" t="s">
        <v>1813</v>
      </c>
      <c r="J558" s="1" t="s">
        <v>1837</v>
      </c>
      <c r="K558" s="6">
        <v>-8.6034729999999993</v>
      </c>
    </row>
    <row r="559" spans="1:11">
      <c r="A559" t="s">
        <v>1142</v>
      </c>
      <c r="B559">
        <v>12.515003999999999</v>
      </c>
      <c r="C559">
        <f t="shared" si="8"/>
        <v>-12.445252999999999</v>
      </c>
      <c r="D559" t="s">
        <v>1813</v>
      </c>
      <c r="J559" s="1" t="s">
        <v>1838</v>
      </c>
      <c r="K559" s="6">
        <v>-8.6344100000000008</v>
      </c>
    </row>
    <row r="560" spans="1:11">
      <c r="A560" t="s">
        <v>1412</v>
      </c>
      <c r="B560">
        <v>10.050451000000001</v>
      </c>
      <c r="C560">
        <f t="shared" si="8"/>
        <v>-2.5159859999999998</v>
      </c>
      <c r="D560" t="s">
        <v>1813</v>
      </c>
      <c r="J560" s="1" t="s">
        <v>1839</v>
      </c>
      <c r="K560" s="6">
        <v>-8.6596170000000008</v>
      </c>
    </row>
    <row r="561" spans="1:11">
      <c r="A561" t="s">
        <v>1840</v>
      </c>
      <c r="B561">
        <v>7.1049020000000001</v>
      </c>
      <c r="C561">
        <f t="shared" si="8"/>
        <v>-4.149254</v>
      </c>
      <c r="D561" t="s">
        <v>1813</v>
      </c>
      <c r="J561" s="1" t="s">
        <v>1841</v>
      </c>
      <c r="K561" s="6">
        <v>-8.8090299999999999</v>
      </c>
    </row>
    <row r="562" spans="1:11">
      <c r="A562" t="s">
        <v>1842</v>
      </c>
      <c r="B562">
        <v>7.0999429999999997</v>
      </c>
      <c r="C562">
        <f t="shared" si="8"/>
        <v>-4.2529729999999999</v>
      </c>
      <c r="D562" t="s">
        <v>1813</v>
      </c>
      <c r="J562" s="1" t="s">
        <v>1843</v>
      </c>
      <c r="K562" s="6">
        <v>-8.8152209999999993</v>
      </c>
    </row>
    <row r="563" spans="1:11">
      <c r="A563" t="s">
        <v>1154</v>
      </c>
      <c r="B563">
        <v>6.4924530000000003</v>
      </c>
      <c r="C563">
        <f t="shared" si="8"/>
        <v>-9.4803610000000003</v>
      </c>
      <c r="D563" t="s">
        <v>1813</v>
      </c>
      <c r="J563" s="1" t="s">
        <v>1844</v>
      </c>
      <c r="K563" s="6">
        <v>-9.3567940000000007</v>
      </c>
    </row>
    <row r="564" spans="1:11">
      <c r="A564" t="s">
        <v>1441</v>
      </c>
      <c r="B564">
        <v>6.4459569999999999</v>
      </c>
      <c r="C564">
        <f t="shared" si="8"/>
        <v>-2.7361460000000002</v>
      </c>
      <c r="D564" t="s">
        <v>1813</v>
      </c>
      <c r="J564" s="1" t="s">
        <v>88</v>
      </c>
      <c r="K564" s="6">
        <v>-9.3748889999999996</v>
      </c>
    </row>
    <row r="565" spans="1:11">
      <c r="A565" t="s">
        <v>1296</v>
      </c>
      <c r="B565">
        <v>6.3392410000000003</v>
      </c>
      <c r="C565">
        <f t="shared" si="8"/>
        <v>-2.90795</v>
      </c>
      <c r="D565" t="s">
        <v>1813</v>
      </c>
      <c r="J565" s="1" t="s">
        <v>1845</v>
      </c>
      <c r="K565" s="6">
        <v>-9.4305129999999995</v>
      </c>
    </row>
    <row r="566" spans="1:11">
      <c r="A566" t="s">
        <v>1086</v>
      </c>
      <c r="B566">
        <v>6.2192420000000004</v>
      </c>
      <c r="C566">
        <f t="shared" si="8"/>
        <v>-5.6435839999999997</v>
      </c>
      <c r="D566" t="s">
        <v>1813</v>
      </c>
      <c r="J566" s="1" t="s">
        <v>1846</v>
      </c>
      <c r="K566" s="6">
        <v>-9.4803610000000003</v>
      </c>
    </row>
    <row r="567" spans="1:11">
      <c r="A567" t="s">
        <v>1133</v>
      </c>
      <c r="B567">
        <v>6.1300860000000004</v>
      </c>
      <c r="C567">
        <f t="shared" si="8"/>
        <v>-2.8421310000000002</v>
      </c>
      <c r="D567" t="s">
        <v>1813</v>
      </c>
      <c r="J567" s="1" t="s">
        <v>1847</v>
      </c>
      <c r="K567" s="6">
        <v>-9.8173300000000001</v>
      </c>
    </row>
    <row r="568" spans="1:11">
      <c r="A568" t="s">
        <v>1425</v>
      </c>
      <c r="B568">
        <v>6.0013329999999998</v>
      </c>
      <c r="C568">
        <f t="shared" si="8"/>
        <v>-2.8347500000000001</v>
      </c>
      <c r="D568" t="s">
        <v>1813</v>
      </c>
      <c r="J568" s="1" t="s">
        <v>1848</v>
      </c>
      <c r="K568" s="6">
        <v>-10.267286</v>
      </c>
    </row>
    <row r="569" spans="1:11">
      <c r="A569" t="s">
        <v>1255</v>
      </c>
      <c r="B569">
        <v>5.9484690000000002</v>
      </c>
      <c r="C569">
        <f t="shared" si="8"/>
        <v>-3.8154680000000001</v>
      </c>
      <c r="D569" t="s">
        <v>1813</v>
      </c>
      <c r="J569" s="1" t="s">
        <v>124</v>
      </c>
      <c r="K569" s="6">
        <v>-10.394292999999999</v>
      </c>
    </row>
    <row r="570" spans="1:11">
      <c r="A570" t="s">
        <v>1849</v>
      </c>
      <c r="B570">
        <v>5.9199400000000004</v>
      </c>
      <c r="C570">
        <f t="shared" si="8"/>
        <v>-2.4754849999999999</v>
      </c>
      <c r="D570" t="s">
        <v>1813</v>
      </c>
      <c r="J570" s="1" t="s">
        <v>1850</v>
      </c>
      <c r="K570" s="6">
        <v>-10.747976</v>
      </c>
    </row>
    <row r="571" spans="1:11">
      <c r="A571" t="s">
        <v>1807</v>
      </c>
      <c r="B571">
        <v>5.2078499999999996</v>
      </c>
      <c r="C571">
        <f t="shared" si="8"/>
        <v>-3.916868</v>
      </c>
      <c r="D571" t="s">
        <v>1813</v>
      </c>
      <c r="J571" s="1" t="s">
        <v>1851</v>
      </c>
      <c r="K571" s="6">
        <v>-10.860007</v>
      </c>
    </row>
    <row r="572" spans="1:11">
      <c r="A572" t="s">
        <v>1337</v>
      </c>
      <c r="B572">
        <v>5.0378090000000002</v>
      </c>
      <c r="C572">
        <f t="shared" si="8"/>
        <v>-8.6034729999999993</v>
      </c>
      <c r="D572" t="s">
        <v>1813</v>
      </c>
      <c r="J572" s="1" t="s">
        <v>1852</v>
      </c>
      <c r="K572" s="6">
        <v>-10.871411999999999</v>
      </c>
    </row>
    <row r="573" spans="1:11">
      <c r="A573" t="s">
        <v>1853</v>
      </c>
      <c r="B573">
        <v>4.9987170000000001</v>
      </c>
      <c r="C573">
        <f t="shared" si="8"/>
        <v>-2.3134939999999999</v>
      </c>
      <c r="D573" t="s">
        <v>1813</v>
      </c>
      <c r="J573" s="1" t="s">
        <v>1854</v>
      </c>
      <c r="K573" s="6">
        <v>-11.507885</v>
      </c>
    </row>
    <row r="574" spans="1:11">
      <c r="A574" t="s">
        <v>1855</v>
      </c>
      <c r="B574">
        <v>4.893961</v>
      </c>
      <c r="C574">
        <f t="shared" si="8"/>
        <v>-3.4069199999999999</v>
      </c>
      <c r="D574" t="s">
        <v>1813</v>
      </c>
      <c r="J574" s="1" t="s">
        <v>1856</v>
      </c>
      <c r="K574" s="6">
        <v>-11.520925999999999</v>
      </c>
    </row>
    <row r="575" spans="1:11">
      <c r="A575" t="s">
        <v>1097</v>
      </c>
      <c r="B575">
        <v>4.5428579999999998</v>
      </c>
      <c r="C575">
        <f t="shared" si="8"/>
        <v>-2.4919090000000002</v>
      </c>
      <c r="D575" t="s">
        <v>1813</v>
      </c>
      <c r="J575" s="1" t="s">
        <v>1857</v>
      </c>
      <c r="K575" s="6">
        <v>-11.857995000000001</v>
      </c>
    </row>
    <row r="576" spans="1:11">
      <c r="A576" t="s">
        <v>1435</v>
      </c>
      <c r="B576">
        <v>4.142455</v>
      </c>
      <c r="C576">
        <f t="shared" si="8"/>
        <v>-2.9933200000000002</v>
      </c>
      <c r="D576" t="s">
        <v>1813</v>
      </c>
      <c r="J576" s="1" t="s">
        <v>1858</v>
      </c>
      <c r="K576" s="6">
        <v>-12.122714</v>
      </c>
    </row>
    <row r="577" spans="1:11">
      <c r="A577" t="s">
        <v>1069</v>
      </c>
      <c r="B577">
        <v>4.0025909999999998</v>
      </c>
      <c r="C577">
        <f t="shared" si="8"/>
        <v>-2.8356110000000001</v>
      </c>
      <c r="D577" t="s">
        <v>1813</v>
      </c>
      <c r="J577" s="1" t="s">
        <v>1859</v>
      </c>
      <c r="K577" s="6">
        <v>-12.254860000000001</v>
      </c>
    </row>
    <row r="578" spans="1:11">
      <c r="A578" t="s">
        <v>1860</v>
      </c>
      <c r="B578">
        <v>3.8279359999999998</v>
      </c>
      <c r="C578">
        <f t="shared" si="8"/>
        <v>-7.6248279999999999</v>
      </c>
      <c r="D578" t="s">
        <v>1813</v>
      </c>
      <c r="J578" s="1" t="s">
        <v>1861</v>
      </c>
      <c r="K578" s="6">
        <v>-12.445252999999999</v>
      </c>
    </row>
    <row r="579" spans="1:11">
      <c r="A579" t="s">
        <v>1862</v>
      </c>
      <c r="B579">
        <v>3.7112250000000002</v>
      </c>
      <c r="C579">
        <f t="shared" ref="C579:C642" si="9">VLOOKUP(A579,$J$2:$K$1427,2,FALSE)</f>
        <v>-4.3793189999999997</v>
      </c>
      <c r="D579" t="s">
        <v>1813</v>
      </c>
      <c r="J579" s="1" t="s">
        <v>1863</v>
      </c>
      <c r="K579" s="6">
        <v>-13.003111000000001</v>
      </c>
    </row>
    <row r="580" spans="1:11">
      <c r="A580" t="s">
        <v>1538</v>
      </c>
      <c r="B580">
        <v>3.5093779999999999</v>
      </c>
      <c r="C580">
        <f t="shared" si="9"/>
        <v>-4.4162670000000004</v>
      </c>
      <c r="D580" t="s">
        <v>1813</v>
      </c>
      <c r="J580" s="1" t="s">
        <v>1864</v>
      </c>
      <c r="K580" s="6">
        <v>-13.426850999999999</v>
      </c>
    </row>
    <row r="581" spans="1:11">
      <c r="A581" t="s">
        <v>1269</v>
      </c>
      <c r="B581">
        <v>3.42035</v>
      </c>
      <c r="C581">
        <f t="shared" si="9"/>
        <v>-2.4357829999999998</v>
      </c>
      <c r="D581" t="s">
        <v>1813</v>
      </c>
      <c r="J581" s="1" t="s">
        <v>1865</v>
      </c>
      <c r="K581" s="6">
        <v>-13.930963</v>
      </c>
    </row>
    <row r="582" spans="1:11">
      <c r="A582" t="s">
        <v>145</v>
      </c>
      <c r="B582">
        <v>3.3299249999999998</v>
      </c>
      <c r="C582">
        <f t="shared" si="9"/>
        <v>-4.9005650000000003</v>
      </c>
      <c r="D582" t="s">
        <v>1813</v>
      </c>
      <c r="J582" s="1" t="s">
        <v>1866</v>
      </c>
      <c r="K582" s="6">
        <v>-14.101252000000001</v>
      </c>
    </row>
    <row r="583" spans="1:11">
      <c r="A583" t="s">
        <v>1136</v>
      </c>
      <c r="B583">
        <v>3.2927270000000002</v>
      </c>
      <c r="C583">
        <f t="shared" si="9"/>
        <v>-2.152218</v>
      </c>
      <c r="D583" t="s">
        <v>1813</v>
      </c>
      <c r="J583" s="1" t="s">
        <v>1867</v>
      </c>
      <c r="K583" s="6">
        <v>-14.482246</v>
      </c>
    </row>
    <row r="584" spans="1:11">
      <c r="A584" t="s">
        <v>1067</v>
      </c>
      <c r="B584">
        <v>3.1622300000000001</v>
      </c>
      <c r="C584">
        <f t="shared" si="9"/>
        <v>-21.289885999999999</v>
      </c>
      <c r="D584" t="s">
        <v>1813</v>
      </c>
      <c r="J584" s="1" t="s">
        <v>1868</v>
      </c>
      <c r="K584" s="6">
        <v>-15.374796999999999</v>
      </c>
    </row>
    <row r="585" spans="1:11">
      <c r="A585" t="s">
        <v>1469</v>
      </c>
      <c r="B585">
        <v>2460.5330640000002</v>
      </c>
      <c r="C585">
        <f t="shared" si="9"/>
        <v>-5.4026439999999996</v>
      </c>
      <c r="D585" t="s">
        <v>1869</v>
      </c>
      <c r="J585" s="1" t="s">
        <v>1870</v>
      </c>
      <c r="K585" s="6">
        <v>-16.813057000000001</v>
      </c>
    </row>
    <row r="586" spans="1:11">
      <c r="A586" t="s">
        <v>1304</v>
      </c>
      <c r="B586">
        <v>2011.9277059999999</v>
      </c>
      <c r="C586">
        <f t="shared" si="9"/>
        <v>-2.2239870000000002</v>
      </c>
      <c r="D586" t="s">
        <v>1869</v>
      </c>
      <c r="J586" s="1" t="s">
        <v>1871</v>
      </c>
      <c r="K586" s="6">
        <v>-18.991163</v>
      </c>
    </row>
    <row r="587" spans="1:11">
      <c r="A587" t="s">
        <v>1872</v>
      </c>
      <c r="B587">
        <v>1957.4891239999999</v>
      </c>
      <c r="C587">
        <f t="shared" si="9"/>
        <v>-6.7601979999999999</v>
      </c>
      <c r="D587" t="s">
        <v>1869</v>
      </c>
      <c r="J587" s="1" t="s">
        <v>1873</v>
      </c>
      <c r="K587" s="6">
        <v>-19.275130999999998</v>
      </c>
    </row>
    <row r="588" spans="1:11">
      <c r="A588" t="s">
        <v>1809</v>
      </c>
      <c r="B588">
        <v>760.98063300000001</v>
      </c>
      <c r="C588">
        <f t="shared" si="9"/>
        <v>-2.1397970000000002</v>
      </c>
      <c r="D588" t="s">
        <v>1869</v>
      </c>
      <c r="J588" s="1" t="s">
        <v>1874</v>
      </c>
      <c r="K588" s="6">
        <v>-21.289885999999999</v>
      </c>
    </row>
    <row r="589" spans="1:11">
      <c r="A589" t="s">
        <v>1875</v>
      </c>
      <c r="B589">
        <v>481.03379100000001</v>
      </c>
      <c r="C589">
        <f t="shared" si="9"/>
        <v>-37.609335000000002</v>
      </c>
      <c r="D589" t="s">
        <v>1869</v>
      </c>
      <c r="J589" s="1" t="s">
        <v>1876</v>
      </c>
      <c r="K589" s="6">
        <v>-21.899750000000001</v>
      </c>
    </row>
    <row r="590" spans="1:11">
      <c r="A590" t="s">
        <v>1877</v>
      </c>
      <c r="B590">
        <v>139.50587400000001</v>
      </c>
      <c r="C590">
        <f t="shared" si="9"/>
        <v>-4.0942619999999996</v>
      </c>
      <c r="D590" t="s">
        <v>1869</v>
      </c>
      <c r="J590" s="1" t="s">
        <v>1878</v>
      </c>
      <c r="K590" s="6">
        <v>-24.453994999999999</v>
      </c>
    </row>
    <row r="591" spans="1:11">
      <c r="A591" t="s">
        <v>1879</v>
      </c>
      <c r="B591">
        <v>56.942605999999998</v>
      </c>
      <c r="C591">
        <f t="shared" si="9"/>
        <v>-2.8239320000000001</v>
      </c>
      <c r="D591" t="s">
        <v>1869</v>
      </c>
      <c r="J591" s="1" t="s">
        <v>1880</v>
      </c>
      <c r="K591" s="6">
        <v>-27.133818000000002</v>
      </c>
    </row>
    <row r="592" spans="1:11">
      <c r="A592" t="s">
        <v>1373</v>
      </c>
      <c r="B592">
        <v>52.93703</v>
      </c>
      <c r="C592">
        <f t="shared" si="9"/>
        <v>-4.4390640000000001</v>
      </c>
      <c r="D592" t="s">
        <v>1869</v>
      </c>
      <c r="J592" s="1" t="s">
        <v>1881</v>
      </c>
      <c r="K592" s="6">
        <v>-30.149667999999998</v>
      </c>
    </row>
    <row r="593" spans="1:11">
      <c r="A593" t="s">
        <v>1668</v>
      </c>
      <c r="B593">
        <v>50.006787000000003</v>
      </c>
      <c r="C593">
        <f t="shared" si="9"/>
        <v>-2.4915419999999999</v>
      </c>
      <c r="D593" t="s">
        <v>1869</v>
      </c>
      <c r="J593" s="1" t="s">
        <v>1882</v>
      </c>
      <c r="K593" s="6">
        <v>-30.310645000000001</v>
      </c>
    </row>
    <row r="594" spans="1:11">
      <c r="A594" t="s">
        <v>1073</v>
      </c>
      <c r="B594">
        <v>30.380185999999998</v>
      </c>
      <c r="C594">
        <f t="shared" si="9"/>
        <v>-3.9236849999999999</v>
      </c>
      <c r="D594" t="s">
        <v>1869</v>
      </c>
      <c r="J594" s="1" t="s">
        <v>1883</v>
      </c>
      <c r="K594" s="6">
        <v>-37.609335000000002</v>
      </c>
    </row>
    <row r="595" spans="1:11">
      <c r="A595" t="s">
        <v>1884</v>
      </c>
      <c r="B595">
        <v>26.762004999999998</v>
      </c>
      <c r="C595">
        <f t="shared" si="9"/>
        <v>-3.4857490000000002</v>
      </c>
      <c r="D595" t="s">
        <v>1869</v>
      </c>
    </row>
    <row r="596" spans="1:11">
      <c r="A596" t="s">
        <v>1885</v>
      </c>
      <c r="B596">
        <v>19.174101</v>
      </c>
      <c r="C596">
        <f t="shared" si="9"/>
        <v>-2.931632</v>
      </c>
      <c r="D596" t="s">
        <v>1869</v>
      </c>
    </row>
    <row r="597" spans="1:11">
      <c r="A597" t="s">
        <v>1222</v>
      </c>
      <c r="B597">
        <v>19.110495</v>
      </c>
      <c r="C597">
        <f t="shared" si="9"/>
        <v>-2.7247659999999998</v>
      </c>
      <c r="D597" t="s">
        <v>1869</v>
      </c>
    </row>
    <row r="598" spans="1:11">
      <c r="A598" t="s">
        <v>1311</v>
      </c>
      <c r="B598">
        <v>18.559858999999999</v>
      </c>
      <c r="C598">
        <f t="shared" si="9"/>
        <v>-2.9096700000000002</v>
      </c>
      <c r="D598" t="s">
        <v>1869</v>
      </c>
    </row>
    <row r="599" spans="1:11">
      <c r="A599" t="s">
        <v>1229</v>
      </c>
      <c r="B599">
        <v>16.139516</v>
      </c>
      <c r="C599">
        <f t="shared" si="9"/>
        <v>-4.0935980000000001</v>
      </c>
      <c r="D599" t="s">
        <v>1869</v>
      </c>
    </row>
    <row r="600" spans="1:11">
      <c r="A600" t="s">
        <v>1334</v>
      </c>
      <c r="B600">
        <v>15.498096</v>
      </c>
      <c r="C600">
        <f t="shared" si="9"/>
        <v>-5.4074799999999996</v>
      </c>
      <c r="D600" t="s">
        <v>1869</v>
      </c>
    </row>
    <row r="601" spans="1:11">
      <c r="A601" t="s">
        <v>1290</v>
      </c>
      <c r="B601">
        <v>13.728114</v>
      </c>
      <c r="C601">
        <f t="shared" si="9"/>
        <v>-7.0630810000000004</v>
      </c>
      <c r="D601" t="s">
        <v>1869</v>
      </c>
    </row>
    <row r="602" spans="1:11">
      <c r="A602" t="s">
        <v>1347</v>
      </c>
      <c r="B602">
        <v>13.388158000000001</v>
      </c>
      <c r="C602">
        <f t="shared" si="9"/>
        <v>-2.035892</v>
      </c>
      <c r="D602" t="s">
        <v>1869</v>
      </c>
    </row>
    <row r="603" spans="1:11">
      <c r="A603" t="s">
        <v>1063</v>
      </c>
      <c r="B603">
        <v>12.126403</v>
      </c>
      <c r="C603">
        <f t="shared" si="9"/>
        <v>-3.6937229999999999</v>
      </c>
      <c r="D603" t="s">
        <v>1869</v>
      </c>
    </row>
    <row r="604" spans="1:11">
      <c r="A604" t="s">
        <v>1886</v>
      </c>
      <c r="B604">
        <v>11.650103</v>
      </c>
      <c r="C604">
        <f t="shared" si="9"/>
        <v>-2.2436180000000001</v>
      </c>
      <c r="D604" t="s">
        <v>1869</v>
      </c>
    </row>
    <row r="605" spans="1:11">
      <c r="A605" t="s">
        <v>1356</v>
      </c>
      <c r="B605">
        <v>10.482504</v>
      </c>
      <c r="C605">
        <f t="shared" si="9"/>
        <v>-3.8972359999999999</v>
      </c>
      <c r="D605" t="s">
        <v>1869</v>
      </c>
    </row>
    <row r="606" spans="1:11">
      <c r="A606" t="s">
        <v>1887</v>
      </c>
      <c r="B606">
        <v>10.429214</v>
      </c>
      <c r="C606">
        <f t="shared" si="9"/>
        <v>-2.1929189999999998</v>
      </c>
      <c r="D606" t="s">
        <v>1869</v>
      </c>
    </row>
    <row r="607" spans="1:11">
      <c r="A607" t="s">
        <v>1142</v>
      </c>
      <c r="B607">
        <v>10.153449999999999</v>
      </c>
      <c r="C607">
        <f t="shared" si="9"/>
        <v>-12.445252999999999</v>
      </c>
      <c r="D607" t="s">
        <v>1869</v>
      </c>
    </row>
    <row r="608" spans="1:11">
      <c r="A608" t="s">
        <v>1150</v>
      </c>
      <c r="B608">
        <v>10.102525999999999</v>
      </c>
      <c r="C608">
        <f t="shared" si="9"/>
        <v>-2.0760559999999999</v>
      </c>
      <c r="D608" t="s">
        <v>1869</v>
      </c>
    </row>
    <row r="609" spans="1:4">
      <c r="A609" t="s">
        <v>1367</v>
      </c>
      <c r="B609">
        <v>9.9559899999999999</v>
      </c>
      <c r="C609">
        <f t="shared" si="9"/>
        <v>-2.3645999999999998</v>
      </c>
      <c r="D609" t="s">
        <v>1869</v>
      </c>
    </row>
    <row r="610" spans="1:4">
      <c r="A610" t="s">
        <v>1429</v>
      </c>
      <c r="B610">
        <v>8.9719920000000002</v>
      </c>
      <c r="C610">
        <f t="shared" si="9"/>
        <v>-3.6635689999999999</v>
      </c>
      <c r="D610" t="s">
        <v>1869</v>
      </c>
    </row>
    <row r="611" spans="1:4">
      <c r="A611" t="s">
        <v>1375</v>
      </c>
      <c r="B611">
        <v>7.4615720000000003</v>
      </c>
      <c r="C611">
        <f t="shared" si="9"/>
        <v>-2.6752349999999998</v>
      </c>
      <c r="D611" t="s">
        <v>1869</v>
      </c>
    </row>
    <row r="612" spans="1:4">
      <c r="A612" t="s">
        <v>1441</v>
      </c>
      <c r="B612">
        <v>7.280786</v>
      </c>
      <c r="C612">
        <f t="shared" si="9"/>
        <v>-2.7361460000000002</v>
      </c>
      <c r="D612" t="s">
        <v>1869</v>
      </c>
    </row>
    <row r="613" spans="1:4">
      <c r="A613" t="s">
        <v>1360</v>
      </c>
      <c r="B613">
        <v>7.0951719999999998</v>
      </c>
      <c r="C613">
        <f t="shared" si="9"/>
        <v>-2.2746970000000002</v>
      </c>
      <c r="D613" t="s">
        <v>1869</v>
      </c>
    </row>
    <row r="614" spans="1:4">
      <c r="A614" t="s">
        <v>1371</v>
      </c>
      <c r="B614">
        <v>6.922714</v>
      </c>
      <c r="C614">
        <f t="shared" si="9"/>
        <v>-2.0982639999999999</v>
      </c>
      <c r="D614" t="s">
        <v>1869</v>
      </c>
    </row>
    <row r="615" spans="1:4">
      <c r="A615" t="s">
        <v>61</v>
      </c>
      <c r="B615">
        <v>6.7293810000000001</v>
      </c>
      <c r="C615">
        <f t="shared" si="9"/>
        <v>-2.5183879999999998</v>
      </c>
      <c r="D615" t="s">
        <v>1869</v>
      </c>
    </row>
    <row r="616" spans="1:4">
      <c r="A616" t="s">
        <v>1084</v>
      </c>
      <c r="B616">
        <v>6.359502</v>
      </c>
      <c r="C616">
        <f t="shared" si="9"/>
        <v>-16.813057000000001</v>
      </c>
      <c r="D616" t="s">
        <v>1869</v>
      </c>
    </row>
    <row r="617" spans="1:4">
      <c r="A617" t="s">
        <v>1288</v>
      </c>
      <c r="B617">
        <v>6.0334149999999998</v>
      </c>
      <c r="C617">
        <f t="shared" si="9"/>
        <v>-3.870819</v>
      </c>
      <c r="D617" t="s">
        <v>1869</v>
      </c>
    </row>
    <row r="618" spans="1:4">
      <c r="A618" t="s">
        <v>1267</v>
      </c>
      <c r="B618">
        <v>5.8089899999999997</v>
      </c>
      <c r="C618">
        <f t="shared" si="9"/>
        <v>-2.455435</v>
      </c>
      <c r="D618" t="s">
        <v>1869</v>
      </c>
    </row>
    <row r="619" spans="1:4">
      <c r="A619" t="s">
        <v>1182</v>
      </c>
      <c r="B619">
        <v>5.4579380000000004</v>
      </c>
      <c r="C619">
        <f t="shared" si="9"/>
        <v>-2.1935519999999999</v>
      </c>
      <c r="D619" t="s">
        <v>1869</v>
      </c>
    </row>
    <row r="620" spans="1:4">
      <c r="A620" t="s">
        <v>1888</v>
      </c>
      <c r="B620">
        <v>5.3980139999999999</v>
      </c>
      <c r="C620">
        <f t="shared" si="9"/>
        <v>-18.991163</v>
      </c>
      <c r="D620" t="s">
        <v>1869</v>
      </c>
    </row>
    <row r="621" spans="1:4">
      <c r="A621" t="s">
        <v>1261</v>
      </c>
      <c r="B621">
        <v>5.1493380000000002</v>
      </c>
      <c r="C621">
        <f t="shared" si="9"/>
        <v>-2.0955780000000002</v>
      </c>
      <c r="D621" t="s">
        <v>1869</v>
      </c>
    </row>
    <row r="622" spans="1:4">
      <c r="A622" t="s">
        <v>1390</v>
      </c>
      <c r="B622">
        <v>4.9831279999999998</v>
      </c>
      <c r="C622">
        <f t="shared" si="9"/>
        <v>-3.016248</v>
      </c>
      <c r="D622" t="s">
        <v>1869</v>
      </c>
    </row>
    <row r="623" spans="1:4">
      <c r="A623" t="s">
        <v>1418</v>
      </c>
      <c r="B623">
        <v>4.9046099999999999</v>
      </c>
      <c r="C623">
        <f t="shared" si="9"/>
        <v>-2.820694</v>
      </c>
      <c r="D623" t="s">
        <v>1869</v>
      </c>
    </row>
    <row r="624" spans="1:4">
      <c r="A624" t="s">
        <v>1362</v>
      </c>
      <c r="B624">
        <v>4.7658329999999998</v>
      </c>
      <c r="C624">
        <f t="shared" si="9"/>
        <v>-10.394292999999999</v>
      </c>
      <c r="D624" t="s">
        <v>1869</v>
      </c>
    </row>
    <row r="625" spans="1:4">
      <c r="A625" t="s">
        <v>33</v>
      </c>
      <c r="B625">
        <v>4.6879660000000003</v>
      </c>
      <c r="C625">
        <f t="shared" si="9"/>
        <v>-5.5529339999999996</v>
      </c>
      <c r="D625" t="s">
        <v>1869</v>
      </c>
    </row>
    <row r="626" spans="1:4">
      <c r="A626" t="s">
        <v>1412</v>
      </c>
      <c r="B626">
        <v>4.5650170000000001</v>
      </c>
      <c r="C626">
        <f t="shared" si="9"/>
        <v>-2.5159859999999998</v>
      </c>
      <c r="D626" t="s">
        <v>1869</v>
      </c>
    </row>
    <row r="627" spans="1:4">
      <c r="A627" t="s">
        <v>153</v>
      </c>
      <c r="B627">
        <v>4.4276039999999997</v>
      </c>
      <c r="C627">
        <f t="shared" si="9"/>
        <v>-4.1743550000000003</v>
      </c>
      <c r="D627" t="s">
        <v>1869</v>
      </c>
    </row>
    <row r="628" spans="1:4">
      <c r="A628" t="s">
        <v>79</v>
      </c>
      <c r="B628">
        <v>4.2595169999999998</v>
      </c>
      <c r="C628">
        <f t="shared" si="9"/>
        <v>-30.310645000000001</v>
      </c>
      <c r="D628" t="s">
        <v>1869</v>
      </c>
    </row>
    <row r="629" spans="1:4">
      <c r="A629" t="s">
        <v>1146</v>
      </c>
      <c r="B629">
        <v>4.1909929999999997</v>
      </c>
      <c r="C629">
        <f t="shared" si="9"/>
        <v>-3.1664340000000002</v>
      </c>
      <c r="D629" t="s">
        <v>1869</v>
      </c>
    </row>
    <row r="630" spans="1:4">
      <c r="A630" t="s">
        <v>1263</v>
      </c>
      <c r="B630">
        <v>3.8944930000000002</v>
      </c>
      <c r="C630">
        <f t="shared" si="9"/>
        <v>-2.7552279999999998</v>
      </c>
      <c r="D630" t="s">
        <v>1869</v>
      </c>
    </row>
    <row r="631" spans="1:4">
      <c r="A631" t="s">
        <v>1281</v>
      </c>
      <c r="B631">
        <v>3.8389129999999998</v>
      </c>
      <c r="C631">
        <f t="shared" si="9"/>
        <v>-2.7552629999999998</v>
      </c>
      <c r="D631" t="s">
        <v>1869</v>
      </c>
    </row>
    <row r="632" spans="1:4">
      <c r="A632" t="s">
        <v>1080</v>
      </c>
      <c r="B632">
        <v>3.6779410000000001</v>
      </c>
      <c r="C632">
        <f t="shared" si="9"/>
        <v>-3.2952710000000001</v>
      </c>
      <c r="D632" t="s">
        <v>1869</v>
      </c>
    </row>
    <row r="633" spans="1:4">
      <c r="A633" t="s">
        <v>71</v>
      </c>
      <c r="B633">
        <v>3.6420910000000002</v>
      </c>
      <c r="C633">
        <f t="shared" si="9"/>
        <v>-3.1485620000000001</v>
      </c>
      <c r="D633" t="s">
        <v>1869</v>
      </c>
    </row>
    <row r="634" spans="1:4">
      <c r="A634" t="s">
        <v>1409</v>
      </c>
      <c r="B634">
        <v>3.6085159999999998</v>
      </c>
      <c r="C634">
        <f t="shared" si="9"/>
        <v>-4.7435159999999996</v>
      </c>
      <c r="D634" t="s">
        <v>1869</v>
      </c>
    </row>
    <row r="635" spans="1:4">
      <c r="A635" t="s">
        <v>1272</v>
      </c>
      <c r="B635">
        <v>3.5261360000000002</v>
      </c>
      <c r="C635">
        <f t="shared" si="9"/>
        <v>-5.8463029999999998</v>
      </c>
      <c r="D635" t="s">
        <v>1869</v>
      </c>
    </row>
    <row r="636" spans="1:4">
      <c r="A636" t="s">
        <v>1351</v>
      </c>
      <c r="B636">
        <v>3.3757139999999999</v>
      </c>
      <c r="C636">
        <f t="shared" si="9"/>
        <v>-3.657114</v>
      </c>
      <c r="D636" t="s">
        <v>1869</v>
      </c>
    </row>
    <row r="637" spans="1:4">
      <c r="A637" t="s">
        <v>1400</v>
      </c>
      <c r="B637">
        <v>3.2547730000000001</v>
      </c>
      <c r="C637">
        <f t="shared" si="9"/>
        <v>-4.1390359999999999</v>
      </c>
      <c r="D637" t="s">
        <v>1869</v>
      </c>
    </row>
    <row r="638" spans="1:4">
      <c r="A638" t="s">
        <v>145</v>
      </c>
      <c r="B638">
        <v>3.2301929999999999</v>
      </c>
      <c r="C638">
        <f t="shared" si="9"/>
        <v>-4.9005650000000003</v>
      </c>
      <c r="D638" t="s">
        <v>1869</v>
      </c>
    </row>
    <row r="639" spans="1:4">
      <c r="A639" t="s">
        <v>1662</v>
      </c>
      <c r="B639">
        <v>3.21896</v>
      </c>
      <c r="C639">
        <f t="shared" si="9"/>
        <v>-3.312786</v>
      </c>
      <c r="D639" t="s">
        <v>1869</v>
      </c>
    </row>
    <row r="640" spans="1:4">
      <c r="A640" t="s">
        <v>1388</v>
      </c>
      <c r="B640">
        <v>3.1991679999999998</v>
      </c>
      <c r="C640">
        <f t="shared" si="9"/>
        <v>-3.8237160000000001</v>
      </c>
      <c r="D640" t="s">
        <v>1869</v>
      </c>
    </row>
    <row r="641" spans="1:4">
      <c r="A641" t="s">
        <v>1049</v>
      </c>
      <c r="B641">
        <v>3.1450309999999999</v>
      </c>
      <c r="C641">
        <f t="shared" si="9"/>
        <v>-4.3207190000000004</v>
      </c>
      <c r="D641" t="s">
        <v>1869</v>
      </c>
    </row>
    <row r="642" spans="1:4">
      <c r="A642" t="s">
        <v>1356</v>
      </c>
      <c r="B642">
        <v>2510.5601150000002</v>
      </c>
      <c r="C642">
        <f t="shared" si="9"/>
        <v>-3.8972359999999999</v>
      </c>
      <c r="D642" t="s">
        <v>1889</v>
      </c>
    </row>
    <row r="643" spans="1:4">
      <c r="A643" t="s">
        <v>1890</v>
      </c>
      <c r="B643">
        <v>1411.8963389999999</v>
      </c>
      <c r="C643">
        <f t="shared" ref="C643:C706" si="10">VLOOKUP(A643,$J$2:$K$1427,2,FALSE)</f>
        <v>-2.7488540000000001</v>
      </c>
      <c r="D643" t="s">
        <v>1889</v>
      </c>
    </row>
    <row r="644" spans="1:4">
      <c r="A644" t="s">
        <v>1339</v>
      </c>
      <c r="B644">
        <v>573.29659900000001</v>
      </c>
      <c r="C644">
        <f t="shared" si="10"/>
        <v>-2.4591720000000001</v>
      </c>
      <c r="D644" t="s">
        <v>1889</v>
      </c>
    </row>
    <row r="645" spans="1:4">
      <c r="A645" t="s">
        <v>1414</v>
      </c>
      <c r="B645">
        <v>121.298075</v>
      </c>
      <c r="C645">
        <f t="shared" si="10"/>
        <v>-2.1316809999999999</v>
      </c>
      <c r="D645" t="s">
        <v>1889</v>
      </c>
    </row>
    <row r="646" spans="1:4">
      <c r="A646" t="s">
        <v>1891</v>
      </c>
      <c r="B646">
        <v>49.265130999999997</v>
      </c>
      <c r="C646">
        <f t="shared" si="10"/>
        <v>-4.728396</v>
      </c>
      <c r="D646" t="s">
        <v>1889</v>
      </c>
    </row>
    <row r="647" spans="1:4">
      <c r="A647" t="s">
        <v>1892</v>
      </c>
      <c r="B647">
        <v>46.968648999999999</v>
      </c>
      <c r="C647">
        <f t="shared" si="10"/>
        <v>-4.3063919999999998</v>
      </c>
      <c r="D647" t="s">
        <v>1889</v>
      </c>
    </row>
    <row r="648" spans="1:4">
      <c r="A648" t="s">
        <v>1893</v>
      </c>
      <c r="B648">
        <v>37.166417000000003</v>
      </c>
      <c r="C648">
        <f t="shared" si="10"/>
        <v>-3.2742460000000002</v>
      </c>
      <c r="D648" t="s">
        <v>1889</v>
      </c>
    </row>
    <row r="649" spans="1:4">
      <c r="A649" t="s">
        <v>1390</v>
      </c>
      <c r="B649">
        <v>34.213621000000003</v>
      </c>
      <c r="C649">
        <f t="shared" si="10"/>
        <v>-3.016248</v>
      </c>
      <c r="D649" t="s">
        <v>1889</v>
      </c>
    </row>
    <row r="650" spans="1:4">
      <c r="A650" t="s">
        <v>1894</v>
      </c>
      <c r="B650">
        <v>32.514671</v>
      </c>
      <c r="C650">
        <f t="shared" si="10"/>
        <v>-5.1299450000000002</v>
      </c>
      <c r="D650" t="s">
        <v>1889</v>
      </c>
    </row>
    <row r="651" spans="1:4">
      <c r="A651" t="s">
        <v>1450</v>
      </c>
      <c r="B651">
        <v>27.519874000000002</v>
      </c>
      <c r="C651">
        <f t="shared" si="10"/>
        <v>-2.6580140000000001</v>
      </c>
      <c r="D651" t="s">
        <v>1889</v>
      </c>
    </row>
    <row r="652" spans="1:4">
      <c r="A652" t="s">
        <v>1080</v>
      </c>
      <c r="B652">
        <v>27.050236000000002</v>
      </c>
      <c r="C652">
        <f t="shared" si="10"/>
        <v>-3.2952710000000001</v>
      </c>
      <c r="D652" t="s">
        <v>1889</v>
      </c>
    </row>
    <row r="653" spans="1:4">
      <c r="A653" t="s">
        <v>1388</v>
      </c>
      <c r="B653">
        <v>21.339853999999999</v>
      </c>
      <c r="C653">
        <f t="shared" si="10"/>
        <v>-3.8237160000000001</v>
      </c>
      <c r="D653" t="s">
        <v>1889</v>
      </c>
    </row>
    <row r="654" spans="1:4">
      <c r="A654" t="s">
        <v>1895</v>
      </c>
      <c r="B654">
        <v>20.787032</v>
      </c>
      <c r="C654">
        <f t="shared" si="10"/>
        <v>-3.5287000000000002</v>
      </c>
      <c r="D654" t="s">
        <v>1889</v>
      </c>
    </row>
    <row r="655" spans="1:4">
      <c r="A655" t="s">
        <v>1896</v>
      </c>
      <c r="B655">
        <v>20.750439</v>
      </c>
      <c r="C655">
        <f t="shared" si="10"/>
        <v>-2.3990269999999998</v>
      </c>
      <c r="D655" t="s">
        <v>1889</v>
      </c>
    </row>
    <row r="656" spans="1:4">
      <c r="A656" t="s">
        <v>1360</v>
      </c>
      <c r="B656">
        <v>20.638100999999999</v>
      </c>
      <c r="C656">
        <f t="shared" si="10"/>
        <v>-2.2746970000000002</v>
      </c>
      <c r="D656" t="s">
        <v>1889</v>
      </c>
    </row>
    <row r="657" spans="1:4">
      <c r="A657" t="s">
        <v>1809</v>
      </c>
      <c r="B657">
        <v>14.722388</v>
      </c>
      <c r="C657">
        <f t="shared" si="10"/>
        <v>-2.1397970000000002</v>
      </c>
      <c r="D657" t="s">
        <v>1889</v>
      </c>
    </row>
    <row r="658" spans="1:4">
      <c r="A658" t="s">
        <v>1311</v>
      </c>
      <c r="B658">
        <v>14.443341</v>
      </c>
      <c r="C658">
        <f t="shared" si="10"/>
        <v>-2.9096700000000002</v>
      </c>
      <c r="D658" t="s">
        <v>1889</v>
      </c>
    </row>
    <row r="659" spans="1:4">
      <c r="A659" t="s">
        <v>1897</v>
      </c>
      <c r="B659">
        <v>12.535819999999999</v>
      </c>
      <c r="C659">
        <f t="shared" si="10"/>
        <v>-2.6498110000000001</v>
      </c>
      <c r="D659" t="s">
        <v>1889</v>
      </c>
    </row>
    <row r="660" spans="1:4">
      <c r="A660" t="s">
        <v>1288</v>
      </c>
      <c r="B660">
        <v>11.33257</v>
      </c>
      <c r="C660">
        <f t="shared" si="10"/>
        <v>-3.870819</v>
      </c>
      <c r="D660" t="s">
        <v>1889</v>
      </c>
    </row>
    <row r="661" spans="1:4">
      <c r="A661" t="s">
        <v>1292</v>
      </c>
      <c r="B661">
        <v>11.292687000000001</v>
      </c>
      <c r="C661">
        <f t="shared" si="10"/>
        <v>-4.2400969999999996</v>
      </c>
      <c r="D661" t="s">
        <v>1889</v>
      </c>
    </row>
    <row r="662" spans="1:4">
      <c r="A662" t="s">
        <v>1754</v>
      </c>
      <c r="B662">
        <v>10.965486</v>
      </c>
      <c r="C662">
        <f t="shared" si="10"/>
        <v>-3.0019089999999999</v>
      </c>
      <c r="D662" t="s">
        <v>1889</v>
      </c>
    </row>
    <row r="663" spans="1:4">
      <c r="A663" t="s">
        <v>1218</v>
      </c>
      <c r="B663">
        <v>9.5604569999999995</v>
      </c>
      <c r="C663">
        <f t="shared" si="10"/>
        <v>-8.8090299999999999</v>
      </c>
      <c r="D663" t="s">
        <v>1889</v>
      </c>
    </row>
    <row r="664" spans="1:4">
      <c r="A664" t="s">
        <v>1317</v>
      </c>
      <c r="B664">
        <v>9.4473029999999998</v>
      </c>
      <c r="C664">
        <f t="shared" si="10"/>
        <v>-7.954968</v>
      </c>
      <c r="D664" t="s">
        <v>1889</v>
      </c>
    </row>
    <row r="665" spans="1:4">
      <c r="A665" t="s">
        <v>145</v>
      </c>
      <c r="B665">
        <v>9.2820129999999992</v>
      </c>
      <c r="C665">
        <f t="shared" si="10"/>
        <v>-4.9005650000000003</v>
      </c>
      <c r="D665" t="s">
        <v>1889</v>
      </c>
    </row>
    <row r="666" spans="1:4">
      <c r="A666" t="s">
        <v>1898</v>
      </c>
      <c r="B666">
        <v>9.0139739999999993</v>
      </c>
      <c r="C666">
        <f t="shared" si="10"/>
        <v>-2.3593039999999998</v>
      </c>
      <c r="D666" t="s">
        <v>1889</v>
      </c>
    </row>
    <row r="667" spans="1:4">
      <c r="A667" t="s">
        <v>1833</v>
      </c>
      <c r="B667">
        <v>8.489922</v>
      </c>
      <c r="C667">
        <f t="shared" si="10"/>
        <v>-3.1437620000000002</v>
      </c>
      <c r="D667" t="s">
        <v>1889</v>
      </c>
    </row>
    <row r="668" spans="1:4">
      <c r="A668" t="s">
        <v>1899</v>
      </c>
      <c r="B668">
        <v>7.456531</v>
      </c>
      <c r="C668">
        <f t="shared" si="10"/>
        <v>-4.1357039999999996</v>
      </c>
      <c r="D668" t="s">
        <v>1889</v>
      </c>
    </row>
    <row r="669" spans="1:4">
      <c r="A669" t="s">
        <v>1418</v>
      </c>
      <c r="B669">
        <v>7.0422180000000001</v>
      </c>
      <c r="C669">
        <f t="shared" si="10"/>
        <v>-2.820694</v>
      </c>
      <c r="D669" t="s">
        <v>1889</v>
      </c>
    </row>
    <row r="670" spans="1:4">
      <c r="A670" t="s">
        <v>1362</v>
      </c>
      <c r="B670">
        <v>6.7934020000000004</v>
      </c>
      <c r="C670">
        <f t="shared" si="10"/>
        <v>-10.394292999999999</v>
      </c>
      <c r="D670" t="s">
        <v>1889</v>
      </c>
    </row>
    <row r="671" spans="1:4">
      <c r="A671" t="s">
        <v>1213</v>
      </c>
      <c r="B671">
        <v>5.9418319999999998</v>
      </c>
      <c r="C671">
        <f t="shared" si="10"/>
        <v>-2.576794</v>
      </c>
      <c r="D671" t="s">
        <v>1889</v>
      </c>
    </row>
    <row r="672" spans="1:4">
      <c r="A672" t="s">
        <v>1900</v>
      </c>
      <c r="B672">
        <v>5.9151300000000004</v>
      </c>
      <c r="C672">
        <f t="shared" si="10"/>
        <v>-4.6061870000000003</v>
      </c>
      <c r="D672" t="s">
        <v>1889</v>
      </c>
    </row>
    <row r="673" spans="1:4">
      <c r="A673" t="s">
        <v>1354</v>
      </c>
      <c r="B673">
        <v>5.1261200000000002</v>
      </c>
      <c r="C673">
        <f t="shared" si="10"/>
        <v>-2.058983</v>
      </c>
      <c r="D673" t="s">
        <v>1889</v>
      </c>
    </row>
    <row r="674" spans="1:4">
      <c r="A674" t="s">
        <v>1371</v>
      </c>
      <c r="B674">
        <v>4.6065370000000003</v>
      </c>
      <c r="C674">
        <f t="shared" si="10"/>
        <v>-2.0982639999999999</v>
      </c>
      <c r="D674" t="s">
        <v>1889</v>
      </c>
    </row>
    <row r="675" spans="1:4">
      <c r="A675" t="s">
        <v>1290</v>
      </c>
      <c r="B675">
        <v>4.3957160000000002</v>
      </c>
      <c r="C675">
        <f t="shared" si="10"/>
        <v>-7.0630810000000004</v>
      </c>
      <c r="D675" t="s">
        <v>1889</v>
      </c>
    </row>
    <row r="676" spans="1:4">
      <c r="A676" t="s">
        <v>1542</v>
      </c>
      <c r="B676">
        <v>4.0353329999999996</v>
      </c>
      <c r="C676">
        <f t="shared" si="10"/>
        <v>-4.3301369999999997</v>
      </c>
      <c r="D676" t="s">
        <v>1889</v>
      </c>
    </row>
    <row r="677" spans="1:4">
      <c r="A677" t="s">
        <v>1901</v>
      </c>
      <c r="B677">
        <v>3.961964</v>
      </c>
      <c r="C677">
        <f t="shared" si="10"/>
        <v>-3.5209990000000002</v>
      </c>
      <c r="D677" t="s">
        <v>1889</v>
      </c>
    </row>
    <row r="678" spans="1:4">
      <c r="A678" t="s">
        <v>1902</v>
      </c>
      <c r="B678">
        <v>3.8232569999999999</v>
      </c>
      <c r="C678">
        <f t="shared" si="10"/>
        <v>-3.4131830000000001</v>
      </c>
      <c r="D678" t="s">
        <v>1889</v>
      </c>
    </row>
    <row r="679" spans="1:4">
      <c r="A679" t="s">
        <v>1296</v>
      </c>
      <c r="B679">
        <v>3.569617</v>
      </c>
      <c r="C679">
        <f t="shared" si="10"/>
        <v>-2.90795</v>
      </c>
      <c r="D679" t="s">
        <v>1889</v>
      </c>
    </row>
    <row r="680" spans="1:4">
      <c r="A680" t="s">
        <v>1078</v>
      </c>
      <c r="B680">
        <v>3.0635319999999999</v>
      </c>
      <c r="C680">
        <f t="shared" si="10"/>
        <v>-3.3863059999999998</v>
      </c>
      <c r="D680" t="s">
        <v>1889</v>
      </c>
    </row>
    <row r="681" spans="1:4">
      <c r="A681" t="s">
        <v>1903</v>
      </c>
      <c r="B681">
        <v>3.0021100000000001</v>
      </c>
      <c r="C681">
        <f t="shared" si="10"/>
        <v>-13.930963</v>
      </c>
      <c r="D681" t="s">
        <v>1889</v>
      </c>
    </row>
    <row r="682" spans="1:4">
      <c r="A682" t="s">
        <v>79</v>
      </c>
      <c r="B682">
        <v>144.747851</v>
      </c>
      <c r="C682">
        <f t="shared" si="10"/>
        <v>-30.310645000000001</v>
      </c>
      <c r="D682" t="s">
        <v>1904</v>
      </c>
    </row>
    <row r="683" spans="1:4">
      <c r="A683" t="s">
        <v>81</v>
      </c>
      <c r="B683">
        <v>144.48958099999999</v>
      </c>
      <c r="C683">
        <f t="shared" si="10"/>
        <v>-10.747976</v>
      </c>
      <c r="D683" t="s">
        <v>1904</v>
      </c>
    </row>
    <row r="684" spans="1:4">
      <c r="A684" t="s">
        <v>71</v>
      </c>
      <c r="B684">
        <v>116.505815</v>
      </c>
      <c r="C684">
        <f t="shared" si="10"/>
        <v>-3.1485620000000001</v>
      </c>
      <c r="D684" t="s">
        <v>1904</v>
      </c>
    </row>
    <row r="685" spans="1:4">
      <c r="A685" t="s">
        <v>1056</v>
      </c>
      <c r="B685">
        <v>103.220955</v>
      </c>
      <c r="C685">
        <f t="shared" si="10"/>
        <v>-2.6213340000000001</v>
      </c>
      <c r="D685" t="s">
        <v>1904</v>
      </c>
    </row>
    <row r="686" spans="1:4">
      <c r="A686" t="s">
        <v>1045</v>
      </c>
      <c r="B686">
        <v>102.131276</v>
      </c>
      <c r="C686">
        <f t="shared" si="10"/>
        <v>-4.0273459999999996</v>
      </c>
      <c r="D686" t="s">
        <v>1904</v>
      </c>
    </row>
    <row r="687" spans="1:4">
      <c r="A687" t="s">
        <v>1171</v>
      </c>
      <c r="B687">
        <v>100.26309999999999</v>
      </c>
      <c r="C687">
        <f t="shared" si="10"/>
        <v>-7.7016770000000001</v>
      </c>
      <c r="D687" t="s">
        <v>1904</v>
      </c>
    </row>
    <row r="688" spans="1:4">
      <c r="A688" t="s">
        <v>151</v>
      </c>
      <c r="B688">
        <v>98.506247000000002</v>
      </c>
      <c r="C688">
        <f t="shared" si="10"/>
        <v>-2.745924</v>
      </c>
      <c r="D688" t="s">
        <v>1904</v>
      </c>
    </row>
    <row r="689" spans="1:4">
      <c r="A689" t="s">
        <v>1067</v>
      </c>
      <c r="B689">
        <v>93.496613999999994</v>
      </c>
      <c r="C689">
        <f t="shared" si="10"/>
        <v>-21.289885999999999</v>
      </c>
      <c r="D689" t="s">
        <v>1904</v>
      </c>
    </row>
    <row r="690" spans="1:4">
      <c r="A690" t="s">
        <v>1039</v>
      </c>
      <c r="B690">
        <v>91.563141999999999</v>
      </c>
      <c r="C690">
        <f t="shared" si="10"/>
        <v>-4.4282830000000004</v>
      </c>
      <c r="D690" t="s">
        <v>1904</v>
      </c>
    </row>
    <row r="691" spans="1:4">
      <c r="A691" t="s">
        <v>1174</v>
      </c>
      <c r="B691">
        <v>86.626069000000001</v>
      </c>
      <c r="C691">
        <f t="shared" si="10"/>
        <v>-2.7026750000000002</v>
      </c>
      <c r="D691" t="s">
        <v>1904</v>
      </c>
    </row>
    <row r="692" spans="1:4">
      <c r="A692" t="s">
        <v>65</v>
      </c>
      <c r="B692">
        <v>73.196087000000006</v>
      </c>
      <c r="C692">
        <f t="shared" si="10"/>
        <v>-3.661915</v>
      </c>
      <c r="D692" t="s">
        <v>1904</v>
      </c>
    </row>
    <row r="693" spans="1:4">
      <c r="A693" t="s">
        <v>1060</v>
      </c>
      <c r="B693">
        <v>67.318701000000004</v>
      </c>
      <c r="C693">
        <f t="shared" si="10"/>
        <v>-3.8931719999999999</v>
      </c>
      <c r="D693" t="s">
        <v>1904</v>
      </c>
    </row>
    <row r="694" spans="1:4">
      <c r="A694" t="s">
        <v>1202</v>
      </c>
      <c r="B694">
        <v>58.912956999999999</v>
      </c>
      <c r="C694">
        <f t="shared" si="10"/>
        <v>-2.7581370000000001</v>
      </c>
      <c r="D694" t="s">
        <v>1904</v>
      </c>
    </row>
    <row r="695" spans="1:4">
      <c r="A695" t="s">
        <v>1069</v>
      </c>
      <c r="B695">
        <v>57.159908000000001</v>
      </c>
      <c r="C695">
        <f t="shared" si="10"/>
        <v>-2.8356110000000001</v>
      </c>
      <c r="D695" t="s">
        <v>1904</v>
      </c>
    </row>
    <row r="696" spans="1:4">
      <c r="A696" t="s">
        <v>1199</v>
      </c>
      <c r="B696">
        <v>51.824793999999997</v>
      </c>
      <c r="C696">
        <f t="shared" si="10"/>
        <v>-4.6095800000000002</v>
      </c>
      <c r="D696" t="s">
        <v>1904</v>
      </c>
    </row>
    <row r="697" spans="1:4">
      <c r="A697" t="s">
        <v>1404</v>
      </c>
      <c r="B697">
        <v>51.514074000000001</v>
      </c>
      <c r="C697">
        <f t="shared" si="10"/>
        <v>-7.7632389999999996</v>
      </c>
      <c r="D697" t="s">
        <v>1904</v>
      </c>
    </row>
    <row r="698" spans="1:4">
      <c r="A698" t="s">
        <v>91</v>
      </c>
      <c r="B698">
        <v>51.468887000000002</v>
      </c>
      <c r="C698">
        <f t="shared" si="10"/>
        <v>-7.2690710000000003</v>
      </c>
      <c r="D698" t="s">
        <v>1904</v>
      </c>
    </row>
    <row r="699" spans="1:4">
      <c r="A699" t="s">
        <v>1169</v>
      </c>
      <c r="B699">
        <v>46.856191000000003</v>
      </c>
      <c r="C699">
        <f t="shared" si="10"/>
        <v>-14.101252000000001</v>
      </c>
      <c r="D699" t="s">
        <v>1904</v>
      </c>
    </row>
    <row r="700" spans="1:4">
      <c r="A700" t="s">
        <v>167</v>
      </c>
      <c r="B700">
        <v>45.945853999999997</v>
      </c>
      <c r="C700">
        <f t="shared" si="10"/>
        <v>-2.1964269999999999</v>
      </c>
      <c r="D700" t="s">
        <v>1904</v>
      </c>
    </row>
    <row r="701" spans="1:4">
      <c r="A701" t="s">
        <v>1054</v>
      </c>
      <c r="B701">
        <v>44.724125000000001</v>
      </c>
      <c r="C701">
        <f t="shared" si="10"/>
        <v>-3.8044030000000002</v>
      </c>
      <c r="D701" t="s">
        <v>1904</v>
      </c>
    </row>
    <row r="702" spans="1:4">
      <c r="A702" t="s">
        <v>1211</v>
      </c>
      <c r="B702">
        <v>43.374775999999997</v>
      </c>
      <c r="C702">
        <f t="shared" si="10"/>
        <v>-10.267286</v>
      </c>
      <c r="D702" t="s">
        <v>1904</v>
      </c>
    </row>
    <row r="703" spans="1:4">
      <c r="A703" t="s">
        <v>1373</v>
      </c>
      <c r="B703">
        <v>36.980089</v>
      </c>
      <c r="C703">
        <f t="shared" si="10"/>
        <v>-4.4390640000000001</v>
      </c>
      <c r="D703" t="s">
        <v>1904</v>
      </c>
    </row>
    <row r="704" spans="1:4">
      <c r="A704" t="s">
        <v>1422</v>
      </c>
      <c r="B704">
        <v>33.639422000000003</v>
      </c>
      <c r="C704">
        <f t="shared" si="10"/>
        <v>-2.0140889999999998</v>
      </c>
      <c r="D704" t="s">
        <v>1904</v>
      </c>
    </row>
    <row r="705" spans="1:4">
      <c r="A705" t="s">
        <v>75</v>
      </c>
      <c r="B705">
        <v>33.478250000000003</v>
      </c>
      <c r="C705">
        <f t="shared" si="10"/>
        <v>-2.5062869999999999</v>
      </c>
      <c r="D705" t="s">
        <v>1904</v>
      </c>
    </row>
    <row r="706" spans="1:4">
      <c r="A706" t="s">
        <v>35</v>
      </c>
      <c r="B706">
        <v>27.931553000000001</v>
      </c>
      <c r="C706">
        <f t="shared" si="10"/>
        <v>-7.4587830000000004</v>
      </c>
      <c r="D706" t="s">
        <v>1904</v>
      </c>
    </row>
    <row r="707" spans="1:4">
      <c r="A707" t="s">
        <v>1296</v>
      </c>
      <c r="B707">
        <v>27.608931999999999</v>
      </c>
      <c r="C707">
        <f t="shared" ref="C707:C770" si="11">VLOOKUP(A707,$J$2:$K$1427,2,FALSE)</f>
        <v>-2.90795</v>
      </c>
      <c r="D707" t="s">
        <v>1904</v>
      </c>
    </row>
    <row r="708" spans="1:4">
      <c r="A708" t="s">
        <v>47</v>
      </c>
      <c r="B708">
        <v>27.529067000000001</v>
      </c>
      <c r="C708">
        <f t="shared" si="11"/>
        <v>-5.5583499999999999</v>
      </c>
      <c r="D708" t="s">
        <v>1904</v>
      </c>
    </row>
    <row r="709" spans="1:4">
      <c r="A709" t="s">
        <v>1905</v>
      </c>
      <c r="B709">
        <v>26.972521</v>
      </c>
      <c r="C709">
        <f t="shared" si="11"/>
        <v>-2.4193690000000001</v>
      </c>
      <c r="D709" t="s">
        <v>1904</v>
      </c>
    </row>
    <row r="710" spans="1:4">
      <c r="A710" t="s">
        <v>1906</v>
      </c>
      <c r="B710">
        <v>26.790944</v>
      </c>
      <c r="C710">
        <f t="shared" si="11"/>
        <v>-7.3249700000000004</v>
      </c>
      <c r="D710" t="s">
        <v>1904</v>
      </c>
    </row>
    <row r="711" spans="1:4">
      <c r="A711" t="s">
        <v>73</v>
      </c>
      <c r="B711">
        <v>25.712880999999999</v>
      </c>
      <c r="C711">
        <f t="shared" si="11"/>
        <v>-2.918282</v>
      </c>
      <c r="D711" t="s">
        <v>1904</v>
      </c>
    </row>
    <row r="712" spans="1:4">
      <c r="A712" t="s">
        <v>1222</v>
      </c>
      <c r="B712">
        <v>23.470700999999998</v>
      </c>
      <c r="C712">
        <f t="shared" si="11"/>
        <v>-2.7247659999999998</v>
      </c>
      <c r="D712" t="s">
        <v>1904</v>
      </c>
    </row>
    <row r="713" spans="1:4">
      <c r="A713" t="s">
        <v>1907</v>
      </c>
      <c r="B713">
        <v>22.678311000000001</v>
      </c>
      <c r="C713">
        <f t="shared" si="11"/>
        <v>-2.8148650000000002</v>
      </c>
      <c r="D713" t="s">
        <v>1904</v>
      </c>
    </row>
    <row r="714" spans="1:4">
      <c r="A714" t="s">
        <v>1209</v>
      </c>
      <c r="B714">
        <v>22.352557999999998</v>
      </c>
      <c r="C714">
        <f t="shared" si="11"/>
        <v>-5.4225510000000003</v>
      </c>
      <c r="D714" t="s">
        <v>1904</v>
      </c>
    </row>
    <row r="715" spans="1:4">
      <c r="A715" t="s">
        <v>1292</v>
      </c>
      <c r="B715">
        <v>20.540835000000001</v>
      </c>
      <c r="C715">
        <f t="shared" si="11"/>
        <v>-4.2400969999999996</v>
      </c>
      <c r="D715" t="s">
        <v>1904</v>
      </c>
    </row>
    <row r="716" spans="1:4">
      <c r="A716" t="s">
        <v>1783</v>
      </c>
      <c r="B716">
        <v>20.294056000000001</v>
      </c>
      <c r="C716">
        <f t="shared" si="11"/>
        <v>-2.5216729999999998</v>
      </c>
      <c r="D716" t="s">
        <v>1904</v>
      </c>
    </row>
    <row r="717" spans="1:4">
      <c r="A717" t="s">
        <v>141</v>
      </c>
      <c r="B717">
        <v>19.868583000000001</v>
      </c>
      <c r="C717">
        <f t="shared" si="11"/>
        <v>-2.5660780000000001</v>
      </c>
      <c r="D717" t="s">
        <v>1904</v>
      </c>
    </row>
    <row r="718" spans="1:4">
      <c r="A718" t="s">
        <v>1049</v>
      </c>
      <c r="B718">
        <v>19.424140000000001</v>
      </c>
      <c r="C718">
        <f t="shared" si="11"/>
        <v>-4.3207190000000004</v>
      </c>
      <c r="D718" t="s">
        <v>1904</v>
      </c>
    </row>
    <row r="719" spans="1:4">
      <c r="A719" t="s">
        <v>1229</v>
      </c>
      <c r="B719">
        <v>19.087599000000001</v>
      </c>
      <c r="C719">
        <f t="shared" si="11"/>
        <v>-4.0935980000000001</v>
      </c>
      <c r="D719" t="s">
        <v>1904</v>
      </c>
    </row>
    <row r="720" spans="1:4">
      <c r="A720" t="s">
        <v>1908</v>
      </c>
      <c r="B720">
        <v>19.082473</v>
      </c>
      <c r="C720">
        <f t="shared" si="11"/>
        <v>-2.5928939999999998</v>
      </c>
      <c r="D720" t="s">
        <v>1904</v>
      </c>
    </row>
    <row r="721" spans="1:4">
      <c r="A721" t="s">
        <v>53</v>
      </c>
      <c r="B721">
        <v>18.914783</v>
      </c>
      <c r="C721">
        <f t="shared" si="11"/>
        <v>-3.5069029999999999</v>
      </c>
      <c r="D721" t="s">
        <v>1904</v>
      </c>
    </row>
    <row r="722" spans="1:4">
      <c r="A722" t="s">
        <v>111</v>
      </c>
      <c r="B722">
        <v>18.887042000000001</v>
      </c>
      <c r="C722">
        <f t="shared" si="11"/>
        <v>-2.979714</v>
      </c>
      <c r="D722" t="s">
        <v>1904</v>
      </c>
    </row>
    <row r="723" spans="1:4">
      <c r="A723" t="s">
        <v>1715</v>
      </c>
      <c r="B723">
        <v>18.129111000000002</v>
      </c>
      <c r="C723">
        <f t="shared" si="11"/>
        <v>-3.4789949999999998</v>
      </c>
      <c r="D723" t="s">
        <v>1904</v>
      </c>
    </row>
    <row r="724" spans="1:4">
      <c r="A724" t="s">
        <v>1412</v>
      </c>
      <c r="B724">
        <v>18.127678</v>
      </c>
      <c r="C724">
        <f t="shared" si="11"/>
        <v>-2.5159859999999998</v>
      </c>
      <c r="D724" t="s">
        <v>1904</v>
      </c>
    </row>
    <row r="725" spans="1:4">
      <c r="A725" t="s">
        <v>1076</v>
      </c>
      <c r="B725">
        <v>18.011025</v>
      </c>
      <c r="C725">
        <f t="shared" si="11"/>
        <v>-3.7766009999999999</v>
      </c>
      <c r="D725" t="s">
        <v>1904</v>
      </c>
    </row>
    <row r="726" spans="1:4">
      <c r="A726" t="s">
        <v>1232</v>
      </c>
      <c r="B726">
        <v>17.766497000000001</v>
      </c>
      <c r="C726">
        <f t="shared" si="11"/>
        <v>-3.44177</v>
      </c>
      <c r="D726" t="s">
        <v>1904</v>
      </c>
    </row>
    <row r="727" spans="1:4">
      <c r="A727" t="s">
        <v>1491</v>
      </c>
      <c r="B727">
        <v>17.184531</v>
      </c>
      <c r="C727">
        <f t="shared" si="11"/>
        <v>-3.9436680000000002</v>
      </c>
      <c r="D727" t="s">
        <v>1904</v>
      </c>
    </row>
    <row r="728" spans="1:4">
      <c r="A728" t="s">
        <v>83</v>
      </c>
      <c r="B728">
        <v>16.966729999999998</v>
      </c>
      <c r="C728">
        <f t="shared" si="11"/>
        <v>-4.2046099999999997</v>
      </c>
      <c r="D728" t="s">
        <v>1904</v>
      </c>
    </row>
    <row r="729" spans="1:4">
      <c r="A729" t="s">
        <v>119</v>
      </c>
      <c r="B729">
        <v>15.479806999999999</v>
      </c>
      <c r="C729">
        <f t="shared" si="11"/>
        <v>-12.122714</v>
      </c>
      <c r="D729" t="s">
        <v>1904</v>
      </c>
    </row>
    <row r="730" spans="1:4">
      <c r="A730" t="s">
        <v>1797</v>
      </c>
      <c r="B730">
        <v>14.112695</v>
      </c>
      <c r="C730">
        <f t="shared" si="11"/>
        <v>-2.669365</v>
      </c>
      <c r="D730" t="s">
        <v>1904</v>
      </c>
    </row>
    <row r="731" spans="1:4">
      <c r="A731" t="s">
        <v>1184</v>
      </c>
      <c r="B731">
        <v>13.962414000000001</v>
      </c>
      <c r="C731">
        <f t="shared" si="11"/>
        <v>-2.054996</v>
      </c>
      <c r="D731" t="s">
        <v>1904</v>
      </c>
    </row>
    <row r="732" spans="1:4">
      <c r="A732" t="s">
        <v>63</v>
      </c>
      <c r="B732">
        <v>13.778665</v>
      </c>
      <c r="C732">
        <f t="shared" si="11"/>
        <v>-2.8938380000000001</v>
      </c>
      <c r="D732" t="s">
        <v>1904</v>
      </c>
    </row>
    <row r="733" spans="1:4">
      <c r="A733" t="s">
        <v>1281</v>
      </c>
      <c r="B733">
        <v>13.548673000000001</v>
      </c>
      <c r="C733">
        <f t="shared" si="11"/>
        <v>-2.7552629999999998</v>
      </c>
      <c r="D733" t="s">
        <v>1904</v>
      </c>
    </row>
    <row r="734" spans="1:4">
      <c r="A734" t="s">
        <v>1538</v>
      </c>
      <c r="B734">
        <v>13.515796999999999</v>
      </c>
      <c r="C734">
        <f t="shared" si="11"/>
        <v>-4.4162670000000004</v>
      </c>
      <c r="D734" t="s">
        <v>1904</v>
      </c>
    </row>
    <row r="735" spans="1:4">
      <c r="A735" t="s">
        <v>1909</v>
      </c>
      <c r="B735">
        <v>13.441115</v>
      </c>
      <c r="C735">
        <f t="shared" si="11"/>
        <v>-19.275130999999998</v>
      </c>
      <c r="D735" t="s">
        <v>1904</v>
      </c>
    </row>
    <row r="736" spans="1:4">
      <c r="A736" t="s">
        <v>1546</v>
      </c>
      <c r="B736">
        <v>13.297408000000001</v>
      </c>
      <c r="C736">
        <f t="shared" si="11"/>
        <v>-3.0400809999999998</v>
      </c>
      <c r="D736" t="s">
        <v>1904</v>
      </c>
    </row>
    <row r="737" spans="1:4">
      <c r="A737" t="s">
        <v>1188</v>
      </c>
      <c r="B737">
        <v>13.050153999999999</v>
      </c>
      <c r="C737">
        <f t="shared" si="11"/>
        <v>-9.4305129999999995</v>
      </c>
      <c r="D737" t="s">
        <v>1904</v>
      </c>
    </row>
    <row r="738" spans="1:4">
      <c r="A738" t="s">
        <v>1290</v>
      </c>
      <c r="B738">
        <v>12.700424</v>
      </c>
      <c r="C738">
        <f t="shared" si="11"/>
        <v>-7.0630810000000004</v>
      </c>
      <c r="D738" t="s">
        <v>1904</v>
      </c>
    </row>
    <row r="739" spans="1:4">
      <c r="A739" t="s">
        <v>1385</v>
      </c>
      <c r="B739">
        <v>11.839347999999999</v>
      </c>
      <c r="C739">
        <f t="shared" si="11"/>
        <v>-2.1194600000000001</v>
      </c>
      <c r="D739" t="s">
        <v>1904</v>
      </c>
    </row>
    <row r="740" spans="1:4">
      <c r="A740" t="s">
        <v>1220</v>
      </c>
      <c r="B740">
        <v>11.235426</v>
      </c>
      <c r="C740">
        <f t="shared" si="11"/>
        <v>-5.5101560000000003</v>
      </c>
      <c r="D740" t="s">
        <v>1904</v>
      </c>
    </row>
    <row r="741" spans="1:4">
      <c r="A741" t="s">
        <v>1910</v>
      </c>
      <c r="B741">
        <v>11.224802</v>
      </c>
      <c r="C741">
        <f t="shared" si="11"/>
        <v>-2.010103</v>
      </c>
      <c r="D741" t="s">
        <v>1904</v>
      </c>
    </row>
    <row r="742" spans="1:4">
      <c r="A742" t="s">
        <v>1911</v>
      </c>
      <c r="B742">
        <v>10.644306</v>
      </c>
      <c r="C742">
        <f t="shared" si="11"/>
        <v>-4.0355259999999999</v>
      </c>
      <c r="D742" t="s">
        <v>1904</v>
      </c>
    </row>
    <row r="743" spans="1:4">
      <c r="A743" t="s">
        <v>1080</v>
      </c>
      <c r="B743">
        <v>10.404086</v>
      </c>
      <c r="C743">
        <f t="shared" si="11"/>
        <v>-3.2952710000000001</v>
      </c>
      <c r="D743" t="s">
        <v>1904</v>
      </c>
    </row>
    <row r="744" spans="1:4">
      <c r="A744" t="s">
        <v>1084</v>
      </c>
      <c r="B744">
        <v>10.262406</v>
      </c>
      <c r="C744">
        <f t="shared" si="11"/>
        <v>-16.813057000000001</v>
      </c>
      <c r="D744" t="s">
        <v>1904</v>
      </c>
    </row>
    <row r="745" spans="1:4">
      <c r="A745" t="s">
        <v>137</v>
      </c>
      <c r="B745">
        <v>10.246822</v>
      </c>
      <c r="C745">
        <f t="shared" si="11"/>
        <v>-2.3190559999999998</v>
      </c>
      <c r="D745" t="s">
        <v>1904</v>
      </c>
    </row>
    <row r="746" spans="1:4">
      <c r="A746" t="s">
        <v>1178</v>
      </c>
      <c r="B746">
        <v>10.220174999999999</v>
      </c>
      <c r="C746">
        <f t="shared" si="11"/>
        <v>-8.6344100000000008</v>
      </c>
      <c r="D746" t="s">
        <v>1904</v>
      </c>
    </row>
    <row r="747" spans="1:4">
      <c r="A747" t="s">
        <v>33</v>
      </c>
      <c r="B747">
        <v>10.112164999999999</v>
      </c>
      <c r="C747">
        <f t="shared" si="11"/>
        <v>-5.5529339999999996</v>
      </c>
      <c r="D747" t="s">
        <v>1904</v>
      </c>
    </row>
    <row r="748" spans="1:4">
      <c r="A748" t="s">
        <v>1204</v>
      </c>
      <c r="B748">
        <v>9.9204709999999992</v>
      </c>
      <c r="C748">
        <f t="shared" si="11"/>
        <v>-2.2069130000000001</v>
      </c>
      <c r="D748" t="s">
        <v>1904</v>
      </c>
    </row>
    <row r="749" spans="1:4">
      <c r="A749" t="s">
        <v>1672</v>
      </c>
      <c r="B749">
        <v>9.8466699999999996</v>
      </c>
      <c r="C749">
        <f t="shared" si="11"/>
        <v>-2.8499180000000002</v>
      </c>
      <c r="D749" t="s">
        <v>1904</v>
      </c>
    </row>
    <row r="750" spans="1:4">
      <c r="A750" t="s">
        <v>1063</v>
      </c>
      <c r="B750">
        <v>9.5891699999999993</v>
      </c>
      <c r="C750">
        <f t="shared" si="11"/>
        <v>-3.6937229999999999</v>
      </c>
      <c r="D750" t="s">
        <v>1904</v>
      </c>
    </row>
    <row r="751" spans="1:4">
      <c r="A751" t="s">
        <v>1158</v>
      </c>
      <c r="B751">
        <v>9.4549950000000003</v>
      </c>
      <c r="C751">
        <f t="shared" si="11"/>
        <v>-3.3944399999999999</v>
      </c>
      <c r="D751" t="s">
        <v>1904</v>
      </c>
    </row>
    <row r="752" spans="1:4">
      <c r="A752" t="s">
        <v>1317</v>
      </c>
      <c r="B752">
        <v>9.4488719999999997</v>
      </c>
      <c r="C752">
        <f t="shared" si="11"/>
        <v>-7.954968</v>
      </c>
      <c r="D752" t="s">
        <v>1904</v>
      </c>
    </row>
    <row r="753" spans="1:4">
      <c r="A753" t="s">
        <v>1073</v>
      </c>
      <c r="B753">
        <v>9.3920639999999995</v>
      </c>
      <c r="C753">
        <f t="shared" si="11"/>
        <v>-3.9236849999999999</v>
      </c>
      <c r="D753" t="s">
        <v>1904</v>
      </c>
    </row>
    <row r="754" spans="1:4">
      <c r="A754" t="s">
        <v>1224</v>
      </c>
      <c r="B754">
        <v>9.3196940000000001</v>
      </c>
      <c r="C754">
        <f t="shared" si="11"/>
        <v>-2.8609339999999999</v>
      </c>
      <c r="D754" t="s">
        <v>1904</v>
      </c>
    </row>
    <row r="755" spans="1:4">
      <c r="A755" t="s">
        <v>1243</v>
      </c>
      <c r="B755">
        <v>9.3195929999999993</v>
      </c>
      <c r="C755">
        <f t="shared" si="11"/>
        <v>-4.1803670000000004</v>
      </c>
      <c r="D755" t="s">
        <v>1904</v>
      </c>
    </row>
    <row r="756" spans="1:4">
      <c r="A756" t="s">
        <v>1912</v>
      </c>
      <c r="B756">
        <v>9.1339900000000007</v>
      </c>
      <c r="C756">
        <f t="shared" si="11"/>
        <v>-2.3952629999999999</v>
      </c>
      <c r="D756" t="s">
        <v>1904</v>
      </c>
    </row>
    <row r="757" spans="1:4">
      <c r="A757" t="s">
        <v>1409</v>
      </c>
      <c r="B757">
        <v>8.85534</v>
      </c>
      <c r="C757">
        <f t="shared" si="11"/>
        <v>-4.7435159999999996</v>
      </c>
      <c r="D757" t="s">
        <v>1904</v>
      </c>
    </row>
    <row r="758" spans="1:4">
      <c r="A758" t="s">
        <v>1728</v>
      </c>
      <c r="B758">
        <v>8.6240640000000006</v>
      </c>
      <c r="C758">
        <f t="shared" si="11"/>
        <v>-2.2182810000000002</v>
      </c>
      <c r="D758" t="s">
        <v>1904</v>
      </c>
    </row>
    <row r="759" spans="1:4">
      <c r="A759" t="s">
        <v>1425</v>
      </c>
      <c r="B759">
        <v>8.6137359999999994</v>
      </c>
      <c r="C759">
        <f t="shared" si="11"/>
        <v>-2.8347500000000001</v>
      </c>
      <c r="D759" t="s">
        <v>1904</v>
      </c>
    </row>
    <row r="760" spans="1:4">
      <c r="A760" t="s">
        <v>1380</v>
      </c>
      <c r="B760">
        <v>8.3726369999999992</v>
      </c>
      <c r="C760">
        <f t="shared" si="11"/>
        <v>-3.3539400000000001</v>
      </c>
      <c r="D760" t="s">
        <v>1904</v>
      </c>
    </row>
    <row r="761" spans="1:4">
      <c r="A761" t="s">
        <v>1622</v>
      </c>
      <c r="B761">
        <v>8.1916700000000002</v>
      </c>
      <c r="C761">
        <f t="shared" si="11"/>
        <v>-5.8504800000000001</v>
      </c>
      <c r="D761" t="s">
        <v>1904</v>
      </c>
    </row>
    <row r="762" spans="1:4">
      <c r="A762" t="s">
        <v>1523</v>
      </c>
      <c r="B762">
        <v>8.0956890000000001</v>
      </c>
      <c r="C762">
        <f t="shared" si="11"/>
        <v>-5.8649880000000003</v>
      </c>
      <c r="D762" t="s">
        <v>1904</v>
      </c>
    </row>
    <row r="763" spans="1:4">
      <c r="A763" t="s">
        <v>1913</v>
      </c>
      <c r="B763">
        <v>8.0713030000000003</v>
      </c>
      <c r="C763">
        <f t="shared" si="11"/>
        <v>-3.4736009999999999</v>
      </c>
      <c r="D763" t="s">
        <v>1904</v>
      </c>
    </row>
    <row r="764" spans="1:4">
      <c r="A764" t="s">
        <v>1148</v>
      </c>
      <c r="B764">
        <v>8.0252759999999999</v>
      </c>
      <c r="C764">
        <f t="shared" si="11"/>
        <v>-3.424112</v>
      </c>
      <c r="D764" t="s">
        <v>1904</v>
      </c>
    </row>
    <row r="765" spans="1:4">
      <c r="A765" t="s">
        <v>1239</v>
      </c>
      <c r="B765">
        <v>7.7989389999999998</v>
      </c>
      <c r="C765">
        <f t="shared" si="11"/>
        <v>-3.099942</v>
      </c>
      <c r="D765" t="s">
        <v>1904</v>
      </c>
    </row>
    <row r="766" spans="1:4">
      <c r="A766" t="s">
        <v>1645</v>
      </c>
      <c r="B766">
        <v>7.5561259999999999</v>
      </c>
      <c r="C766">
        <f t="shared" si="11"/>
        <v>-4.0336040000000004</v>
      </c>
      <c r="D766" t="s">
        <v>1904</v>
      </c>
    </row>
    <row r="767" spans="1:4">
      <c r="A767" t="s">
        <v>1378</v>
      </c>
      <c r="B767">
        <v>7.5323719999999996</v>
      </c>
      <c r="C767">
        <f t="shared" si="11"/>
        <v>-10.871411999999999</v>
      </c>
      <c r="D767" t="s">
        <v>1904</v>
      </c>
    </row>
    <row r="768" spans="1:4">
      <c r="A768" t="s">
        <v>1194</v>
      </c>
      <c r="B768">
        <v>7.2929769999999996</v>
      </c>
      <c r="C768">
        <f t="shared" si="11"/>
        <v>-3.9674369999999999</v>
      </c>
      <c r="D768" t="s">
        <v>1904</v>
      </c>
    </row>
    <row r="769" spans="1:4">
      <c r="A769" t="s">
        <v>61</v>
      </c>
      <c r="B769">
        <v>7.2759720000000003</v>
      </c>
      <c r="C769">
        <f t="shared" si="11"/>
        <v>-2.5183879999999998</v>
      </c>
      <c r="D769" t="s">
        <v>1904</v>
      </c>
    </row>
    <row r="770" spans="1:4">
      <c r="A770" t="s">
        <v>1226</v>
      </c>
      <c r="B770">
        <v>7.1475160000000004</v>
      </c>
      <c r="C770">
        <f t="shared" si="11"/>
        <v>-2.1836169999999999</v>
      </c>
      <c r="D770" t="s">
        <v>1904</v>
      </c>
    </row>
    <row r="771" spans="1:4">
      <c r="A771" t="s">
        <v>1769</v>
      </c>
      <c r="B771">
        <v>7.0937099999999997</v>
      </c>
      <c r="C771">
        <f t="shared" ref="C771:C834" si="12">VLOOKUP(A771,$J$2:$K$1427,2,FALSE)</f>
        <v>-4.7451639999999999</v>
      </c>
      <c r="D771" t="s">
        <v>1904</v>
      </c>
    </row>
    <row r="772" spans="1:4">
      <c r="A772" t="s">
        <v>1078</v>
      </c>
      <c r="B772">
        <v>7.0917620000000001</v>
      </c>
      <c r="C772">
        <f t="shared" si="12"/>
        <v>-3.3863059999999998</v>
      </c>
      <c r="D772" t="s">
        <v>1904</v>
      </c>
    </row>
    <row r="773" spans="1:4">
      <c r="A773" t="s">
        <v>1392</v>
      </c>
      <c r="B773">
        <v>7.0061809999999998</v>
      </c>
      <c r="C773">
        <f t="shared" si="12"/>
        <v>-9.3748889999999996</v>
      </c>
      <c r="D773" t="s">
        <v>1904</v>
      </c>
    </row>
    <row r="774" spans="1:4">
      <c r="A774" t="s">
        <v>1795</v>
      </c>
      <c r="B774">
        <v>7.0023340000000003</v>
      </c>
      <c r="C774">
        <f t="shared" si="12"/>
        <v>-3.2064599999999999</v>
      </c>
      <c r="D774" t="s">
        <v>1904</v>
      </c>
    </row>
    <row r="775" spans="1:4">
      <c r="A775" t="s">
        <v>85</v>
      </c>
      <c r="B775">
        <v>6.8556220000000003</v>
      </c>
      <c r="C775">
        <f t="shared" si="12"/>
        <v>-2.4833769999999999</v>
      </c>
      <c r="D775" t="s">
        <v>1904</v>
      </c>
    </row>
    <row r="776" spans="1:4">
      <c r="A776" t="s">
        <v>1605</v>
      </c>
      <c r="B776">
        <v>6.7304620000000002</v>
      </c>
      <c r="C776">
        <f t="shared" si="12"/>
        <v>-3.459168</v>
      </c>
      <c r="D776" t="s">
        <v>1904</v>
      </c>
    </row>
    <row r="777" spans="1:4">
      <c r="A777" t="s">
        <v>1914</v>
      </c>
      <c r="B777">
        <v>6.6989789999999996</v>
      </c>
      <c r="C777">
        <f t="shared" si="12"/>
        <v>-4.3159210000000003</v>
      </c>
      <c r="D777" t="s">
        <v>1904</v>
      </c>
    </row>
    <row r="778" spans="1:4">
      <c r="A778" t="s">
        <v>1190</v>
      </c>
      <c r="B778">
        <v>6.4405349999999997</v>
      </c>
      <c r="C778">
        <f t="shared" si="12"/>
        <v>-3.1798649999999999</v>
      </c>
      <c r="D778" t="s">
        <v>1904</v>
      </c>
    </row>
    <row r="779" spans="1:4">
      <c r="A779" t="s">
        <v>1042</v>
      </c>
      <c r="B779">
        <v>6.3886839999999996</v>
      </c>
      <c r="C779">
        <f t="shared" si="12"/>
        <v>-6.7115070000000001</v>
      </c>
      <c r="D779" t="s">
        <v>1904</v>
      </c>
    </row>
    <row r="780" spans="1:4">
      <c r="A780" t="s">
        <v>1218</v>
      </c>
      <c r="B780">
        <v>6.3755249999999997</v>
      </c>
      <c r="C780">
        <f t="shared" si="12"/>
        <v>-8.8090299999999999</v>
      </c>
      <c r="D780" t="s">
        <v>1904</v>
      </c>
    </row>
    <row r="781" spans="1:4">
      <c r="A781" t="s">
        <v>1915</v>
      </c>
      <c r="B781">
        <v>6.3601070000000002</v>
      </c>
      <c r="C781">
        <f t="shared" si="12"/>
        <v>-2.236812</v>
      </c>
      <c r="D781" t="s">
        <v>1904</v>
      </c>
    </row>
    <row r="782" spans="1:4">
      <c r="A782" t="s">
        <v>1603</v>
      </c>
      <c r="B782">
        <v>6.0086500000000003</v>
      </c>
      <c r="C782">
        <f t="shared" si="12"/>
        <v>-2.0094460000000001</v>
      </c>
      <c r="D782" t="s">
        <v>1904</v>
      </c>
    </row>
    <row r="783" spans="1:4">
      <c r="A783" t="s">
        <v>1617</v>
      </c>
      <c r="B783">
        <v>5.9048920000000003</v>
      </c>
      <c r="C783">
        <f t="shared" si="12"/>
        <v>-2.1294089999999999</v>
      </c>
      <c r="D783" t="s">
        <v>1904</v>
      </c>
    </row>
    <row r="784" spans="1:4">
      <c r="A784" t="s">
        <v>1681</v>
      </c>
      <c r="B784">
        <v>5.8641139999999998</v>
      </c>
      <c r="C784">
        <f t="shared" si="12"/>
        <v>-2.6164040000000002</v>
      </c>
      <c r="D784" t="s">
        <v>1904</v>
      </c>
    </row>
    <row r="785" spans="1:4">
      <c r="A785" t="s">
        <v>145</v>
      </c>
      <c r="B785">
        <v>5.8151650000000004</v>
      </c>
      <c r="C785">
        <f t="shared" si="12"/>
        <v>-4.9005650000000003</v>
      </c>
      <c r="D785" t="s">
        <v>1904</v>
      </c>
    </row>
    <row r="786" spans="1:4">
      <c r="A786" t="s">
        <v>1182</v>
      </c>
      <c r="B786">
        <v>5.6745520000000003</v>
      </c>
      <c r="C786">
        <f t="shared" si="12"/>
        <v>-2.1935519999999999</v>
      </c>
      <c r="D786" t="s">
        <v>1904</v>
      </c>
    </row>
    <row r="787" spans="1:4">
      <c r="A787" t="s">
        <v>1402</v>
      </c>
      <c r="B787">
        <v>5.5924649999999998</v>
      </c>
      <c r="C787">
        <f t="shared" si="12"/>
        <v>-3.1262210000000001</v>
      </c>
      <c r="D787" t="s">
        <v>1904</v>
      </c>
    </row>
    <row r="788" spans="1:4">
      <c r="A788" t="s">
        <v>1334</v>
      </c>
      <c r="B788">
        <v>5.3131820000000003</v>
      </c>
      <c r="C788">
        <f t="shared" si="12"/>
        <v>-5.4074799999999996</v>
      </c>
      <c r="D788" t="s">
        <v>1904</v>
      </c>
    </row>
    <row r="789" spans="1:4">
      <c r="A789" t="s">
        <v>1142</v>
      </c>
      <c r="B789">
        <v>5.2496390000000002</v>
      </c>
      <c r="C789">
        <f t="shared" si="12"/>
        <v>-12.445252999999999</v>
      </c>
      <c r="D789" t="s">
        <v>1904</v>
      </c>
    </row>
    <row r="790" spans="1:4">
      <c r="A790" t="s">
        <v>1337</v>
      </c>
      <c r="B790">
        <v>5.2091700000000003</v>
      </c>
      <c r="C790">
        <f t="shared" si="12"/>
        <v>-8.6034729999999993</v>
      </c>
      <c r="D790" t="s">
        <v>1904</v>
      </c>
    </row>
    <row r="791" spans="1:4">
      <c r="A791" t="s">
        <v>15</v>
      </c>
      <c r="B791">
        <v>5.1748570000000003</v>
      </c>
      <c r="C791">
        <f t="shared" si="12"/>
        <v>-2.4279120000000001</v>
      </c>
      <c r="D791" t="s">
        <v>1904</v>
      </c>
    </row>
    <row r="792" spans="1:4">
      <c r="A792" t="s">
        <v>1571</v>
      </c>
      <c r="B792">
        <v>5.0166060000000003</v>
      </c>
      <c r="C792">
        <f t="shared" si="12"/>
        <v>-2.2418230000000001</v>
      </c>
      <c r="D792" t="s">
        <v>1904</v>
      </c>
    </row>
    <row r="793" spans="1:4">
      <c r="A793" t="s">
        <v>1140</v>
      </c>
      <c r="B793">
        <v>4.9435169999999999</v>
      </c>
      <c r="C793">
        <f t="shared" si="12"/>
        <v>-4.6564550000000002</v>
      </c>
      <c r="D793" t="s">
        <v>1904</v>
      </c>
    </row>
    <row r="794" spans="1:4">
      <c r="A794" t="s">
        <v>1634</v>
      </c>
      <c r="B794">
        <v>4.907216</v>
      </c>
      <c r="C794">
        <f t="shared" si="12"/>
        <v>-5.1559850000000003</v>
      </c>
      <c r="D794" t="s">
        <v>1904</v>
      </c>
    </row>
    <row r="795" spans="1:4">
      <c r="A795" t="s">
        <v>1330</v>
      </c>
      <c r="B795">
        <v>4.8803169999999998</v>
      </c>
      <c r="C795">
        <f t="shared" si="12"/>
        <v>-9.8173300000000001</v>
      </c>
      <c r="D795" t="s">
        <v>1904</v>
      </c>
    </row>
    <row r="796" spans="1:4">
      <c r="A796" t="s">
        <v>1809</v>
      </c>
      <c r="B796">
        <v>4.8178929999999998</v>
      </c>
      <c r="C796">
        <f t="shared" si="12"/>
        <v>-2.1397970000000002</v>
      </c>
      <c r="D796" t="s">
        <v>1904</v>
      </c>
    </row>
    <row r="797" spans="1:4">
      <c r="A797" t="s">
        <v>1610</v>
      </c>
      <c r="B797">
        <v>4.6166619999999998</v>
      </c>
      <c r="C797">
        <f t="shared" si="12"/>
        <v>-3.0375109999999999</v>
      </c>
      <c r="D797" t="s">
        <v>1904</v>
      </c>
    </row>
    <row r="798" spans="1:4">
      <c r="A798" t="s">
        <v>1916</v>
      </c>
      <c r="B798">
        <v>4.5669529999999998</v>
      </c>
      <c r="C798">
        <f t="shared" si="12"/>
        <v>-2.4541379999999999</v>
      </c>
      <c r="D798" t="s">
        <v>1904</v>
      </c>
    </row>
    <row r="799" spans="1:4">
      <c r="A799" t="s">
        <v>1213</v>
      </c>
      <c r="B799">
        <v>4.51471</v>
      </c>
      <c r="C799">
        <f t="shared" si="12"/>
        <v>-2.576794</v>
      </c>
      <c r="D799" t="s">
        <v>1904</v>
      </c>
    </row>
    <row r="800" spans="1:4">
      <c r="A800" t="s">
        <v>153</v>
      </c>
      <c r="B800">
        <v>4.5123230000000003</v>
      </c>
      <c r="C800">
        <f t="shared" si="12"/>
        <v>-4.1743550000000003</v>
      </c>
      <c r="D800" t="s">
        <v>1904</v>
      </c>
    </row>
    <row r="801" spans="1:4">
      <c r="A801" t="s">
        <v>1154</v>
      </c>
      <c r="B801">
        <v>4.4142359999999998</v>
      </c>
      <c r="C801">
        <f t="shared" si="12"/>
        <v>-9.4803610000000003</v>
      </c>
      <c r="D801" t="s">
        <v>1904</v>
      </c>
    </row>
    <row r="802" spans="1:4">
      <c r="A802" t="s">
        <v>1569</v>
      </c>
      <c r="B802">
        <v>4.339798</v>
      </c>
      <c r="C802">
        <f t="shared" si="12"/>
        <v>-2.6587710000000002</v>
      </c>
      <c r="D802" t="s">
        <v>1904</v>
      </c>
    </row>
    <row r="803" spans="1:4">
      <c r="A803" t="s">
        <v>1536</v>
      </c>
      <c r="B803">
        <v>4.1731259999999999</v>
      </c>
      <c r="C803">
        <f t="shared" si="12"/>
        <v>-4.692151</v>
      </c>
      <c r="D803" t="s">
        <v>1904</v>
      </c>
    </row>
    <row r="804" spans="1:4">
      <c r="A804" t="s">
        <v>1886</v>
      </c>
      <c r="B804">
        <v>3.9963389999999999</v>
      </c>
      <c r="C804">
        <f t="shared" si="12"/>
        <v>-2.2436180000000001</v>
      </c>
      <c r="D804" t="s">
        <v>1904</v>
      </c>
    </row>
    <row r="805" spans="1:4">
      <c r="A805" t="s">
        <v>1636</v>
      </c>
      <c r="B805">
        <v>3.9728520000000001</v>
      </c>
      <c r="C805">
        <f t="shared" si="12"/>
        <v>-5.3826090000000004</v>
      </c>
      <c r="D805" t="s">
        <v>1904</v>
      </c>
    </row>
    <row r="806" spans="1:4">
      <c r="A806" t="s">
        <v>1065</v>
      </c>
      <c r="B806">
        <v>3.9318230000000001</v>
      </c>
      <c r="C806">
        <f t="shared" si="12"/>
        <v>-3.261514</v>
      </c>
      <c r="D806" t="s">
        <v>1904</v>
      </c>
    </row>
    <row r="807" spans="1:4">
      <c r="A807" t="s">
        <v>1917</v>
      </c>
      <c r="B807">
        <v>3.8842379999999999</v>
      </c>
      <c r="C807">
        <f t="shared" si="12"/>
        <v>-2.4869150000000002</v>
      </c>
      <c r="D807" t="s">
        <v>1904</v>
      </c>
    </row>
    <row r="808" spans="1:4">
      <c r="A808" t="s">
        <v>1918</v>
      </c>
      <c r="B808">
        <v>3.8543539999999998</v>
      </c>
      <c r="C808">
        <f t="shared" si="12"/>
        <v>-10.860007</v>
      </c>
      <c r="D808" t="s">
        <v>1904</v>
      </c>
    </row>
    <row r="809" spans="1:4">
      <c r="A809" t="s">
        <v>1388</v>
      </c>
      <c r="B809">
        <v>3.7204139999999999</v>
      </c>
      <c r="C809">
        <f t="shared" si="12"/>
        <v>-3.8237160000000001</v>
      </c>
      <c r="D809" t="s">
        <v>1904</v>
      </c>
    </row>
    <row r="810" spans="1:4">
      <c r="A810" t="s">
        <v>1390</v>
      </c>
      <c r="B810">
        <v>3.6938780000000002</v>
      </c>
      <c r="C810">
        <f t="shared" si="12"/>
        <v>-3.016248</v>
      </c>
      <c r="D810" t="s">
        <v>1904</v>
      </c>
    </row>
    <row r="811" spans="1:4">
      <c r="A811" t="s">
        <v>9</v>
      </c>
      <c r="B811">
        <v>3.6727660000000002</v>
      </c>
      <c r="C811">
        <f t="shared" si="12"/>
        <v>-2.8358189999999999</v>
      </c>
      <c r="D811" t="s">
        <v>1904</v>
      </c>
    </row>
    <row r="812" spans="1:4">
      <c r="A812" t="s">
        <v>1919</v>
      </c>
      <c r="B812">
        <v>3.6669369999999999</v>
      </c>
      <c r="C812">
        <f t="shared" si="12"/>
        <v>-6.4455499999999999</v>
      </c>
      <c r="D812" t="s">
        <v>1904</v>
      </c>
    </row>
    <row r="813" spans="1:4">
      <c r="A813" t="s">
        <v>1553</v>
      </c>
      <c r="B813">
        <v>3.62656</v>
      </c>
      <c r="C813">
        <f t="shared" si="12"/>
        <v>-2.8254060000000001</v>
      </c>
      <c r="D813" t="s">
        <v>1904</v>
      </c>
    </row>
    <row r="814" spans="1:4">
      <c r="A814" t="s">
        <v>1920</v>
      </c>
      <c r="B814">
        <v>3.4797169999999999</v>
      </c>
      <c r="C814">
        <f t="shared" si="12"/>
        <v>-2.9078729999999999</v>
      </c>
      <c r="D814" t="s">
        <v>1904</v>
      </c>
    </row>
    <row r="815" spans="1:4">
      <c r="A815" t="s">
        <v>1347</v>
      </c>
      <c r="B815">
        <v>3.429494</v>
      </c>
      <c r="C815">
        <f t="shared" si="12"/>
        <v>-2.035892</v>
      </c>
      <c r="D815" t="s">
        <v>1904</v>
      </c>
    </row>
    <row r="816" spans="1:4">
      <c r="A816" t="s">
        <v>1398</v>
      </c>
      <c r="B816">
        <v>3.4246859999999999</v>
      </c>
      <c r="C816">
        <f t="shared" si="12"/>
        <v>-3.7691650000000001</v>
      </c>
      <c r="D816" t="s">
        <v>1904</v>
      </c>
    </row>
    <row r="817" spans="1:4">
      <c r="A817" t="s">
        <v>1921</v>
      </c>
      <c r="B817">
        <v>3.4131930000000001</v>
      </c>
      <c r="C817">
        <f t="shared" si="12"/>
        <v>-2.578417</v>
      </c>
      <c r="D817" t="s">
        <v>1904</v>
      </c>
    </row>
    <row r="818" spans="1:4">
      <c r="A818" t="s">
        <v>1885</v>
      </c>
      <c r="B818">
        <v>3.3584839999999998</v>
      </c>
      <c r="C818">
        <f t="shared" si="12"/>
        <v>-2.931632</v>
      </c>
      <c r="D818" t="s">
        <v>1904</v>
      </c>
    </row>
    <row r="819" spans="1:4">
      <c r="A819" t="s">
        <v>1255</v>
      </c>
      <c r="B819">
        <v>3.3530139999999999</v>
      </c>
      <c r="C819">
        <f t="shared" si="12"/>
        <v>-3.8154680000000001</v>
      </c>
      <c r="D819" t="s">
        <v>1904</v>
      </c>
    </row>
    <row r="820" spans="1:4">
      <c r="A820" t="s">
        <v>1898</v>
      </c>
      <c r="B820">
        <v>3.0564480000000001</v>
      </c>
      <c r="C820">
        <f t="shared" si="12"/>
        <v>-2.3593039999999998</v>
      </c>
      <c r="D820" t="s">
        <v>1904</v>
      </c>
    </row>
    <row r="821" spans="1:4">
      <c r="A821" t="s">
        <v>1311</v>
      </c>
      <c r="B821">
        <v>3.0154000000000001</v>
      </c>
      <c r="C821">
        <f t="shared" si="12"/>
        <v>-2.9096700000000002</v>
      </c>
      <c r="D821" t="s">
        <v>1904</v>
      </c>
    </row>
    <row r="822" spans="1:4">
      <c r="A822" t="s">
        <v>171</v>
      </c>
      <c r="B822">
        <v>3.0103059999999999</v>
      </c>
      <c r="C822">
        <f t="shared" si="12"/>
        <v>-2.9250340000000001</v>
      </c>
      <c r="D822" t="s">
        <v>1904</v>
      </c>
    </row>
    <row r="823" spans="1:4">
      <c r="A823" t="s">
        <v>1290</v>
      </c>
      <c r="B823">
        <v>1537.998053</v>
      </c>
      <c r="C823">
        <f t="shared" si="12"/>
        <v>-7.0630810000000004</v>
      </c>
      <c r="D823" t="s">
        <v>1922</v>
      </c>
    </row>
    <row r="824" spans="1:4">
      <c r="A824" t="s">
        <v>1662</v>
      </c>
      <c r="B824">
        <v>1430.2674709999999</v>
      </c>
      <c r="C824">
        <f t="shared" si="12"/>
        <v>-3.312786</v>
      </c>
      <c r="D824" t="s">
        <v>1922</v>
      </c>
    </row>
    <row r="825" spans="1:4">
      <c r="A825" t="s">
        <v>1354</v>
      </c>
      <c r="B825">
        <v>1369.8413430000001</v>
      </c>
      <c r="C825">
        <f t="shared" si="12"/>
        <v>-2.058983</v>
      </c>
      <c r="D825" t="s">
        <v>1922</v>
      </c>
    </row>
    <row r="826" spans="1:4">
      <c r="A826" t="s">
        <v>1371</v>
      </c>
      <c r="B826">
        <v>1158.242941</v>
      </c>
      <c r="C826">
        <f t="shared" si="12"/>
        <v>-2.0982639999999999</v>
      </c>
      <c r="D826" t="s">
        <v>1922</v>
      </c>
    </row>
    <row r="827" spans="1:4">
      <c r="A827" t="s">
        <v>1349</v>
      </c>
      <c r="B827">
        <v>1068.3417669999999</v>
      </c>
      <c r="C827">
        <f t="shared" si="12"/>
        <v>-9.3567940000000007</v>
      </c>
      <c r="D827" t="s">
        <v>1922</v>
      </c>
    </row>
    <row r="828" spans="1:4">
      <c r="A828" t="s">
        <v>1899</v>
      </c>
      <c r="B828">
        <v>967.80474500000003</v>
      </c>
      <c r="C828">
        <f t="shared" si="12"/>
        <v>-4.1357039999999996</v>
      </c>
      <c r="D828" t="s">
        <v>1922</v>
      </c>
    </row>
    <row r="829" spans="1:4">
      <c r="A829" t="s">
        <v>1344</v>
      </c>
      <c r="B829">
        <v>854.17757600000004</v>
      </c>
      <c r="C829">
        <f t="shared" si="12"/>
        <v>-6.5529299999999999</v>
      </c>
      <c r="D829" t="s">
        <v>1922</v>
      </c>
    </row>
    <row r="830" spans="1:4">
      <c r="A830" t="s">
        <v>1754</v>
      </c>
      <c r="B830">
        <v>729.57990800000005</v>
      </c>
      <c r="C830">
        <f t="shared" si="12"/>
        <v>-3.0019089999999999</v>
      </c>
      <c r="D830" t="s">
        <v>1922</v>
      </c>
    </row>
    <row r="831" spans="1:4">
      <c r="A831" t="s">
        <v>1890</v>
      </c>
      <c r="B831">
        <v>160.24861100000001</v>
      </c>
      <c r="C831">
        <f t="shared" si="12"/>
        <v>-2.7488540000000001</v>
      </c>
      <c r="D831" t="s">
        <v>1922</v>
      </c>
    </row>
    <row r="832" spans="1:4">
      <c r="A832" t="s">
        <v>1365</v>
      </c>
      <c r="B832">
        <v>151.91278199999999</v>
      </c>
      <c r="C832">
        <f t="shared" si="12"/>
        <v>-2.0007359999999998</v>
      </c>
      <c r="D832" t="s">
        <v>1922</v>
      </c>
    </row>
    <row r="833" spans="1:4">
      <c r="A833" t="s">
        <v>1080</v>
      </c>
      <c r="B833">
        <v>92.762038000000004</v>
      </c>
      <c r="C833">
        <f t="shared" si="12"/>
        <v>-3.2952710000000001</v>
      </c>
      <c r="D833" t="s">
        <v>1922</v>
      </c>
    </row>
    <row r="834" spans="1:4">
      <c r="A834" t="s">
        <v>1218</v>
      </c>
      <c r="B834">
        <v>86.474361999999999</v>
      </c>
      <c r="C834">
        <f t="shared" si="12"/>
        <v>-8.8090299999999999</v>
      </c>
      <c r="D834" t="s">
        <v>1922</v>
      </c>
    </row>
    <row r="835" spans="1:4">
      <c r="A835" t="s">
        <v>1895</v>
      </c>
      <c r="B835">
        <v>65.043424000000002</v>
      </c>
      <c r="C835">
        <f t="shared" ref="C835:C898" si="13">VLOOKUP(A835,$J$2:$K$1427,2,FALSE)</f>
        <v>-3.5287000000000002</v>
      </c>
      <c r="D835" t="s">
        <v>1922</v>
      </c>
    </row>
    <row r="836" spans="1:4">
      <c r="A836" t="s">
        <v>1073</v>
      </c>
      <c r="B836">
        <v>57.133727999999998</v>
      </c>
      <c r="C836">
        <f t="shared" si="13"/>
        <v>-3.9236849999999999</v>
      </c>
      <c r="D836" t="s">
        <v>1922</v>
      </c>
    </row>
    <row r="837" spans="1:4">
      <c r="A837" t="s">
        <v>1897</v>
      </c>
      <c r="B837">
        <v>54.233186000000003</v>
      </c>
      <c r="C837">
        <f t="shared" si="13"/>
        <v>-2.6498110000000001</v>
      </c>
      <c r="D837" t="s">
        <v>1922</v>
      </c>
    </row>
    <row r="838" spans="1:4">
      <c r="A838" t="s">
        <v>1178</v>
      </c>
      <c r="B838">
        <v>53.998595999999999</v>
      </c>
      <c r="C838">
        <f t="shared" si="13"/>
        <v>-8.6344100000000008</v>
      </c>
      <c r="D838" t="s">
        <v>1922</v>
      </c>
    </row>
    <row r="839" spans="1:4">
      <c r="A839" t="s">
        <v>1894</v>
      </c>
      <c r="B839">
        <v>48.322825000000002</v>
      </c>
      <c r="C839">
        <f t="shared" si="13"/>
        <v>-5.1299450000000002</v>
      </c>
      <c r="D839" t="s">
        <v>1922</v>
      </c>
    </row>
    <row r="840" spans="1:4">
      <c r="A840" t="s">
        <v>1409</v>
      </c>
      <c r="B840">
        <v>43.909702000000003</v>
      </c>
      <c r="C840">
        <f t="shared" si="13"/>
        <v>-4.7435159999999996</v>
      </c>
      <c r="D840" t="s">
        <v>1922</v>
      </c>
    </row>
    <row r="841" spans="1:4">
      <c r="A841" t="s">
        <v>1476</v>
      </c>
      <c r="B841">
        <v>42.827022999999997</v>
      </c>
      <c r="C841">
        <f t="shared" si="13"/>
        <v>-2.1247199999999999</v>
      </c>
      <c r="D841" t="s">
        <v>1922</v>
      </c>
    </row>
    <row r="842" spans="1:4">
      <c r="A842" t="s">
        <v>1356</v>
      </c>
      <c r="B842">
        <v>41.952207999999999</v>
      </c>
      <c r="C842">
        <f t="shared" si="13"/>
        <v>-3.8972359999999999</v>
      </c>
      <c r="D842" t="s">
        <v>1922</v>
      </c>
    </row>
    <row r="843" spans="1:4">
      <c r="A843" t="s">
        <v>1385</v>
      </c>
      <c r="B843">
        <v>40.492353000000001</v>
      </c>
      <c r="C843">
        <f t="shared" si="13"/>
        <v>-2.1194600000000001</v>
      </c>
      <c r="D843" t="s">
        <v>1922</v>
      </c>
    </row>
    <row r="844" spans="1:4">
      <c r="A844" t="s">
        <v>1450</v>
      </c>
      <c r="B844">
        <v>39.445811999999997</v>
      </c>
      <c r="C844">
        <f t="shared" si="13"/>
        <v>-2.6580140000000001</v>
      </c>
      <c r="D844" t="s">
        <v>1922</v>
      </c>
    </row>
    <row r="845" spans="1:4">
      <c r="A845" t="s">
        <v>1923</v>
      </c>
      <c r="B845">
        <v>37.584420000000001</v>
      </c>
      <c r="C845">
        <f t="shared" si="13"/>
        <v>-3.7302789999999999</v>
      </c>
      <c r="D845" t="s">
        <v>1922</v>
      </c>
    </row>
    <row r="846" spans="1:4">
      <c r="A846" t="s">
        <v>1893</v>
      </c>
      <c r="B846">
        <v>35.968538000000002</v>
      </c>
      <c r="C846">
        <f t="shared" si="13"/>
        <v>-3.2742460000000002</v>
      </c>
      <c r="D846" t="s">
        <v>1922</v>
      </c>
    </row>
    <row r="847" spans="1:4">
      <c r="A847" t="s">
        <v>1362</v>
      </c>
      <c r="B847">
        <v>35.289022000000003</v>
      </c>
      <c r="C847">
        <f t="shared" si="13"/>
        <v>-10.394292999999999</v>
      </c>
      <c r="D847" t="s">
        <v>1922</v>
      </c>
    </row>
    <row r="848" spans="1:4">
      <c r="A848" t="s">
        <v>1084</v>
      </c>
      <c r="B848">
        <v>34.930646000000003</v>
      </c>
      <c r="C848">
        <f t="shared" si="13"/>
        <v>-16.813057000000001</v>
      </c>
      <c r="D848" t="s">
        <v>1922</v>
      </c>
    </row>
    <row r="849" spans="1:4">
      <c r="A849" t="s">
        <v>1194</v>
      </c>
      <c r="B849">
        <v>33.415334000000001</v>
      </c>
      <c r="C849">
        <f t="shared" si="13"/>
        <v>-3.9674369999999999</v>
      </c>
      <c r="D849" t="s">
        <v>1922</v>
      </c>
    </row>
    <row r="850" spans="1:4">
      <c r="A850" t="s">
        <v>1078</v>
      </c>
      <c r="B850">
        <v>32.981890999999997</v>
      </c>
      <c r="C850">
        <f t="shared" si="13"/>
        <v>-3.3863059999999998</v>
      </c>
      <c r="D850" t="s">
        <v>1922</v>
      </c>
    </row>
    <row r="851" spans="1:4">
      <c r="A851" t="s">
        <v>1896</v>
      </c>
      <c r="B851">
        <v>30.135148999999998</v>
      </c>
      <c r="C851">
        <f t="shared" si="13"/>
        <v>-2.3990269999999998</v>
      </c>
      <c r="D851" t="s">
        <v>1922</v>
      </c>
    </row>
    <row r="852" spans="1:4">
      <c r="A852" t="s">
        <v>1292</v>
      </c>
      <c r="B852">
        <v>30.023662000000002</v>
      </c>
      <c r="C852">
        <f t="shared" si="13"/>
        <v>-4.2400969999999996</v>
      </c>
      <c r="D852" t="s">
        <v>1922</v>
      </c>
    </row>
    <row r="853" spans="1:4">
      <c r="A853" t="s">
        <v>1341</v>
      </c>
      <c r="B853">
        <v>29.780943000000001</v>
      </c>
      <c r="C853">
        <f t="shared" si="13"/>
        <v>-8.0626230000000003</v>
      </c>
      <c r="D853" t="s">
        <v>1922</v>
      </c>
    </row>
    <row r="854" spans="1:4">
      <c r="A854" t="s">
        <v>1809</v>
      </c>
      <c r="B854">
        <v>28.563475</v>
      </c>
      <c r="C854">
        <f t="shared" si="13"/>
        <v>-2.1397970000000002</v>
      </c>
      <c r="D854" t="s">
        <v>1922</v>
      </c>
    </row>
    <row r="855" spans="1:4">
      <c r="A855" t="s">
        <v>1917</v>
      </c>
      <c r="B855">
        <v>27.664368</v>
      </c>
      <c r="C855">
        <f t="shared" si="13"/>
        <v>-2.4869150000000002</v>
      </c>
      <c r="D855" t="s">
        <v>1922</v>
      </c>
    </row>
    <row r="856" spans="1:4">
      <c r="A856" t="s">
        <v>1311</v>
      </c>
      <c r="B856">
        <v>26.422877</v>
      </c>
      <c r="C856">
        <f t="shared" si="13"/>
        <v>-2.9096700000000002</v>
      </c>
      <c r="D856" t="s">
        <v>1922</v>
      </c>
    </row>
    <row r="857" spans="1:4">
      <c r="A857" t="s">
        <v>1224</v>
      </c>
      <c r="B857">
        <v>24.527736000000001</v>
      </c>
      <c r="C857">
        <f t="shared" si="13"/>
        <v>-2.8609339999999999</v>
      </c>
      <c r="D857" t="s">
        <v>1922</v>
      </c>
    </row>
    <row r="858" spans="1:4">
      <c r="A858" t="s">
        <v>1390</v>
      </c>
      <c r="B858">
        <v>24.002427000000001</v>
      </c>
      <c r="C858">
        <f t="shared" si="13"/>
        <v>-3.016248</v>
      </c>
      <c r="D858" t="s">
        <v>1922</v>
      </c>
    </row>
    <row r="859" spans="1:4">
      <c r="A859" t="s">
        <v>1360</v>
      </c>
      <c r="B859">
        <v>23.548499</v>
      </c>
      <c r="C859">
        <f t="shared" si="13"/>
        <v>-2.2746970000000002</v>
      </c>
      <c r="D859" t="s">
        <v>1922</v>
      </c>
    </row>
    <row r="860" spans="1:4">
      <c r="A860" t="s">
        <v>1209</v>
      </c>
      <c r="B860">
        <v>22.386429</v>
      </c>
      <c r="C860">
        <f t="shared" si="13"/>
        <v>-5.4225510000000003</v>
      </c>
      <c r="D860" t="s">
        <v>1922</v>
      </c>
    </row>
    <row r="861" spans="1:4">
      <c r="A861" t="s">
        <v>1378</v>
      </c>
      <c r="B861">
        <v>21.021794</v>
      </c>
      <c r="C861">
        <f t="shared" si="13"/>
        <v>-10.871411999999999</v>
      </c>
      <c r="D861" t="s">
        <v>1922</v>
      </c>
    </row>
    <row r="862" spans="1:4">
      <c r="A862" t="s">
        <v>1418</v>
      </c>
      <c r="B862">
        <v>20.999154000000001</v>
      </c>
      <c r="C862">
        <f t="shared" si="13"/>
        <v>-2.820694</v>
      </c>
      <c r="D862" t="s">
        <v>1922</v>
      </c>
    </row>
    <row r="863" spans="1:4">
      <c r="A863" t="s">
        <v>1229</v>
      </c>
      <c r="B863">
        <v>18.736823000000001</v>
      </c>
      <c r="C863">
        <f t="shared" si="13"/>
        <v>-4.0935980000000001</v>
      </c>
      <c r="D863" t="s">
        <v>1922</v>
      </c>
    </row>
    <row r="864" spans="1:4">
      <c r="A864" t="s">
        <v>1296</v>
      </c>
      <c r="B864">
        <v>18.466291999999999</v>
      </c>
      <c r="C864">
        <f t="shared" si="13"/>
        <v>-2.90795</v>
      </c>
      <c r="D864" t="s">
        <v>1922</v>
      </c>
    </row>
    <row r="865" spans="1:4">
      <c r="A865" t="s">
        <v>1898</v>
      </c>
      <c r="B865">
        <v>17.382899999999999</v>
      </c>
      <c r="C865">
        <f t="shared" si="13"/>
        <v>-2.3593039999999998</v>
      </c>
      <c r="D865" t="s">
        <v>1922</v>
      </c>
    </row>
    <row r="866" spans="1:4">
      <c r="A866" t="s">
        <v>1063</v>
      </c>
      <c r="B866">
        <v>17.258393000000002</v>
      </c>
      <c r="C866">
        <f t="shared" si="13"/>
        <v>-3.6937229999999999</v>
      </c>
      <c r="D866" t="s">
        <v>1922</v>
      </c>
    </row>
    <row r="867" spans="1:4">
      <c r="A867" t="s">
        <v>1213</v>
      </c>
      <c r="B867">
        <v>15.939363</v>
      </c>
      <c r="C867">
        <f t="shared" si="13"/>
        <v>-2.576794</v>
      </c>
      <c r="D867" t="s">
        <v>1922</v>
      </c>
    </row>
    <row r="868" spans="1:4">
      <c r="A868" t="s">
        <v>1330</v>
      </c>
      <c r="B868">
        <v>15.315861999999999</v>
      </c>
      <c r="C868">
        <f t="shared" si="13"/>
        <v>-9.8173300000000001</v>
      </c>
      <c r="D868" t="s">
        <v>1922</v>
      </c>
    </row>
    <row r="869" spans="1:4">
      <c r="A869" t="s">
        <v>1469</v>
      </c>
      <c r="B869">
        <v>14.906848</v>
      </c>
      <c r="C869">
        <f t="shared" si="13"/>
        <v>-5.4026439999999996</v>
      </c>
      <c r="D869" t="s">
        <v>1922</v>
      </c>
    </row>
    <row r="870" spans="1:4">
      <c r="A870" t="s">
        <v>1339</v>
      </c>
      <c r="B870">
        <v>14.653155999999999</v>
      </c>
      <c r="C870">
        <f t="shared" si="13"/>
        <v>-2.4591720000000001</v>
      </c>
      <c r="D870" t="s">
        <v>1922</v>
      </c>
    </row>
    <row r="871" spans="1:4">
      <c r="A871" t="s">
        <v>1129</v>
      </c>
      <c r="B871">
        <v>14.583045</v>
      </c>
      <c r="C871">
        <f t="shared" si="13"/>
        <v>-2.6519490000000001</v>
      </c>
      <c r="D871" t="s">
        <v>1922</v>
      </c>
    </row>
    <row r="872" spans="1:4">
      <c r="A872" t="s">
        <v>1414</v>
      </c>
      <c r="B872">
        <v>14.429143</v>
      </c>
      <c r="C872">
        <f t="shared" si="13"/>
        <v>-2.1316809999999999</v>
      </c>
      <c r="D872" t="s">
        <v>1922</v>
      </c>
    </row>
    <row r="873" spans="1:4">
      <c r="A873" t="s">
        <v>1065</v>
      </c>
      <c r="B873">
        <v>13.990593000000001</v>
      </c>
      <c r="C873">
        <f t="shared" si="13"/>
        <v>-3.261514</v>
      </c>
      <c r="D873" t="s">
        <v>1922</v>
      </c>
    </row>
    <row r="874" spans="1:4">
      <c r="A874" t="s">
        <v>1375</v>
      </c>
      <c r="B874">
        <v>13.883796999999999</v>
      </c>
      <c r="C874">
        <f t="shared" si="13"/>
        <v>-2.6752349999999998</v>
      </c>
      <c r="D874" t="s">
        <v>1922</v>
      </c>
    </row>
    <row r="875" spans="1:4">
      <c r="A875" t="s">
        <v>1373</v>
      </c>
      <c r="B875">
        <v>12.720768</v>
      </c>
      <c r="C875">
        <f t="shared" si="13"/>
        <v>-4.4390640000000001</v>
      </c>
      <c r="D875" t="s">
        <v>1922</v>
      </c>
    </row>
    <row r="876" spans="1:4">
      <c r="A876" t="s">
        <v>1879</v>
      </c>
      <c r="B876">
        <v>12.494308999999999</v>
      </c>
      <c r="C876">
        <f t="shared" si="13"/>
        <v>-2.8239320000000001</v>
      </c>
      <c r="D876" t="s">
        <v>1922</v>
      </c>
    </row>
    <row r="877" spans="1:4">
      <c r="A877" t="s">
        <v>1383</v>
      </c>
      <c r="B877">
        <v>12.476777999999999</v>
      </c>
      <c r="C877">
        <f t="shared" si="13"/>
        <v>-4.0521640000000003</v>
      </c>
      <c r="D877" t="s">
        <v>1922</v>
      </c>
    </row>
    <row r="878" spans="1:4">
      <c r="A878" t="s">
        <v>1049</v>
      </c>
      <c r="B878">
        <v>12.060326999999999</v>
      </c>
      <c r="C878">
        <f t="shared" si="13"/>
        <v>-4.3207190000000004</v>
      </c>
      <c r="D878" t="s">
        <v>1922</v>
      </c>
    </row>
    <row r="879" spans="1:4">
      <c r="A879" t="s">
        <v>1388</v>
      </c>
      <c r="B879">
        <v>11.811658</v>
      </c>
      <c r="C879">
        <f t="shared" si="13"/>
        <v>-3.8237160000000001</v>
      </c>
      <c r="D879" t="s">
        <v>1922</v>
      </c>
    </row>
    <row r="880" spans="1:4">
      <c r="A880" t="s">
        <v>1039</v>
      </c>
      <c r="B880">
        <v>10.251163</v>
      </c>
      <c r="C880">
        <f t="shared" si="13"/>
        <v>-4.4282830000000004</v>
      </c>
      <c r="D880" t="s">
        <v>1922</v>
      </c>
    </row>
    <row r="881" spans="1:4">
      <c r="A881" t="s">
        <v>1281</v>
      </c>
      <c r="B881">
        <v>9.9297979999999999</v>
      </c>
      <c r="C881">
        <f t="shared" si="13"/>
        <v>-2.7552629999999998</v>
      </c>
      <c r="D881" t="s">
        <v>1922</v>
      </c>
    </row>
    <row r="882" spans="1:4">
      <c r="A882" t="s">
        <v>1317</v>
      </c>
      <c r="B882">
        <v>7.9999310000000001</v>
      </c>
      <c r="C882">
        <f t="shared" si="13"/>
        <v>-7.954968</v>
      </c>
      <c r="D882" t="s">
        <v>1922</v>
      </c>
    </row>
    <row r="883" spans="1:4">
      <c r="A883" t="s">
        <v>65</v>
      </c>
      <c r="B883">
        <v>7.7173530000000001</v>
      </c>
      <c r="C883">
        <f t="shared" si="13"/>
        <v>-3.661915</v>
      </c>
      <c r="D883" t="s">
        <v>1922</v>
      </c>
    </row>
    <row r="884" spans="1:4">
      <c r="A884" t="s">
        <v>1425</v>
      </c>
      <c r="B884">
        <v>7.5857330000000003</v>
      </c>
      <c r="C884">
        <f t="shared" si="13"/>
        <v>-2.8347500000000001</v>
      </c>
      <c r="D884" t="s">
        <v>1922</v>
      </c>
    </row>
    <row r="885" spans="1:4">
      <c r="A885" t="s">
        <v>1429</v>
      </c>
      <c r="B885">
        <v>6.9021879999999998</v>
      </c>
      <c r="C885">
        <f t="shared" si="13"/>
        <v>-3.6635689999999999</v>
      </c>
      <c r="D885" t="s">
        <v>1922</v>
      </c>
    </row>
    <row r="886" spans="1:4">
      <c r="A886" t="s">
        <v>1367</v>
      </c>
      <c r="B886">
        <v>6.3394529999999998</v>
      </c>
      <c r="C886">
        <f t="shared" si="13"/>
        <v>-2.3645999999999998</v>
      </c>
      <c r="D886" t="s">
        <v>1922</v>
      </c>
    </row>
    <row r="887" spans="1:4">
      <c r="A887" t="s">
        <v>127</v>
      </c>
      <c r="B887">
        <v>6.1886659999999996</v>
      </c>
      <c r="C887">
        <f t="shared" si="13"/>
        <v>-8.1737450000000003</v>
      </c>
      <c r="D887" t="s">
        <v>1922</v>
      </c>
    </row>
    <row r="888" spans="1:4">
      <c r="A888" t="s">
        <v>1288</v>
      </c>
      <c r="B888">
        <v>6.1634080000000004</v>
      </c>
      <c r="C888">
        <f t="shared" si="13"/>
        <v>-3.870819</v>
      </c>
      <c r="D888" t="s">
        <v>1922</v>
      </c>
    </row>
    <row r="889" spans="1:4">
      <c r="A889" t="s">
        <v>153</v>
      </c>
      <c r="B889">
        <v>6.0021719999999998</v>
      </c>
      <c r="C889">
        <f t="shared" si="13"/>
        <v>-4.1743550000000003</v>
      </c>
      <c r="D889" t="s">
        <v>1922</v>
      </c>
    </row>
    <row r="890" spans="1:4">
      <c r="A890" t="s">
        <v>1888</v>
      </c>
      <c r="B890">
        <v>5.2368670000000002</v>
      </c>
      <c r="C890">
        <f t="shared" si="13"/>
        <v>-18.991163</v>
      </c>
      <c r="D890" t="s">
        <v>1922</v>
      </c>
    </row>
    <row r="891" spans="1:4">
      <c r="A891" t="s">
        <v>1142</v>
      </c>
      <c r="B891">
        <v>4.9931409999999996</v>
      </c>
      <c r="C891">
        <f t="shared" si="13"/>
        <v>-12.445252999999999</v>
      </c>
      <c r="D891" t="s">
        <v>1922</v>
      </c>
    </row>
    <row r="892" spans="1:4">
      <c r="A892" t="s">
        <v>1131</v>
      </c>
      <c r="B892">
        <v>4.7481070000000001</v>
      </c>
      <c r="C892">
        <f t="shared" si="13"/>
        <v>-5.1183199999999998</v>
      </c>
      <c r="D892" t="s">
        <v>1922</v>
      </c>
    </row>
    <row r="893" spans="1:4">
      <c r="A893" t="s">
        <v>1255</v>
      </c>
      <c r="B893">
        <v>4.4282859999999999</v>
      </c>
      <c r="C893">
        <f t="shared" si="13"/>
        <v>-3.8154680000000001</v>
      </c>
      <c r="D893" t="s">
        <v>1922</v>
      </c>
    </row>
    <row r="894" spans="1:4">
      <c r="A894" t="s">
        <v>1422</v>
      </c>
      <c r="B894">
        <v>4.0052289999999999</v>
      </c>
      <c r="C894">
        <f t="shared" si="13"/>
        <v>-2.0140889999999998</v>
      </c>
      <c r="D894" t="s">
        <v>1922</v>
      </c>
    </row>
    <row r="895" spans="1:4">
      <c r="A895" t="s">
        <v>1924</v>
      </c>
      <c r="B895">
        <v>3.920455</v>
      </c>
      <c r="C895">
        <f t="shared" si="13"/>
        <v>-4.5445080000000004</v>
      </c>
      <c r="D895" t="s">
        <v>1922</v>
      </c>
    </row>
    <row r="896" spans="1:4">
      <c r="A896" t="s">
        <v>71</v>
      </c>
      <c r="B896">
        <v>3.8200620000000001</v>
      </c>
      <c r="C896">
        <f t="shared" si="13"/>
        <v>-3.1485620000000001</v>
      </c>
      <c r="D896" t="s">
        <v>1922</v>
      </c>
    </row>
    <row r="897" spans="1:4">
      <c r="A897" t="s">
        <v>79</v>
      </c>
      <c r="B897">
        <v>3.7854429999999999</v>
      </c>
      <c r="C897">
        <f t="shared" si="13"/>
        <v>-30.310645000000001</v>
      </c>
      <c r="D897" t="s">
        <v>1922</v>
      </c>
    </row>
    <row r="898" spans="1:4">
      <c r="A898" t="s">
        <v>1412</v>
      </c>
      <c r="B898">
        <v>3.6574279999999999</v>
      </c>
      <c r="C898">
        <f t="shared" si="13"/>
        <v>-2.5159859999999998</v>
      </c>
      <c r="D898" t="s">
        <v>1922</v>
      </c>
    </row>
    <row r="899" spans="1:4">
      <c r="A899" t="s">
        <v>1672</v>
      </c>
      <c r="B899">
        <v>3.4388700000000001</v>
      </c>
      <c r="C899">
        <f t="shared" ref="C899:C962" si="14">VLOOKUP(A899,$J$2:$K$1427,2,FALSE)</f>
        <v>-2.8499180000000002</v>
      </c>
      <c r="D899" t="s">
        <v>1922</v>
      </c>
    </row>
    <row r="900" spans="1:4">
      <c r="A900" t="s">
        <v>1097</v>
      </c>
      <c r="B900">
        <v>3.3810609999999999</v>
      </c>
      <c r="C900">
        <f t="shared" si="14"/>
        <v>-2.4919090000000002</v>
      </c>
      <c r="D900" t="s">
        <v>1922</v>
      </c>
    </row>
    <row r="901" spans="1:4">
      <c r="A901" t="s">
        <v>83</v>
      </c>
      <c r="B901">
        <v>3.3462399999999999</v>
      </c>
      <c r="C901">
        <f t="shared" si="14"/>
        <v>-4.2046099999999997</v>
      </c>
      <c r="D901" t="s">
        <v>1922</v>
      </c>
    </row>
    <row r="902" spans="1:4">
      <c r="A902" t="s">
        <v>1086</v>
      </c>
      <c r="B902">
        <v>3.346095</v>
      </c>
      <c r="C902">
        <f t="shared" si="14"/>
        <v>-5.6435839999999997</v>
      </c>
      <c r="D902" t="s">
        <v>1922</v>
      </c>
    </row>
    <row r="903" spans="1:4">
      <c r="A903" t="s">
        <v>1900</v>
      </c>
      <c r="B903">
        <v>3.130252</v>
      </c>
      <c r="C903">
        <f t="shared" si="14"/>
        <v>-4.6061870000000003</v>
      </c>
      <c r="D903" t="s">
        <v>1922</v>
      </c>
    </row>
    <row r="904" spans="1:4">
      <c r="A904" t="s">
        <v>1156</v>
      </c>
      <c r="B904">
        <v>3.094271</v>
      </c>
      <c r="C904">
        <f t="shared" si="14"/>
        <v>-3.1714310000000001</v>
      </c>
      <c r="D904" t="s">
        <v>1922</v>
      </c>
    </row>
    <row r="905" spans="1:4">
      <c r="A905" t="s">
        <v>1144</v>
      </c>
      <c r="B905">
        <v>3.093242</v>
      </c>
      <c r="C905">
        <f t="shared" si="14"/>
        <v>-3.233069</v>
      </c>
      <c r="D905" t="s">
        <v>1922</v>
      </c>
    </row>
    <row r="906" spans="1:4">
      <c r="A906" t="s">
        <v>1084</v>
      </c>
      <c r="B906">
        <v>388.89509500000003</v>
      </c>
      <c r="C906">
        <f t="shared" si="14"/>
        <v>-16.813057000000001</v>
      </c>
      <c r="D906" t="s">
        <v>1925</v>
      </c>
    </row>
    <row r="907" spans="1:4">
      <c r="A907" t="s">
        <v>1078</v>
      </c>
      <c r="B907">
        <v>285.56802199999998</v>
      </c>
      <c r="C907">
        <f t="shared" si="14"/>
        <v>-3.3863059999999998</v>
      </c>
      <c r="D907" t="s">
        <v>1925</v>
      </c>
    </row>
    <row r="908" spans="1:4">
      <c r="A908" t="s">
        <v>1213</v>
      </c>
      <c r="B908">
        <v>257.64089799999999</v>
      </c>
      <c r="C908">
        <f t="shared" si="14"/>
        <v>-2.576794</v>
      </c>
      <c r="D908" t="s">
        <v>1925</v>
      </c>
    </row>
    <row r="909" spans="1:4">
      <c r="A909" t="s">
        <v>1218</v>
      </c>
      <c r="B909">
        <v>248.68986200000001</v>
      </c>
      <c r="C909">
        <f t="shared" si="14"/>
        <v>-8.8090299999999999</v>
      </c>
      <c r="D909" t="s">
        <v>1925</v>
      </c>
    </row>
    <row r="910" spans="1:4">
      <c r="A910" t="s">
        <v>1073</v>
      </c>
      <c r="B910">
        <v>235.889894</v>
      </c>
      <c r="C910">
        <f t="shared" si="14"/>
        <v>-3.9236849999999999</v>
      </c>
      <c r="D910" t="s">
        <v>1925</v>
      </c>
    </row>
    <row r="911" spans="1:4">
      <c r="A911" t="s">
        <v>1049</v>
      </c>
      <c r="B911">
        <v>202.083946</v>
      </c>
      <c r="C911">
        <f t="shared" si="14"/>
        <v>-4.3207190000000004</v>
      </c>
      <c r="D911" t="s">
        <v>1925</v>
      </c>
    </row>
    <row r="912" spans="1:4">
      <c r="A912" t="s">
        <v>1926</v>
      </c>
      <c r="B912">
        <v>200.179869</v>
      </c>
      <c r="C912">
        <f t="shared" si="14"/>
        <v>-4.4224350000000001</v>
      </c>
      <c r="D912" t="s">
        <v>1925</v>
      </c>
    </row>
    <row r="913" spans="1:4">
      <c r="A913" t="s">
        <v>1080</v>
      </c>
      <c r="B913">
        <v>196.850616</v>
      </c>
      <c r="C913">
        <f t="shared" si="14"/>
        <v>-3.2952710000000001</v>
      </c>
      <c r="D913" t="s">
        <v>1925</v>
      </c>
    </row>
    <row r="914" spans="1:4">
      <c r="A914" t="s">
        <v>1383</v>
      </c>
      <c r="B914">
        <v>188.74973700000001</v>
      </c>
      <c r="C914">
        <f t="shared" si="14"/>
        <v>-4.0521640000000003</v>
      </c>
      <c r="D914" t="s">
        <v>1925</v>
      </c>
    </row>
    <row r="915" spans="1:4">
      <c r="A915" t="s">
        <v>1349</v>
      </c>
      <c r="B915">
        <v>114.055391</v>
      </c>
      <c r="C915">
        <f t="shared" si="14"/>
        <v>-9.3567940000000007</v>
      </c>
      <c r="D915" t="s">
        <v>1925</v>
      </c>
    </row>
    <row r="916" spans="1:4">
      <c r="A916" t="s">
        <v>1476</v>
      </c>
      <c r="B916">
        <v>113.685007</v>
      </c>
      <c r="C916">
        <f t="shared" si="14"/>
        <v>-2.1247199999999999</v>
      </c>
      <c r="D916" t="s">
        <v>1925</v>
      </c>
    </row>
    <row r="917" spans="1:4">
      <c r="A917" t="s">
        <v>1896</v>
      </c>
      <c r="B917">
        <v>102.040479</v>
      </c>
      <c r="C917">
        <f t="shared" si="14"/>
        <v>-2.3990269999999998</v>
      </c>
      <c r="D917" t="s">
        <v>1925</v>
      </c>
    </row>
    <row r="918" spans="1:4">
      <c r="A918" t="s">
        <v>1898</v>
      </c>
      <c r="B918">
        <v>101.209155</v>
      </c>
      <c r="C918">
        <f t="shared" si="14"/>
        <v>-2.3593039999999998</v>
      </c>
      <c r="D918" t="s">
        <v>1925</v>
      </c>
    </row>
    <row r="919" spans="1:4">
      <c r="A919" t="s">
        <v>1378</v>
      </c>
      <c r="B919">
        <v>99.653177999999997</v>
      </c>
      <c r="C919">
        <f t="shared" si="14"/>
        <v>-10.871411999999999</v>
      </c>
      <c r="D919" t="s">
        <v>1925</v>
      </c>
    </row>
    <row r="920" spans="1:4">
      <c r="A920" t="s">
        <v>1390</v>
      </c>
      <c r="B920">
        <v>98.380201</v>
      </c>
      <c r="C920">
        <f t="shared" si="14"/>
        <v>-3.016248</v>
      </c>
      <c r="D920" t="s">
        <v>1925</v>
      </c>
    </row>
    <row r="921" spans="1:4">
      <c r="A921" t="s">
        <v>1917</v>
      </c>
      <c r="B921">
        <v>96.703717999999995</v>
      </c>
      <c r="C921">
        <f t="shared" si="14"/>
        <v>-2.4869150000000002</v>
      </c>
      <c r="D921" t="s">
        <v>1925</v>
      </c>
    </row>
    <row r="922" spans="1:4">
      <c r="A922" t="s">
        <v>1354</v>
      </c>
      <c r="B922">
        <v>95.921452000000002</v>
      </c>
      <c r="C922">
        <f t="shared" si="14"/>
        <v>-2.058983</v>
      </c>
      <c r="D922" t="s">
        <v>1925</v>
      </c>
    </row>
    <row r="923" spans="1:4">
      <c r="A923" t="s">
        <v>1375</v>
      </c>
      <c r="B923">
        <v>94.453567000000007</v>
      </c>
      <c r="C923">
        <f t="shared" si="14"/>
        <v>-2.6752349999999998</v>
      </c>
      <c r="D923" t="s">
        <v>1925</v>
      </c>
    </row>
    <row r="924" spans="1:4">
      <c r="A924" t="s">
        <v>1360</v>
      </c>
      <c r="B924">
        <v>83.754930000000002</v>
      </c>
      <c r="C924">
        <f t="shared" si="14"/>
        <v>-2.2746970000000002</v>
      </c>
      <c r="D924" t="s">
        <v>1925</v>
      </c>
    </row>
    <row r="925" spans="1:4">
      <c r="A925" t="s">
        <v>1341</v>
      </c>
      <c r="B925">
        <v>79.107214999999997</v>
      </c>
      <c r="C925">
        <f t="shared" si="14"/>
        <v>-8.0626230000000003</v>
      </c>
      <c r="D925" t="s">
        <v>1925</v>
      </c>
    </row>
    <row r="926" spans="1:4">
      <c r="A926" t="s">
        <v>1209</v>
      </c>
      <c r="B926">
        <v>74.675556999999998</v>
      </c>
      <c r="C926">
        <f t="shared" si="14"/>
        <v>-5.4225510000000003</v>
      </c>
      <c r="D926" t="s">
        <v>1925</v>
      </c>
    </row>
    <row r="927" spans="1:4">
      <c r="A927" t="s">
        <v>1897</v>
      </c>
      <c r="B927">
        <v>70.890747000000005</v>
      </c>
      <c r="C927">
        <f t="shared" si="14"/>
        <v>-2.6498110000000001</v>
      </c>
      <c r="D927" t="s">
        <v>1925</v>
      </c>
    </row>
    <row r="928" spans="1:4">
      <c r="A928" t="s">
        <v>1330</v>
      </c>
      <c r="B928">
        <v>67.484336999999996</v>
      </c>
      <c r="C928">
        <f t="shared" si="14"/>
        <v>-9.8173300000000001</v>
      </c>
      <c r="D928" t="s">
        <v>1925</v>
      </c>
    </row>
    <row r="929" spans="1:4">
      <c r="A929" t="s">
        <v>1895</v>
      </c>
      <c r="B929">
        <v>63.779350999999998</v>
      </c>
      <c r="C929">
        <f t="shared" si="14"/>
        <v>-3.5287000000000002</v>
      </c>
      <c r="D929" t="s">
        <v>1925</v>
      </c>
    </row>
    <row r="930" spans="1:4">
      <c r="A930" t="s">
        <v>1754</v>
      </c>
      <c r="B930">
        <v>60.800510000000003</v>
      </c>
      <c r="C930">
        <f t="shared" si="14"/>
        <v>-3.0019089999999999</v>
      </c>
      <c r="D930" t="s">
        <v>1925</v>
      </c>
    </row>
    <row r="931" spans="1:4">
      <c r="A931" t="s">
        <v>1063</v>
      </c>
      <c r="B931">
        <v>60.169235</v>
      </c>
      <c r="C931">
        <f t="shared" si="14"/>
        <v>-3.6937229999999999</v>
      </c>
      <c r="D931" t="s">
        <v>1925</v>
      </c>
    </row>
    <row r="932" spans="1:4">
      <c r="A932" t="s">
        <v>1356</v>
      </c>
      <c r="B932">
        <v>60.143664000000001</v>
      </c>
      <c r="C932">
        <f t="shared" si="14"/>
        <v>-3.8972359999999999</v>
      </c>
      <c r="D932" t="s">
        <v>1925</v>
      </c>
    </row>
    <row r="933" spans="1:4">
      <c r="A933" t="s">
        <v>1899</v>
      </c>
      <c r="B933">
        <v>58.624901999999999</v>
      </c>
      <c r="C933">
        <f t="shared" si="14"/>
        <v>-4.1357039999999996</v>
      </c>
      <c r="D933" t="s">
        <v>1925</v>
      </c>
    </row>
    <row r="934" spans="1:4">
      <c r="A934" t="s">
        <v>1893</v>
      </c>
      <c r="B934">
        <v>54.094607000000003</v>
      </c>
      <c r="C934">
        <f t="shared" si="14"/>
        <v>-3.2742460000000002</v>
      </c>
      <c r="D934" t="s">
        <v>1925</v>
      </c>
    </row>
    <row r="935" spans="1:4">
      <c r="A935" t="s">
        <v>1344</v>
      </c>
      <c r="B935">
        <v>53.653663000000002</v>
      </c>
      <c r="C935">
        <f t="shared" si="14"/>
        <v>-6.5529299999999999</v>
      </c>
      <c r="D935" t="s">
        <v>1925</v>
      </c>
    </row>
    <row r="936" spans="1:4">
      <c r="A936" t="s">
        <v>1290</v>
      </c>
      <c r="B936">
        <v>50.510733999999999</v>
      </c>
      <c r="C936">
        <f t="shared" si="14"/>
        <v>-7.0630810000000004</v>
      </c>
      <c r="D936" t="s">
        <v>1925</v>
      </c>
    </row>
    <row r="937" spans="1:4">
      <c r="A937" t="s">
        <v>1281</v>
      </c>
      <c r="B937">
        <v>45.120572000000003</v>
      </c>
      <c r="C937">
        <f t="shared" si="14"/>
        <v>-2.7552629999999998</v>
      </c>
      <c r="D937" t="s">
        <v>1925</v>
      </c>
    </row>
    <row r="938" spans="1:4">
      <c r="A938" t="s">
        <v>1292</v>
      </c>
      <c r="B938">
        <v>43.859119999999997</v>
      </c>
      <c r="C938">
        <f t="shared" si="14"/>
        <v>-4.2400969999999996</v>
      </c>
      <c r="D938" t="s">
        <v>1925</v>
      </c>
    </row>
    <row r="939" spans="1:4">
      <c r="A939" t="s">
        <v>1311</v>
      </c>
      <c r="B939">
        <v>43.671550000000003</v>
      </c>
      <c r="C939">
        <f t="shared" si="14"/>
        <v>-2.9096700000000002</v>
      </c>
      <c r="D939" t="s">
        <v>1925</v>
      </c>
    </row>
    <row r="940" spans="1:4">
      <c r="A940" t="s">
        <v>1450</v>
      </c>
      <c r="B940">
        <v>43.142696000000001</v>
      </c>
      <c r="C940">
        <f t="shared" si="14"/>
        <v>-2.6580140000000001</v>
      </c>
      <c r="D940" t="s">
        <v>1925</v>
      </c>
    </row>
    <row r="941" spans="1:4">
      <c r="A941" t="s">
        <v>1425</v>
      </c>
      <c r="B941">
        <v>40.215708999999997</v>
      </c>
      <c r="C941">
        <f t="shared" si="14"/>
        <v>-2.8347500000000001</v>
      </c>
      <c r="D941" t="s">
        <v>1925</v>
      </c>
    </row>
    <row r="942" spans="1:4">
      <c r="A942" t="s">
        <v>1385</v>
      </c>
      <c r="B942">
        <v>38.794859000000002</v>
      </c>
      <c r="C942">
        <f t="shared" si="14"/>
        <v>-2.1194600000000001</v>
      </c>
      <c r="D942" t="s">
        <v>1925</v>
      </c>
    </row>
    <row r="943" spans="1:4">
      <c r="A943" t="s">
        <v>1418</v>
      </c>
      <c r="B943">
        <v>38.703797999999999</v>
      </c>
      <c r="C943">
        <f t="shared" si="14"/>
        <v>-2.820694</v>
      </c>
      <c r="D943" t="s">
        <v>1925</v>
      </c>
    </row>
    <row r="944" spans="1:4">
      <c r="A944" t="s">
        <v>85</v>
      </c>
      <c r="B944">
        <v>37.750880000000002</v>
      </c>
      <c r="C944">
        <f t="shared" si="14"/>
        <v>-2.4833769999999999</v>
      </c>
      <c r="D944" t="s">
        <v>1925</v>
      </c>
    </row>
    <row r="945" spans="1:4">
      <c r="A945" t="s">
        <v>1339</v>
      </c>
      <c r="B945">
        <v>37.014940000000003</v>
      </c>
      <c r="C945">
        <f t="shared" si="14"/>
        <v>-2.4591720000000001</v>
      </c>
      <c r="D945" t="s">
        <v>1925</v>
      </c>
    </row>
    <row r="946" spans="1:4">
      <c r="A946" t="s">
        <v>1894</v>
      </c>
      <c r="B946">
        <v>36.305605</v>
      </c>
      <c r="C946">
        <f t="shared" si="14"/>
        <v>-5.1299450000000002</v>
      </c>
      <c r="D946" t="s">
        <v>1925</v>
      </c>
    </row>
    <row r="947" spans="1:4">
      <c r="A947" t="s">
        <v>1388</v>
      </c>
      <c r="B947">
        <v>32.856963</v>
      </c>
      <c r="C947">
        <f t="shared" si="14"/>
        <v>-3.8237160000000001</v>
      </c>
      <c r="D947" t="s">
        <v>1925</v>
      </c>
    </row>
    <row r="948" spans="1:4">
      <c r="A948" t="s">
        <v>1229</v>
      </c>
      <c r="B948">
        <v>32.802512999999998</v>
      </c>
      <c r="C948">
        <f t="shared" si="14"/>
        <v>-4.0935980000000001</v>
      </c>
      <c r="D948" t="s">
        <v>1925</v>
      </c>
    </row>
    <row r="949" spans="1:4">
      <c r="A949" t="s">
        <v>1362</v>
      </c>
      <c r="B949">
        <v>30.850052999999999</v>
      </c>
      <c r="C949">
        <f t="shared" si="14"/>
        <v>-10.394292999999999</v>
      </c>
      <c r="D949" t="s">
        <v>1925</v>
      </c>
    </row>
    <row r="950" spans="1:4">
      <c r="A950" t="s">
        <v>1371</v>
      </c>
      <c r="B950">
        <v>28.206092000000002</v>
      </c>
      <c r="C950">
        <f t="shared" si="14"/>
        <v>-2.0982639999999999</v>
      </c>
      <c r="D950" t="s">
        <v>1925</v>
      </c>
    </row>
    <row r="951" spans="1:4">
      <c r="A951" t="s">
        <v>1367</v>
      </c>
      <c r="B951">
        <v>27.303872999999999</v>
      </c>
      <c r="C951">
        <f t="shared" si="14"/>
        <v>-2.3645999999999998</v>
      </c>
      <c r="D951" t="s">
        <v>1925</v>
      </c>
    </row>
    <row r="952" spans="1:4">
      <c r="A952" t="s">
        <v>1222</v>
      </c>
      <c r="B952">
        <v>26.315242999999999</v>
      </c>
      <c r="C952">
        <f t="shared" si="14"/>
        <v>-2.7247659999999998</v>
      </c>
      <c r="D952" t="s">
        <v>1925</v>
      </c>
    </row>
    <row r="953" spans="1:4">
      <c r="A953" t="s">
        <v>1409</v>
      </c>
      <c r="B953">
        <v>26.058022999999999</v>
      </c>
      <c r="C953">
        <f t="shared" si="14"/>
        <v>-4.7435159999999996</v>
      </c>
      <c r="D953" t="s">
        <v>1925</v>
      </c>
    </row>
    <row r="954" spans="1:4">
      <c r="A954" t="s">
        <v>1927</v>
      </c>
      <c r="B954">
        <v>25.852853</v>
      </c>
      <c r="C954">
        <f t="shared" si="14"/>
        <v>-3.3434720000000002</v>
      </c>
      <c r="D954" t="s">
        <v>1925</v>
      </c>
    </row>
    <row r="955" spans="1:4">
      <c r="A955" t="s">
        <v>1809</v>
      </c>
      <c r="B955">
        <v>23.580933999999999</v>
      </c>
      <c r="C955">
        <f t="shared" si="14"/>
        <v>-2.1397970000000002</v>
      </c>
      <c r="D955" t="s">
        <v>1925</v>
      </c>
    </row>
    <row r="956" spans="1:4">
      <c r="A956" t="s">
        <v>1304</v>
      </c>
      <c r="B956">
        <v>22.865518999999999</v>
      </c>
      <c r="C956">
        <f t="shared" si="14"/>
        <v>-2.2239870000000002</v>
      </c>
      <c r="D956" t="s">
        <v>1925</v>
      </c>
    </row>
    <row r="957" spans="1:4">
      <c r="A957" t="s">
        <v>1928</v>
      </c>
      <c r="B957">
        <v>22.320291999999998</v>
      </c>
      <c r="C957">
        <f t="shared" si="14"/>
        <v>-3.4854310000000002</v>
      </c>
      <c r="D957" t="s">
        <v>1925</v>
      </c>
    </row>
    <row r="958" spans="1:4">
      <c r="A958" t="s">
        <v>1929</v>
      </c>
      <c r="B958">
        <v>22.310708000000002</v>
      </c>
      <c r="C958">
        <f t="shared" si="14"/>
        <v>-4.0805579999999999</v>
      </c>
      <c r="D958" t="s">
        <v>1925</v>
      </c>
    </row>
    <row r="959" spans="1:4">
      <c r="A959" t="s">
        <v>1886</v>
      </c>
      <c r="B959">
        <v>22.143377000000001</v>
      </c>
      <c r="C959">
        <f t="shared" si="14"/>
        <v>-2.2436180000000001</v>
      </c>
      <c r="D959" t="s">
        <v>1925</v>
      </c>
    </row>
    <row r="960" spans="1:4">
      <c r="A960" t="s">
        <v>1129</v>
      </c>
      <c r="B960">
        <v>21.869994999999999</v>
      </c>
      <c r="C960">
        <f t="shared" si="14"/>
        <v>-2.6519490000000001</v>
      </c>
      <c r="D960" t="s">
        <v>1925</v>
      </c>
    </row>
    <row r="961" spans="1:4">
      <c r="A961" t="s">
        <v>1414</v>
      </c>
      <c r="B961">
        <v>21.650845</v>
      </c>
      <c r="C961">
        <f t="shared" si="14"/>
        <v>-2.1316809999999999</v>
      </c>
      <c r="D961" t="s">
        <v>1925</v>
      </c>
    </row>
    <row r="962" spans="1:4">
      <c r="A962" t="s">
        <v>79</v>
      </c>
      <c r="B962">
        <v>21.298613</v>
      </c>
      <c r="C962">
        <f t="shared" si="14"/>
        <v>-30.310645000000001</v>
      </c>
      <c r="D962" t="s">
        <v>1925</v>
      </c>
    </row>
    <row r="963" spans="1:4">
      <c r="A963" t="s">
        <v>153</v>
      </c>
      <c r="B963">
        <v>20.609031999999999</v>
      </c>
      <c r="C963">
        <f t="shared" ref="C963:C1026" si="15">VLOOKUP(A963,$J$2:$K$1427,2,FALSE)</f>
        <v>-4.1743550000000003</v>
      </c>
      <c r="D963" t="s">
        <v>1925</v>
      </c>
    </row>
    <row r="964" spans="1:4">
      <c r="A964" t="s">
        <v>1930</v>
      </c>
      <c r="B964">
        <v>20.015470000000001</v>
      </c>
      <c r="C964">
        <f t="shared" si="15"/>
        <v>-3.8418109999999999</v>
      </c>
      <c r="D964" t="s">
        <v>1925</v>
      </c>
    </row>
    <row r="965" spans="1:4">
      <c r="A965" t="s">
        <v>65</v>
      </c>
      <c r="B965">
        <v>19.59038</v>
      </c>
      <c r="C965">
        <f t="shared" si="15"/>
        <v>-3.661915</v>
      </c>
      <c r="D965" t="s">
        <v>1925</v>
      </c>
    </row>
    <row r="966" spans="1:4">
      <c r="A966" t="s">
        <v>1296</v>
      </c>
      <c r="B966">
        <v>19.387996999999999</v>
      </c>
      <c r="C966">
        <f t="shared" si="15"/>
        <v>-2.90795</v>
      </c>
      <c r="D966" t="s">
        <v>1925</v>
      </c>
    </row>
    <row r="967" spans="1:4">
      <c r="A967" t="s">
        <v>1931</v>
      </c>
      <c r="B967">
        <v>18.060627</v>
      </c>
      <c r="C967">
        <f t="shared" si="15"/>
        <v>-2.036975</v>
      </c>
      <c r="D967" t="s">
        <v>1925</v>
      </c>
    </row>
    <row r="968" spans="1:4">
      <c r="A968" t="s">
        <v>1890</v>
      </c>
      <c r="B968">
        <v>17.400295</v>
      </c>
      <c r="C968">
        <f t="shared" si="15"/>
        <v>-2.7488540000000001</v>
      </c>
      <c r="D968" t="s">
        <v>1925</v>
      </c>
    </row>
    <row r="969" spans="1:4">
      <c r="A969" t="s">
        <v>1833</v>
      </c>
      <c r="B969">
        <v>17.369187</v>
      </c>
      <c r="C969">
        <f t="shared" si="15"/>
        <v>-3.1437620000000002</v>
      </c>
      <c r="D969" t="s">
        <v>1925</v>
      </c>
    </row>
    <row r="970" spans="1:4">
      <c r="A970" t="s">
        <v>1347</v>
      </c>
      <c r="B970">
        <v>16.449059999999999</v>
      </c>
      <c r="C970">
        <f t="shared" si="15"/>
        <v>-2.035892</v>
      </c>
      <c r="D970" t="s">
        <v>1925</v>
      </c>
    </row>
    <row r="971" spans="1:4">
      <c r="A971" t="s">
        <v>1877</v>
      </c>
      <c r="B971">
        <v>15.67686</v>
      </c>
      <c r="C971">
        <f t="shared" si="15"/>
        <v>-4.0942619999999996</v>
      </c>
      <c r="D971" t="s">
        <v>1925</v>
      </c>
    </row>
    <row r="972" spans="1:4">
      <c r="A972" t="s">
        <v>1288</v>
      </c>
      <c r="B972">
        <v>15.043092</v>
      </c>
      <c r="C972">
        <f t="shared" si="15"/>
        <v>-3.870819</v>
      </c>
      <c r="D972" t="s">
        <v>1925</v>
      </c>
    </row>
    <row r="973" spans="1:4">
      <c r="A973" t="s">
        <v>71</v>
      </c>
      <c r="B973">
        <v>14.693216</v>
      </c>
      <c r="C973">
        <f t="shared" si="15"/>
        <v>-3.1485620000000001</v>
      </c>
      <c r="D973" t="s">
        <v>1925</v>
      </c>
    </row>
    <row r="974" spans="1:4">
      <c r="A974" t="s">
        <v>1412</v>
      </c>
      <c r="B974">
        <v>14.440416000000001</v>
      </c>
      <c r="C974">
        <f t="shared" si="15"/>
        <v>-2.5159859999999998</v>
      </c>
      <c r="D974" t="s">
        <v>1925</v>
      </c>
    </row>
    <row r="975" spans="1:4">
      <c r="A975" t="s">
        <v>1471</v>
      </c>
      <c r="B975">
        <v>13.934112000000001</v>
      </c>
      <c r="C975">
        <f t="shared" si="15"/>
        <v>-3.0235080000000001</v>
      </c>
      <c r="D975" t="s">
        <v>1925</v>
      </c>
    </row>
    <row r="976" spans="1:4">
      <c r="A976" t="s">
        <v>1065</v>
      </c>
      <c r="B976">
        <v>13.400397</v>
      </c>
      <c r="C976">
        <f t="shared" si="15"/>
        <v>-3.261514</v>
      </c>
      <c r="D976" t="s">
        <v>1925</v>
      </c>
    </row>
    <row r="977" spans="1:4">
      <c r="A977" t="s">
        <v>1224</v>
      </c>
      <c r="B977">
        <v>13.038211</v>
      </c>
      <c r="C977">
        <f t="shared" si="15"/>
        <v>-2.8609339999999999</v>
      </c>
      <c r="D977" t="s">
        <v>1925</v>
      </c>
    </row>
    <row r="978" spans="1:4">
      <c r="A978" t="s">
        <v>1923</v>
      </c>
      <c r="B978">
        <v>12.743824</v>
      </c>
      <c r="C978">
        <f t="shared" si="15"/>
        <v>-3.7302789999999999</v>
      </c>
      <c r="D978" t="s">
        <v>1925</v>
      </c>
    </row>
    <row r="979" spans="1:4">
      <c r="A979" t="s">
        <v>1932</v>
      </c>
      <c r="B979">
        <v>12.534107000000001</v>
      </c>
      <c r="C979">
        <f t="shared" si="15"/>
        <v>-4.0176860000000003</v>
      </c>
      <c r="D979" t="s">
        <v>1925</v>
      </c>
    </row>
    <row r="980" spans="1:4">
      <c r="A980" t="s">
        <v>1402</v>
      </c>
      <c r="B980">
        <v>12.348475000000001</v>
      </c>
      <c r="C980">
        <f t="shared" si="15"/>
        <v>-3.1262210000000001</v>
      </c>
      <c r="D980" t="s">
        <v>1925</v>
      </c>
    </row>
    <row r="981" spans="1:4">
      <c r="A981" t="s">
        <v>1199</v>
      </c>
      <c r="B981">
        <v>12.036548</v>
      </c>
      <c r="C981">
        <f t="shared" si="15"/>
        <v>-4.6095800000000002</v>
      </c>
      <c r="D981" t="s">
        <v>1925</v>
      </c>
    </row>
    <row r="982" spans="1:4">
      <c r="A982" t="s">
        <v>1396</v>
      </c>
      <c r="B982">
        <v>11.577467</v>
      </c>
      <c r="C982">
        <f t="shared" si="15"/>
        <v>-6.1188279999999997</v>
      </c>
      <c r="D982" t="s">
        <v>1925</v>
      </c>
    </row>
    <row r="983" spans="1:4">
      <c r="A983" t="s">
        <v>1039</v>
      </c>
      <c r="B983">
        <v>10.945815</v>
      </c>
      <c r="C983">
        <f t="shared" si="15"/>
        <v>-4.4282830000000004</v>
      </c>
      <c r="D983" t="s">
        <v>1925</v>
      </c>
    </row>
    <row r="984" spans="1:4">
      <c r="A984" t="s">
        <v>1888</v>
      </c>
      <c r="B984">
        <v>10.819737999999999</v>
      </c>
      <c r="C984">
        <f t="shared" si="15"/>
        <v>-18.991163</v>
      </c>
      <c r="D984" t="s">
        <v>1925</v>
      </c>
    </row>
    <row r="985" spans="1:4">
      <c r="A985" t="s">
        <v>1144</v>
      </c>
      <c r="B985">
        <v>10.79894</v>
      </c>
      <c r="C985">
        <f t="shared" si="15"/>
        <v>-3.233069</v>
      </c>
      <c r="D985" t="s">
        <v>1925</v>
      </c>
    </row>
    <row r="986" spans="1:4">
      <c r="A986" t="s">
        <v>1226</v>
      </c>
      <c r="B986">
        <v>10.723585</v>
      </c>
      <c r="C986">
        <f t="shared" si="15"/>
        <v>-2.1836169999999999</v>
      </c>
      <c r="D986" t="s">
        <v>1925</v>
      </c>
    </row>
    <row r="987" spans="1:4">
      <c r="A987" t="s">
        <v>1398</v>
      </c>
      <c r="B987">
        <v>9.8803149999999995</v>
      </c>
      <c r="C987">
        <f t="shared" si="15"/>
        <v>-3.7691650000000001</v>
      </c>
      <c r="D987" t="s">
        <v>1925</v>
      </c>
    </row>
    <row r="988" spans="1:4">
      <c r="A988" t="s">
        <v>1891</v>
      </c>
      <c r="B988">
        <v>9.8601810000000008</v>
      </c>
      <c r="C988">
        <f t="shared" si="15"/>
        <v>-4.728396</v>
      </c>
      <c r="D988" t="s">
        <v>1925</v>
      </c>
    </row>
    <row r="989" spans="1:4">
      <c r="A989" t="s">
        <v>1464</v>
      </c>
      <c r="B989">
        <v>9.8400320000000008</v>
      </c>
      <c r="C989">
        <f t="shared" si="15"/>
        <v>-2.8370679999999999</v>
      </c>
      <c r="D989" t="s">
        <v>1925</v>
      </c>
    </row>
    <row r="990" spans="1:4">
      <c r="A990" t="s">
        <v>33</v>
      </c>
      <c r="B990">
        <v>9.6885399999999997</v>
      </c>
      <c r="C990">
        <f t="shared" si="15"/>
        <v>-5.5529339999999996</v>
      </c>
      <c r="D990" t="s">
        <v>1925</v>
      </c>
    </row>
    <row r="991" spans="1:4">
      <c r="A991" t="s">
        <v>1905</v>
      </c>
      <c r="B991">
        <v>9.6425780000000003</v>
      </c>
      <c r="C991">
        <f t="shared" si="15"/>
        <v>-2.4193690000000001</v>
      </c>
      <c r="D991" t="s">
        <v>1925</v>
      </c>
    </row>
    <row r="992" spans="1:4">
      <c r="A992" t="s">
        <v>1109</v>
      </c>
      <c r="B992">
        <v>9.261927</v>
      </c>
      <c r="C992">
        <f t="shared" si="15"/>
        <v>-5.9925990000000002</v>
      </c>
      <c r="D992" t="s">
        <v>1925</v>
      </c>
    </row>
    <row r="993" spans="1:4">
      <c r="A993" t="s">
        <v>81</v>
      </c>
      <c r="B993">
        <v>9.1563169999999996</v>
      </c>
      <c r="C993">
        <f t="shared" si="15"/>
        <v>-10.747976</v>
      </c>
      <c r="D993" t="s">
        <v>1925</v>
      </c>
    </row>
    <row r="994" spans="1:4">
      <c r="A994" t="s">
        <v>1422</v>
      </c>
      <c r="B994">
        <v>9.0642990000000001</v>
      </c>
      <c r="C994">
        <f t="shared" si="15"/>
        <v>-2.0140889999999998</v>
      </c>
      <c r="D994" t="s">
        <v>1925</v>
      </c>
    </row>
    <row r="995" spans="1:4">
      <c r="A995" t="s">
        <v>1933</v>
      </c>
      <c r="B995">
        <v>8.9928179999999998</v>
      </c>
      <c r="C995">
        <f t="shared" si="15"/>
        <v>-3.248472</v>
      </c>
      <c r="D995" t="s">
        <v>1925</v>
      </c>
    </row>
    <row r="996" spans="1:4">
      <c r="A996" t="s">
        <v>1334</v>
      </c>
      <c r="B996">
        <v>8.976642</v>
      </c>
      <c r="C996">
        <f t="shared" si="15"/>
        <v>-5.4074799999999996</v>
      </c>
      <c r="D996" t="s">
        <v>1925</v>
      </c>
    </row>
    <row r="997" spans="1:4">
      <c r="A997" t="s">
        <v>151</v>
      </c>
      <c r="B997">
        <v>8.8771609999999992</v>
      </c>
      <c r="C997">
        <f t="shared" si="15"/>
        <v>-2.745924</v>
      </c>
      <c r="D997" t="s">
        <v>1925</v>
      </c>
    </row>
    <row r="998" spans="1:4">
      <c r="A998" t="s">
        <v>1373</v>
      </c>
      <c r="B998">
        <v>8.5798570000000005</v>
      </c>
      <c r="C998">
        <f t="shared" si="15"/>
        <v>-4.4390640000000001</v>
      </c>
      <c r="D998" t="s">
        <v>1925</v>
      </c>
    </row>
    <row r="999" spans="1:4">
      <c r="A999" t="s">
        <v>1154</v>
      </c>
      <c r="B999">
        <v>8.510688</v>
      </c>
      <c r="C999">
        <f t="shared" si="15"/>
        <v>-9.4803610000000003</v>
      </c>
      <c r="D999" t="s">
        <v>1925</v>
      </c>
    </row>
    <row r="1000" spans="1:4">
      <c r="A1000" t="s">
        <v>1142</v>
      </c>
      <c r="B1000">
        <v>8.3980890000000006</v>
      </c>
      <c r="C1000">
        <f t="shared" si="15"/>
        <v>-12.445252999999999</v>
      </c>
      <c r="D1000" t="s">
        <v>1925</v>
      </c>
    </row>
    <row r="1001" spans="1:4">
      <c r="A1001" t="s">
        <v>61</v>
      </c>
      <c r="B1001">
        <v>7.7051150000000002</v>
      </c>
      <c r="C1001">
        <f t="shared" si="15"/>
        <v>-2.5183879999999998</v>
      </c>
      <c r="D1001" t="s">
        <v>1925</v>
      </c>
    </row>
    <row r="1002" spans="1:4">
      <c r="A1002" t="s">
        <v>1872</v>
      </c>
      <c r="B1002">
        <v>7.3489519999999997</v>
      </c>
      <c r="C1002">
        <f t="shared" si="15"/>
        <v>-6.7601979999999999</v>
      </c>
      <c r="D1002" t="s">
        <v>1925</v>
      </c>
    </row>
    <row r="1003" spans="1:4">
      <c r="A1003" t="s">
        <v>1146</v>
      </c>
      <c r="B1003">
        <v>7.0234610000000002</v>
      </c>
      <c r="C1003">
        <f t="shared" si="15"/>
        <v>-3.1664340000000002</v>
      </c>
      <c r="D1003" t="s">
        <v>1925</v>
      </c>
    </row>
    <row r="1004" spans="1:4">
      <c r="A1004" t="s">
        <v>1194</v>
      </c>
      <c r="B1004">
        <v>6.9490730000000003</v>
      </c>
      <c r="C1004">
        <f t="shared" si="15"/>
        <v>-3.9674369999999999</v>
      </c>
      <c r="D1004" t="s">
        <v>1925</v>
      </c>
    </row>
    <row r="1005" spans="1:4">
      <c r="A1005" t="s">
        <v>1306</v>
      </c>
      <c r="B1005">
        <v>6.9070450000000001</v>
      </c>
      <c r="C1005">
        <f t="shared" si="15"/>
        <v>-3.999619</v>
      </c>
      <c r="D1005" t="s">
        <v>1925</v>
      </c>
    </row>
    <row r="1006" spans="1:4">
      <c r="A1006" t="s">
        <v>1429</v>
      </c>
      <c r="B1006">
        <v>6.575189</v>
      </c>
      <c r="C1006">
        <f t="shared" si="15"/>
        <v>-3.6635689999999999</v>
      </c>
      <c r="D1006" t="s">
        <v>1925</v>
      </c>
    </row>
    <row r="1007" spans="1:4">
      <c r="A1007" t="s">
        <v>1934</v>
      </c>
      <c r="B1007">
        <v>6.487635</v>
      </c>
      <c r="C1007">
        <f t="shared" si="15"/>
        <v>-3.201066</v>
      </c>
      <c r="D1007" t="s">
        <v>1925</v>
      </c>
    </row>
    <row r="1008" spans="1:4">
      <c r="A1008" t="s">
        <v>145</v>
      </c>
      <c r="B1008">
        <v>6.4867369999999998</v>
      </c>
      <c r="C1008">
        <f t="shared" si="15"/>
        <v>-4.9005650000000003</v>
      </c>
      <c r="D1008" t="s">
        <v>1925</v>
      </c>
    </row>
    <row r="1009" spans="1:4">
      <c r="A1009" t="s">
        <v>1255</v>
      </c>
      <c r="B1009">
        <v>6.2834669999999999</v>
      </c>
      <c r="C1009">
        <f t="shared" si="15"/>
        <v>-3.8154680000000001</v>
      </c>
      <c r="D1009" t="s">
        <v>1925</v>
      </c>
    </row>
    <row r="1010" spans="1:4">
      <c r="A1010" t="s">
        <v>1216</v>
      </c>
      <c r="B1010">
        <v>6.1320180000000004</v>
      </c>
      <c r="C1010">
        <f t="shared" si="15"/>
        <v>-4.4534320000000003</v>
      </c>
      <c r="D1010" t="s">
        <v>1925</v>
      </c>
    </row>
    <row r="1011" spans="1:4">
      <c r="A1011" t="s">
        <v>1672</v>
      </c>
      <c r="B1011">
        <v>6.1117119999999998</v>
      </c>
      <c r="C1011">
        <f t="shared" si="15"/>
        <v>-2.8499180000000002</v>
      </c>
      <c r="D1011" t="s">
        <v>1925</v>
      </c>
    </row>
    <row r="1012" spans="1:4">
      <c r="A1012" t="s">
        <v>1469</v>
      </c>
      <c r="B1012">
        <v>6.1060400000000001</v>
      </c>
      <c r="C1012">
        <f t="shared" si="15"/>
        <v>-5.4026439999999996</v>
      </c>
      <c r="D1012" t="s">
        <v>1925</v>
      </c>
    </row>
    <row r="1013" spans="1:4">
      <c r="A1013" t="s">
        <v>1935</v>
      </c>
      <c r="B1013">
        <v>5.9997160000000003</v>
      </c>
      <c r="C1013">
        <f t="shared" si="15"/>
        <v>-2.0988540000000002</v>
      </c>
      <c r="D1013" t="s">
        <v>1925</v>
      </c>
    </row>
    <row r="1014" spans="1:4">
      <c r="A1014" t="s">
        <v>1171</v>
      </c>
      <c r="B1014">
        <v>5.7950559999999998</v>
      </c>
      <c r="C1014">
        <f t="shared" si="15"/>
        <v>-7.7016770000000001</v>
      </c>
      <c r="D1014" t="s">
        <v>1925</v>
      </c>
    </row>
    <row r="1015" spans="1:4">
      <c r="A1015" t="s">
        <v>1452</v>
      </c>
      <c r="B1015">
        <v>5.7886649999999999</v>
      </c>
      <c r="C1015">
        <f t="shared" si="15"/>
        <v>-3.3825460000000001</v>
      </c>
      <c r="D1015" t="s">
        <v>1925</v>
      </c>
    </row>
    <row r="1016" spans="1:4">
      <c r="A1016" t="s">
        <v>1404</v>
      </c>
      <c r="B1016">
        <v>5.6693199999999999</v>
      </c>
      <c r="C1016">
        <f t="shared" si="15"/>
        <v>-7.7632389999999996</v>
      </c>
      <c r="D1016" t="s">
        <v>1925</v>
      </c>
    </row>
    <row r="1017" spans="1:4">
      <c r="A1017" t="s">
        <v>1662</v>
      </c>
      <c r="B1017">
        <v>5.4140259999999998</v>
      </c>
      <c r="C1017">
        <f t="shared" si="15"/>
        <v>-3.312786</v>
      </c>
      <c r="D1017" t="s">
        <v>1925</v>
      </c>
    </row>
    <row r="1018" spans="1:4">
      <c r="A1018" t="s">
        <v>1919</v>
      </c>
      <c r="B1018">
        <v>5.4052860000000003</v>
      </c>
      <c r="C1018">
        <f t="shared" si="15"/>
        <v>-6.4455499999999999</v>
      </c>
      <c r="D1018" t="s">
        <v>1925</v>
      </c>
    </row>
    <row r="1019" spans="1:4">
      <c r="A1019" t="s">
        <v>1523</v>
      </c>
      <c r="B1019">
        <v>5.402177</v>
      </c>
      <c r="C1019">
        <f t="shared" si="15"/>
        <v>-5.8649880000000003</v>
      </c>
      <c r="D1019" t="s">
        <v>1925</v>
      </c>
    </row>
    <row r="1020" spans="1:4">
      <c r="A1020" t="s">
        <v>1060</v>
      </c>
      <c r="B1020">
        <v>5.3951690000000001</v>
      </c>
      <c r="C1020">
        <f t="shared" si="15"/>
        <v>-3.8931719999999999</v>
      </c>
      <c r="D1020" t="s">
        <v>1925</v>
      </c>
    </row>
    <row r="1021" spans="1:4">
      <c r="A1021" t="s">
        <v>1045</v>
      </c>
      <c r="B1021">
        <v>5.3836019999999998</v>
      </c>
      <c r="C1021">
        <f t="shared" si="15"/>
        <v>-4.0273459999999996</v>
      </c>
      <c r="D1021" t="s">
        <v>1925</v>
      </c>
    </row>
    <row r="1022" spans="1:4">
      <c r="A1022" t="s">
        <v>1314</v>
      </c>
      <c r="B1022">
        <v>5.2182009999999996</v>
      </c>
      <c r="C1022">
        <f t="shared" si="15"/>
        <v>-3.8515259999999998</v>
      </c>
      <c r="D1022" t="s">
        <v>1925</v>
      </c>
    </row>
    <row r="1023" spans="1:4">
      <c r="A1023" t="s">
        <v>1182</v>
      </c>
      <c r="B1023">
        <v>5.1257989999999998</v>
      </c>
      <c r="C1023">
        <f t="shared" si="15"/>
        <v>-2.1935519999999999</v>
      </c>
      <c r="D1023" t="s">
        <v>1925</v>
      </c>
    </row>
    <row r="1024" spans="1:4">
      <c r="A1024" t="s">
        <v>1815</v>
      </c>
      <c r="B1024">
        <v>5.1084459999999998</v>
      </c>
      <c r="C1024">
        <f t="shared" si="15"/>
        <v>-2.7013479999999999</v>
      </c>
      <c r="D1024" t="s">
        <v>1925</v>
      </c>
    </row>
    <row r="1025" spans="1:4">
      <c r="A1025" t="s">
        <v>1400</v>
      </c>
      <c r="B1025">
        <v>4.9298060000000001</v>
      </c>
      <c r="C1025">
        <f t="shared" si="15"/>
        <v>-4.1390359999999999</v>
      </c>
      <c r="D1025" t="s">
        <v>1925</v>
      </c>
    </row>
    <row r="1026" spans="1:4">
      <c r="A1026" t="s">
        <v>119</v>
      </c>
      <c r="B1026">
        <v>4.8952</v>
      </c>
      <c r="C1026">
        <f t="shared" si="15"/>
        <v>-12.122714</v>
      </c>
      <c r="D1026" t="s">
        <v>1925</v>
      </c>
    </row>
    <row r="1027" spans="1:4">
      <c r="A1027" t="s">
        <v>1571</v>
      </c>
      <c r="B1027">
        <v>4.8948410000000004</v>
      </c>
      <c r="C1027">
        <f t="shared" ref="C1027:C1090" si="16">VLOOKUP(A1027,$J$2:$K$1427,2,FALSE)</f>
        <v>-2.2418230000000001</v>
      </c>
      <c r="D1027" t="s">
        <v>1925</v>
      </c>
    </row>
    <row r="1028" spans="1:4">
      <c r="A1028" t="s">
        <v>1261</v>
      </c>
      <c r="B1028">
        <v>4.780151</v>
      </c>
      <c r="C1028">
        <f t="shared" si="16"/>
        <v>-2.0955780000000002</v>
      </c>
      <c r="D1028" t="s">
        <v>1925</v>
      </c>
    </row>
    <row r="1029" spans="1:4">
      <c r="A1029" t="s">
        <v>1728</v>
      </c>
      <c r="B1029">
        <v>4.7418579999999997</v>
      </c>
      <c r="C1029">
        <f t="shared" si="16"/>
        <v>-2.2182810000000002</v>
      </c>
      <c r="D1029" t="s">
        <v>1925</v>
      </c>
    </row>
    <row r="1030" spans="1:4">
      <c r="A1030" t="s">
        <v>1188</v>
      </c>
      <c r="B1030">
        <v>4.4628240000000003</v>
      </c>
      <c r="C1030">
        <f t="shared" si="16"/>
        <v>-9.4305129999999995</v>
      </c>
      <c r="D1030" t="s">
        <v>1925</v>
      </c>
    </row>
    <row r="1031" spans="1:4">
      <c r="A1031" t="s">
        <v>1840</v>
      </c>
      <c r="B1031">
        <v>4.3673700000000002</v>
      </c>
      <c r="C1031">
        <f t="shared" si="16"/>
        <v>-4.149254</v>
      </c>
      <c r="D1031" t="s">
        <v>1925</v>
      </c>
    </row>
    <row r="1032" spans="1:4">
      <c r="A1032" t="s">
        <v>167</v>
      </c>
      <c r="B1032">
        <v>4.2465599999999997</v>
      </c>
      <c r="C1032">
        <f t="shared" si="16"/>
        <v>-2.1964269999999999</v>
      </c>
      <c r="D1032" t="s">
        <v>1925</v>
      </c>
    </row>
    <row r="1033" spans="1:4">
      <c r="A1033" t="s">
        <v>1498</v>
      </c>
      <c r="B1033">
        <v>4.2398160000000003</v>
      </c>
      <c r="C1033">
        <f t="shared" si="16"/>
        <v>-3.4870239999999999</v>
      </c>
      <c r="D1033" t="s">
        <v>1925</v>
      </c>
    </row>
    <row r="1034" spans="1:4">
      <c r="A1034" t="s">
        <v>1054</v>
      </c>
      <c r="B1034">
        <v>4.2375360000000004</v>
      </c>
      <c r="C1034">
        <f t="shared" si="16"/>
        <v>-3.8044030000000002</v>
      </c>
      <c r="D1034" t="s">
        <v>1925</v>
      </c>
    </row>
    <row r="1035" spans="1:4">
      <c r="A1035" t="s">
        <v>1936</v>
      </c>
      <c r="B1035">
        <v>4.1010470000000003</v>
      </c>
      <c r="C1035">
        <f t="shared" si="16"/>
        <v>-2.074665</v>
      </c>
      <c r="D1035" t="s">
        <v>1925</v>
      </c>
    </row>
    <row r="1036" spans="1:4">
      <c r="A1036" t="s">
        <v>1317</v>
      </c>
      <c r="B1036">
        <v>3.95445</v>
      </c>
      <c r="C1036">
        <f t="shared" si="16"/>
        <v>-7.954968</v>
      </c>
      <c r="D1036" t="s">
        <v>1925</v>
      </c>
    </row>
    <row r="1037" spans="1:4">
      <c r="A1037" t="s">
        <v>1067</v>
      </c>
      <c r="B1037">
        <v>3.940995</v>
      </c>
      <c r="C1037">
        <f t="shared" si="16"/>
        <v>-21.289885999999999</v>
      </c>
      <c r="D1037" t="s">
        <v>1925</v>
      </c>
    </row>
    <row r="1038" spans="1:4">
      <c r="A1038" t="s">
        <v>1211</v>
      </c>
      <c r="B1038">
        <v>3.9118659999999998</v>
      </c>
      <c r="C1038">
        <f t="shared" si="16"/>
        <v>-10.267286</v>
      </c>
      <c r="D1038" t="s">
        <v>1925</v>
      </c>
    </row>
    <row r="1039" spans="1:4">
      <c r="A1039" t="s">
        <v>1488</v>
      </c>
      <c r="B1039">
        <v>3.8760189999999999</v>
      </c>
      <c r="C1039">
        <f t="shared" si="16"/>
        <v>-2.888852</v>
      </c>
      <c r="D1039" t="s">
        <v>1925</v>
      </c>
    </row>
    <row r="1040" spans="1:4">
      <c r="A1040" t="s">
        <v>1447</v>
      </c>
      <c r="B1040">
        <v>3.8491580000000001</v>
      </c>
      <c r="C1040">
        <f t="shared" si="16"/>
        <v>-2.0344950000000002</v>
      </c>
      <c r="D1040" t="s">
        <v>1925</v>
      </c>
    </row>
    <row r="1041" spans="1:4">
      <c r="A1041" t="s">
        <v>1937</v>
      </c>
      <c r="B1041">
        <v>3.7238639999999998</v>
      </c>
      <c r="C1041">
        <f t="shared" si="16"/>
        <v>-5.6940179999999998</v>
      </c>
      <c r="D1041" t="s">
        <v>1925</v>
      </c>
    </row>
    <row r="1042" spans="1:4">
      <c r="A1042" t="s">
        <v>1263</v>
      </c>
      <c r="B1042">
        <v>3.709403</v>
      </c>
      <c r="C1042">
        <f t="shared" si="16"/>
        <v>-2.7552279999999998</v>
      </c>
      <c r="D1042" t="s">
        <v>1925</v>
      </c>
    </row>
    <row r="1043" spans="1:4">
      <c r="A1043" t="s">
        <v>1178</v>
      </c>
      <c r="B1043">
        <v>3.6566049999999999</v>
      </c>
      <c r="C1043">
        <f t="shared" si="16"/>
        <v>-8.6344100000000008</v>
      </c>
      <c r="D1043" t="s">
        <v>1925</v>
      </c>
    </row>
    <row r="1044" spans="1:4">
      <c r="A1044" t="s">
        <v>1938</v>
      </c>
      <c r="B1044">
        <v>3.6287099999999999</v>
      </c>
      <c r="C1044">
        <f t="shared" si="16"/>
        <v>-2.2781709999999999</v>
      </c>
      <c r="D1044" t="s">
        <v>1925</v>
      </c>
    </row>
    <row r="1045" spans="1:4">
      <c r="A1045" t="s">
        <v>1461</v>
      </c>
      <c r="B1045">
        <v>3.599682</v>
      </c>
      <c r="C1045">
        <f t="shared" si="16"/>
        <v>-2.6407829999999999</v>
      </c>
      <c r="D1045" t="s">
        <v>1925</v>
      </c>
    </row>
    <row r="1046" spans="1:4">
      <c r="A1046" t="s">
        <v>141</v>
      </c>
      <c r="B1046">
        <v>3.5466519999999999</v>
      </c>
      <c r="C1046">
        <f t="shared" si="16"/>
        <v>-2.5660780000000001</v>
      </c>
      <c r="D1046" t="s">
        <v>1925</v>
      </c>
    </row>
    <row r="1047" spans="1:4">
      <c r="A1047" t="s">
        <v>1885</v>
      </c>
      <c r="B1047">
        <v>3.4975179999999999</v>
      </c>
      <c r="C1047">
        <f t="shared" si="16"/>
        <v>-2.931632</v>
      </c>
      <c r="D1047" t="s">
        <v>1925</v>
      </c>
    </row>
    <row r="1048" spans="1:4">
      <c r="A1048" t="s">
        <v>171</v>
      </c>
      <c r="B1048">
        <v>3.4218109999999999</v>
      </c>
      <c r="C1048">
        <f t="shared" si="16"/>
        <v>-2.9250340000000001</v>
      </c>
      <c r="D1048" t="s">
        <v>1925</v>
      </c>
    </row>
    <row r="1049" spans="1:4">
      <c r="A1049" t="s">
        <v>1681</v>
      </c>
      <c r="B1049">
        <v>3.3861590000000001</v>
      </c>
      <c r="C1049">
        <f t="shared" si="16"/>
        <v>-2.6164040000000002</v>
      </c>
      <c r="D1049" t="s">
        <v>1925</v>
      </c>
    </row>
    <row r="1050" spans="1:4">
      <c r="A1050" t="s">
        <v>1939</v>
      </c>
      <c r="B1050">
        <v>3.363747</v>
      </c>
      <c r="C1050">
        <f t="shared" si="16"/>
        <v>-2.9045049999999999</v>
      </c>
      <c r="D1050" t="s">
        <v>1925</v>
      </c>
    </row>
    <row r="1051" spans="1:4">
      <c r="A1051" t="s">
        <v>1940</v>
      </c>
      <c r="B1051">
        <v>3.2570389999999998</v>
      </c>
      <c r="C1051">
        <f t="shared" si="16"/>
        <v>-2.6736789999999999</v>
      </c>
      <c r="D1051" t="s">
        <v>1925</v>
      </c>
    </row>
    <row r="1052" spans="1:4">
      <c r="A1052" t="s">
        <v>1272</v>
      </c>
      <c r="B1052">
        <v>3.1594980000000001</v>
      </c>
      <c r="C1052">
        <f t="shared" si="16"/>
        <v>-5.8463029999999998</v>
      </c>
      <c r="D1052" t="s">
        <v>1925</v>
      </c>
    </row>
    <row r="1053" spans="1:4">
      <c r="A1053" t="s">
        <v>111</v>
      </c>
      <c r="B1053">
        <v>3.1183350000000001</v>
      </c>
      <c r="C1053">
        <f t="shared" si="16"/>
        <v>-2.979714</v>
      </c>
      <c r="D1053" t="s">
        <v>1925</v>
      </c>
    </row>
    <row r="1054" spans="1:4">
      <c r="A1054" t="s">
        <v>1849</v>
      </c>
      <c r="B1054">
        <v>3.0965560000000001</v>
      </c>
      <c r="C1054">
        <f t="shared" si="16"/>
        <v>-2.4754849999999999</v>
      </c>
      <c r="D1054" t="s">
        <v>1925</v>
      </c>
    </row>
    <row r="1055" spans="1:4">
      <c r="A1055" t="s">
        <v>1454</v>
      </c>
      <c r="B1055">
        <v>3.0855190000000001</v>
      </c>
      <c r="C1055">
        <f t="shared" si="16"/>
        <v>-3.6308120000000002</v>
      </c>
      <c r="D1055" t="s">
        <v>1925</v>
      </c>
    </row>
    <row r="1056" spans="1:4">
      <c r="A1056" t="s">
        <v>1603</v>
      </c>
      <c r="B1056">
        <v>1302.1040969999999</v>
      </c>
      <c r="C1056">
        <f t="shared" si="16"/>
        <v>-2.0094460000000001</v>
      </c>
      <c r="D1056" t="s">
        <v>1941</v>
      </c>
    </row>
    <row r="1057" spans="1:4">
      <c r="A1057" t="s">
        <v>53</v>
      </c>
      <c r="B1057">
        <v>1144.6206239999999</v>
      </c>
      <c r="C1057">
        <f t="shared" si="16"/>
        <v>-3.5069029999999999</v>
      </c>
      <c r="D1057" t="s">
        <v>1941</v>
      </c>
    </row>
    <row r="1058" spans="1:4">
      <c r="A1058" t="s">
        <v>63</v>
      </c>
      <c r="B1058">
        <v>1107.532463</v>
      </c>
      <c r="C1058">
        <f t="shared" si="16"/>
        <v>-2.8938380000000001</v>
      </c>
      <c r="D1058" t="s">
        <v>1941</v>
      </c>
    </row>
    <row r="1059" spans="1:4">
      <c r="A1059" t="s">
        <v>1239</v>
      </c>
      <c r="B1059">
        <v>908.58725700000002</v>
      </c>
      <c r="C1059">
        <f t="shared" si="16"/>
        <v>-3.099942</v>
      </c>
      <c r="D1059" t="s">
        <v>1941</v>
      </c>
    </row>
    <row r="1060" spans="1:4">
      <c r="A1060" t="s">
        <v>1605</v>
      </c>
      <c r="B1060">
        <v>808.32759899999996</v>
      </c>
      <c r="C1060">
        <f t="shared" si="16"/>
        <v>-3.459168</v>
      </c>
      <c r="D1060" t="s">
        <v>1941</v>
      </c>
    </row>
    <row r="1061" spans="1:4">
      <c r="A1061" t="s">
        <v>1622</v>
      </c>
      <c r="B1061">
        <v>769.10578599999997</v>
      </c>
      <c r="C1061">
        <f t="shared" si="16"/>
        <v>-5.8504800000000001</v>
      </c>
      <c r="D1061" t="s">
        <v>1941</v>
      </c>
    </row>
    <row r="1062" spans="1:4">
      <c r="A1062" t="s">
        <v>1243</v>
      </c>
      <c r="B1062">
        <v>539.52205900000001</v>
      </c>
      <c r="C1062">
        <f t="shared" si="16"/>
        <v>-4.1803670000000004</v>
      </c>
      <c r="D1062" t="s">
        <v>1941</v>
      </c>
    </row>
    <row r="1063" spans="1:4">
      <c r="A1063" t="s">
        <v>1617</v>
      </c>
      <c r="B1063">
        <v>386.43651799999998</v>
      </c>
      <c r="C1063">
        <f t="shared" si="16"/>
        <v>-2.1294089999999999</v>
      </c>
      <c r="D1063" t="s">
        <v>1941</v>
      </c>
    </row>
    <row r="1064" spans="1:4">
      <c r="A1064" t="s">
        <v>1634</v>
      </c>
      <c r="B1064">
        <v>358.319976</v>
      </c>
      <c r="C1064">
        <f t="shared" si="16"/>
        <v>-5.1559850000000003</v>
      </c>
      <c r="D1064" t="s">
        <v>1941</v>
      </c>
    </row>
    <row r="1065" spans="1:4">
      <c r="A1065" t="s">
        <v>1636</v>
      </c>
      <c r="B1065">
        <v>333.908751</v>
      </c>
      <c r="C1065">
        <f t="shared" si="16"/>
        <v>-5.3826090000000004</v>
      </c>
      <c r="D1065" t="s">
        <v>1941</v>
      </c>
    </row>
    <row r="1066" spans="1:4">
      <c r="A1066" t="s">
        <v>1942</v>
      </c>
      <c r="B1066">
        <v>253.555408</v>
      </c>
      <c r="C1066">
        <f t="shared" si="16"/>
        <v>-4.1543000000000001</v>
      </c>
      <c r="D1066" t="s">
        <v>1941</v>
      </c>
    </row>
    <row r="1067" spans="1:4">
      <c r="A1067" t="s">
        <v>15</v>
      </c>
      <c r="B1067">
        <v>218.58644799999999</v>
      </c>
      <c r="C1067">
        <f t="shared" si="16"/>
        <v>-2.4279120000000001</v>
      </c>
      <c r="D1067" t="s">
        <v>1941</v>
      </c>
    </row>
    <row r="1068" spans="1:4">
      <c r="A1068" t="s">
        <v>1610</v>
      </c>
      <c r="B1068">
        <v>155.011719</v>
      </c>
      <c r="C1068">
        <f t="shared" si="16"/>
        <v>-3.0375109999999999</v>
      </c>
      <c r="D1068" t="s">
        <v>1941</v>
      </c>
    </row>
    <row r="1069" spans="1:4">
      <c r="A1069" t="s">
        <v>81</v>
      </c>
      <c r="B1069">
        <v>151.440844</v>
      </c>
      <c r="C1069">
        <f t="shared" si="16"/>
        <v>-10.747976</v>
      </c>
      <c r="D1069" t="s">
        <v>1941</v>
      </c>
    </row>
    <row r="1070" spans="1:4">
      <c r="A1070" t="s">
        <v>1803</v>
      </c>
      <c r="B1070">
        <v>130.333359</v>
      </c>
      <c r="C1070">
        <f t="shared" si="16"/>
        <v>-2.5157609999999999</v>
      </c>
      <c r="D1070" t="s">
        <v>1941</v>
      </c>
    </row>
    <row r="1071" spans="1:4">
      <c r="A1071" t="s">
        <v>1769</v>
      </c>
      <c r="B1071">
        <v>113.08868200000001</v>
      </c>
      <c r="C1071">
        <f t="shared" si="16"/>
        <v>-4.7451639999999999</v>
      </c>
      <c r="D1071" t="s">
        <v>1941</v>
      </c>
    </row>
    <row r="1072" spans="1:4">
      <c r="A1072" t="s">
        <v>1795</v>
      </c>
      <c r="B1072">
        <v>92.786338000000001</v>
      </c>
      <c r="C1072">
        <f t="shared" si="16"/>
        <v>-3.2064599999999999</v>
      </c>
      <c r="D1072" t="s">
        <v>1941</v>
      </c>
    </row>
    <row r="1073" spans="1:4">
      <c r="A1073" t="s">
        <v>83</v>
      </c>
      <c r="B1073">
        <v>91.426726000000002</v>
      </c>
      <c r="C1073">
        <f t="shared" si="16"/>
        <v>-4.2046099999999997</v>
      </c>
      <c r="D1073" t="s">
        <v>1941</v>
      </c>
    </row>
    <row r="1074" spans="1:4">
      <c r="A1074" t="s">
        <v>1638</v>
      </c>
      <c r="B1074">
        <v>88.564173999999994</v>
      </c>
      <c r="C1074">
        <f t="shared" si="16"/>
        <v>-2.552603</v>
      </c>
      <c r="D1074" t="s">
        <v>1941</v>
      </c>
    </row>
    <row r="1075" spans="1:4">
      <c r="A1075" t="s">
        <v>1943</v>
      </c>
      <c r="B1075">
        <v>77.213160000000002</v>
      </c>
      <c r="C1075">
        <f t="shared" si="16"/>
        <v>-2.2242950000000001</v>
      </c>
      <c r="D1075" t="s">
        <v>1941</v>
      </c>
    </row>
    <row r="1076" spans="1:4">
      <c r="A1076" t="s">
        <v>1944</v>
      </c>
      <c r="B1076">
        <v>50.707478000000002</v>
      </c>
      <c r="C1076">
        <f t="shared" si="16"/>
        <v>-3.2893560000000002</v>
      </c>
      <c r="D1076" t="s">
        <v>1941</v>
      </c>
    </row>
    <row r="1077" spans="1:4">
      <c r="A1077" t="s">
        <v>1945</v>
      </c>
      <c r="B1077">
        <v>49.510513000000003</v>
      </c>
      <c r="C1077">
        <f t="shared" si="16"/>
        <v>-7.6954710000000004</v>
      </c>
      <c r="D1077" t="s">
        <v>1941</v>
      </c>
    </row>
    <row r="1078" spans="1:4">
      <c r="A1078" t="s">
        <v>1920</v>
      </c>
      <c r="B1078">
        <v>44.236184999999999</v>
      </c>
      <c r="C1078">
        <f t="shared" si="16"/>
        <v>-2.9078729999999999</v>
      </c>
      <c r="D1078" t="s">
        <v>1941</v>
      </c>
    </row>
    <row r="1079" spans="1:4">
      <c r="A1079" t="s">
        <v>111</v>
      </c>
      <c r="B1079">
        <v>40.489280999999998</v>
      </c>
      <c r="C1079">
        <f t="shared" si="16"/>
        <v>-2.979714</v>
      </c>
      <c r="D1079" t="s">
        <v>1941</v>
      </c>
    </row>
    <row r="1080" spans="1:4">
      <c r="A1080" t="s">
        <v>1202</v>
      </c>
      <c r="B1080">
        <v>39.381889000000001</v>
      </c>
      <c r="C1080">
        <f t="shared" si="16"/>
        <v>-2.7581370000000001</v>
      </c>
      <c r="D1080" t="s">
        <v>1941</v>
      </c>
    </row>
    <row r="1081" spans="1:4">
      <c r="A1081" t="s">
        <v>1232</v>
      </c>
      <c r="B1081">
        <v>39.365454</v>
      </c>
      <c r="C1081">
        <f t="shared" si="16"/>
        <v>-3.44177</v>
      </c>
      <c r="D1081" t="s">
        <v>1941</v>
      </c>
    </row>
    <row r="1082" spans="1:4">
      <c r="A1082" t="s">
        <v>1913</v>
      </c>
      <c r="B1082">
        <v>38.331522</v>
      </c>
      <c r="C1082">
        <f t="shared" si="16"/>
        <v>-3.4736009999999999</v>
      </c>
      <c r="D1082" t="s">
        <v>1941</v>
      </c>
    </row>
    <row r="1083" spans="1:4">
      <c r="A1083" t="s">
        <v>1645</v>
      </c>
      <c r="B1083">
        <v>34.082439000000001</v>
      </c>
      <c r="C1083">
        <f t="shared" si="16"/>
        <v>-4.0336040000000004</v>
      </c>
      <c r="D1083" t="s">
        <v>1941</v>
      </c>
    </row>
    <row r="1084" spans="1:4">
      <c r="A1084" t="s">
        <v>1148</v>
      </c>
      <c r="B1084">
        <v>32.871946000000001</v>
      </c>
      <c r="C1084">
        <f t="shared" si="16"/>
        <v>-3.424112</v>
      </c>
      <c r="D1084" t="s">
        <v>1941</v>
      </c>
    </row>
    <row r="1085" spans="1:4">
      <c r="A1085" t="s">
        <v>1946</v>
      </c>
      <c r="B1085">
        <v>29.825265999999999</v>
      </c>
      <c r="C1085">
        <f t="shared" si="16"/>
        <v>-2.173543</v>
      </c>
      <c r="D1085" t="s">
        <v>1941</v>
      </c>
    </row>
    <row r="1086" spans="1:4">
      <c r="A1086" t="s">
        <v>1158</v>
      </c>
      <c r="B1086">
        <v>28.037493999999999</v>
      </c>
      <c r="C1086">
        <f t="shared" si="16"/>
        <v>-3.3944399999999999</v>
      </c>
      <c r="D1086" t="s">
        <v>1941</v>
      </c>
    </row>
    <row r="1087" spans="1:4">
      <c r="A1087" t="s">
        <v>1947</v>
      </c>
      <c r="B1087">
        <v>18.864799999999999</v>
      </c>
      <c r="C1087">
        <f t="shared" si="16"/>
        <v>-2.5010629999999998</v>
      </c>
      <c r="D1087" t="s">
        <v>1941</v>
      </c>
    </row>
    <row r="1088" spans="1:4">
      <c r="A1088" t="s">
        <v>1684</v>
      </c>
      <c r="B1088">
        <v>18.205200000000001</v>
      </c>
      <c r="C1088">
        <f t="shared" si="16"/>
        <v>-3.0604960000000001</v>
      </c>
      <c r="D1088" t="s">
        <v>1941</v>
      </c>
    </row>
    <row r="1089" spans="1:4">
      <c r="A1089" t="s">
        <v>79</v>
      </c>
      <c r="B1089">
        <v>15.902106</v>
      </c>
      <c r="C1089">
        <f t="shared" si="16"/>
        <v>-30.310645000000001</v>
      </c>
      <c r="D1089" t="s">
        <v>1941</v>
      </c>
    </row>
    <row r="1090" spans="1:4">
      <c r="A1090" t="s">
        <v>1909</v>
      </c>
      <c r="B1090">
        <v>15.017092</v>
      </c>
      <c r="C1090">
        <f t="shared" si="16"/>
        <v>-19.275130999999998</v>
      </c>
      <c r="D1090" t="s">
        <v>1941</v>
      </c>
    </row>
    <row r="1091" spans="1:4">
      <c r="A1091" t="s">
        <v>117</v>
      </c>
      <c r="B1091">
        <v>14.138387</v>
      </c>
      <c r="C1091">
        <f t="shared" ref="C1091:C1125" si="17">VLOOKUP(A1091,$J$2:$K$1427,2,FALSE)</f>
        <v>-2.403133</v>
      </c>
      <c r="D1091" t="s">
        <v>1941</v>
      </c>
    </row>
    <row r="1092" spans="1:4">
      <c r="A1092" t="s">
        <v>1076</v>
      </c>
      <c r="B1092">
        <v>13.00807</v>
      </c>
      <c r="C1092">
        <f t="shared" si="17"/>
        <v>-3.7766009999999999</v>
      </c>
      <c r="D1092" t="s">
        <v>1941</v>
      </c>
    </row>
    <row r="1093" spans="1:4">
      <c r="A1093" t="s">
        <v>1767</v>
      </c>
      <c r="B1093">
        <v>10.770631</v>
      </c>
      <c r="C1093">
        <f t="shared" si="17"/>
        <v>-2.5203690000000001</v>
      </c>
      <c r="D1093" t="s">
        <v>1941</v>
      </c>
    </row>
    <row r="1094" spans="1:4">
      <c r="A1094" t="s">
        <v>1054</v>
      </c>
      <c r="B1094">
        <v>9.7747630000000001</v>
      </c>
      <c r="C1094">
        <f t="shared" si="17"/>
        <v>-3.8044030000000002</v>
      </c>
      <c r="D1094" t="s">
        <v>1941</v>
      </c>
    </row>
    <row r="1095" spans="1:4">
      <c r="A1095" t="s">
        <v>1542</v>
      </c>
      <c r="B1095">
        <v>9.4508960000000002</v>
      </c>
      <c r="C1095">
        <f t="shared" si="17"/>
        <v>-4.3301369999999997</v>
      </c>
      <c r="D1095" t="s">
        <v>1941</v>
      </c>
    </row>
    <row r="1096" spans="1:4">
      <c r="A1096" t="s">
        <v>1817</v>
      </c>
      <c r="B1096">
        <v>8.9620029999999993</v>
      </c>
      <c r="C1096">
        <f t="shared" si="17"/>
        <v>-2.779417</v>
      </c>
      <c r="D1096" t="s">
        <v>1941</v>
      </c>
    </row>
    <row r="1097" spans="1:4">
      <c r="A1097" t="s">
        <v>1255</v>
      </c>
      <c r="B1097">
        <v>8.4435649999999995</v>
      </c>
      <c r="C1097">
        <f t="shared" si="17"/>
        <v>-3.8154680000000001</v>
      </c>
      <c r="D1097" t="s">
        <v>1941</v>
      </c>
    </row>
    <row r="1098" spans="1:4">
      <c r="A1098" t="s">
        <v>1184</v>
      </c>
      <c r="B1098">
        <v>8.3218040000000002</v>
      </c>
      <c r="C1098">
        <f t="shared" si="17"/>
        <v>-2.054996</v>
      </c>
      <c r="D1098" t="s">
        <v>1941</v>
      </c>
    </row>
    <row r="1099" spans="1:4">
      <c r="A1099" t="s">
        <v>1948</v>
      </c>
      <c r="B1099">
        <v>7.5086680000000001</v>
      </c>
      <c r="C1099">
        <f t="shared" si="17"/>
        <v>-5.0254669999999999</v>
      </c>
      <c r="D1099" t="s">
        <v>1941</v>
      </c>
    </row>
    <row r="1100" spans="1:4">
      <c r="A1100" t="s">
        <v>1935</v>
      </c>
      <c r="B1100">
        <v>6.6208419999999997</v>
      </c>
      <c r="C1100">
        <f t="shared" si="17"/>
        <v>-2.0988540000000002</v>
      </c>
      <c r="D1100" t="s">
        <v>1941</v>
      </c>
    </row>
    <row r="1101" spans="1:4">
      <c r="A1101" t="s">
        <v>9</v>
      </c>
      <c r="B1101">
        <v>6.2647810000000002</v>
      </c>
      <c r="C1101">
        <f t="shared" si="17"/>
        <v>-2.8358189999999999</v>
      </c>
      <c r="D1101" t="s">
        <v>1941</v>
      </c>
    </row>
    <row r="1102" spans="1:4">
      <c r="A1102" t="s">
        <v>1933</v>
      </c>
      <c r="B1102">
        <v>6.2534979999999996</v>
      </c>
      <c r="C1102">
        <f t="shared" si="17"/>
        <v>-3.248472</v>
      </c>
      <c r="D1102" t="s">
        <v>1941</v>
      </c>
    </row>
    <row r="1103" spans="1:4">
      <c r="A1103" t="s">
        <v>1220</v>
      </c>
      <c r="B1103">
        <v>6.181076</v>
      </c>
      <c r="C1103">
        <f t="shared" si="17"/>
        <v>-5.5101560000000003</v>
      </c>
      <c r="D1103" t="s">
        <v>1941</v>
      </c>
    </row>
    <row r="1104" spans="1:4">
      <c r="A1104" t="s">
        <v>1174</v>
      </c>
      <c r="B1104">
        <v>6.1141889999999997</v>
      </c>
      <c r="C1104">
        <f t="shared" si="17"/>
        <v>-2.7026750000000002</v>
      </c>
      <c r="D1104" t="s">
        <v>1941</v>
      </c>
    </row>
    <row r="1105" spans="1:4">
      <c r="A1105" t="s">
        <v>1546</v>
      </c>
      <c r="B1105">
        <v>5.9611539999999996</v>
      </c>
      <c r="C1105">
        <f t="shared" si="17"/>
        <v>-3.0400809999999998</v>
      </c>
      <c r="D1105" t="s">
        <v>1941</v>
      </c>
    </row>
    <row r="1106" spans="1:4">
      <c r="A1106" t="s">
        <v>1211</v>
      </c>
      <c r="B1106">
        <v>5.5452089999999998</v>
      </c>
      <c r="C1106">
        <f t="shared" si="17"/>
        <v>-10.267286</v>
      </c>
      <c r="D1106" t="s">
        <v>1941</v>
      </c>
    </row>
    <row r="1107" spans="1:4">
      <c r="A1107" t="s">
        <v>1949</v>
      </c>
      <c r="B1107">
        <v>5.4681329999999999</v>
      </c>
      <c r="C1107">
        <f t="shared" si="17"/>
        <v>-2.1805530000000002</v>
      </c>
      <c r="D1107" t="s">
        <v>1941</v>
      </c>
    </row>
    <row r="1108" spans="1:4">
      <c r="A1108" t="s">
        <v>1404</v>
      </c>
      <c r="B1108">
        <v>5.1904510000000004</v>
      </c>
      <c r="C1108">
        <f t="shared" si="17"/>
        <v>-7.7632389999999996</v>
      </c>
      <c r="D1108" t="s">
        <v>1941</v>
      </c>
    </row>
    <row r="1109" spans="1:4">
      <c r="A1109" t="s">
        <v>1056</v>
      </c>
      <c r="B1109">
        <v>5.1646679999999998</v>
      </c>
      <c r="C1109">
        <f t="shared" si="17"/>
        <v>-2.6213340000000001</v>
      </c>
      <c r="D1109" t="s">
        <v>1941</v>
      </c>
    </row>
    <row r="1110" spans="1:4">
      <c r="A1110" t="s">
        <v>1902</v>
      </c>
      <c r="B1110">
        <v>5.0064529999999996</v>
      </c>
      <c r="C1110">
        <f t="shared" si="17"/>
        <v>-3.4131830000000001</v>
      </c>
      <c r="D1110" t="s">
        <v>1941</v>
      </c>
    </row>
    <row r="1111" spans="1:4">
      <c r="A1111" t="s">
        <v>47</v>
      </c>
      <c r="B1111">
        <v>4.7721960000000001</v>
      </c>
      <c r="C1111">
        <f t="shared" si="17"/>
        <v>-5.5583499999999999</v>
      </c>
      <c r="D1111" t="s">
        <v>1941</v>
      </c>
    </row>
    <row r="1112" spans="1:4">
      <c r="A1112" t="s">
        <v>71</v>
      </c>
      <c r="B1112">
        <v>4.757962</v>
      </c>
      <c r="C1112">
        <f t="shared" si="17"/>
        <v>-3.1485620000000001</v>
      </c>
      <c r="D1112" t="s">
        <v>1941</v>
      </c>
    </row>
    <row r="1113" spans="1:4">
      <c r="A1113" t="s">
        <v>61</v>
      </c>
      <c r="B1113">
        <v>4.6583620000000003</v>
      </c>
      <c r="C1113">
        <f t="shared" si="17"/>
        <v>-2.5183879999999998</v>
      </c>
      <c r="D1113" t="s">
        <v>1941</v>
      </c>
    </row>
    <row r="1114" spans="1:4">
      <c r="A1114" t="s">
        <v>91</v>
      </c>
      <c r="B1114">
        <v>4.6363529999999997</v>
      </c>
      <c r="C1114">
        <f t="shared" si="17"/>
        <v>-7.2690710000000003</v>
      </c>
      <c r="D1114" t="s">
        <v>1941</v>
      </c>
    </row>
    <row r="1115" spans="1:4">
      <c r="A1115" t="s">
        <v>1950</v>
      </c>
      <c r="B1115">
        <v>4.3950620000000002</v>
      </c>
      <c r="C1115">
        <f t="shared" si="17"/>
        <v>-12.254860000000001</v>
      </c>
      <c r="D1115" t="s">
        <v>1941</v>
      </c>
    </row>
    <row r="1116" spans="1:4">
      <c r="A1116" t="s">
        <v>151</v>
      </c>
      <c r="B1116">
        <v>4.3043509999999996</v>
      </c>
      <c r="C1116">
        <f t="shared" si="17"/>
        <v>-2.745924</v>
      </c>
      <c r="D1116" t="s">
        <v>1941</v>
      </c>
    </row>
    <row r="1117" spans="1:4">
      <c r="A1117" t="s">
        <v>1060</v>
      </c>
      <c r="B1117">
        <v>4.2874020000000002</v>
      </c>
      <c r="C1117">
        <f t="shared" si="17"/>
        <v>-3.8931719999999999</v>
      </c>
      <c r="D1117" t="s">
        <v>1941</v>
      </c>
    </row>
    <row r="1118" spans="1:4">
      <c r="A1118" t="s">
        <v>1951</v>
      </c>
      <c r="B1118">
        <v>3.9836079999999998</v>
      </c>
      <c r="C1118">
        <f t="shared" si="17"/>
        <v>-3.6172789999999999</v>
      </c>
      <c r="D1118" t="s">
        <v>1941</v>
      </c>
    </row>
    <row r="1119" spans="1:4">
      <c r="A1119" t="s">
        <v>1924</v>
      </c>
      <c r="B1119">
        <v>3.7899579999999999</v>
      </c>
      <c r="C1119">
        <f t="shared" si="17"/>
        <v>-4.5445080000000004</v>
      </c>
      <c r="D1119" t="s">
        <v>1941</v>
      </c>
    </row>
    <row r="1120" spans="1:4">
      <c r="A1120" t="s">
        <v>1952</v>
      </c>
      <c r="B1120">
        <v>3.5754640000000002</v>
      </c>
      <c r="C1120">
        <f t="shared" si="17"/>
        <v>-2.384725</v>
      </c>
      <c r="D1120" t="s">
        <v>1941</v>
      </c>
    </row>
    <row r="1121" spans="1:4">
      <c r="A1121" t="s">
        <v>1953</v>
      </c>
      <c r="B1121">
        <v>3.491053</v>
      </c>
      <c r="C1121">
        <f t="shared" si="17"/>
        <v>-3.1055549999999998</v>
      </c>
      <c r="D1121" t="s">
        <v>1941</v>
      </c>
    </row>
    <row r="1122" spans="1:4">
      <c r="A1122" t="s">
        <v>1099</v>
      </c>
      <c r="B1122">
        <v>3.379448</v>
      </c>
      <c r="C1122">
        <f t="shared" si="17"/>
        <v>-4.4007149999999999</v>
      </c>
      <c r="D1122" t="s">
        <v>1941</v>
      </c>
    </row>
    <row r="1123" spans="1:4">
      <c r="A1123" t="s">
        <v>73</v>
      </c>
      <c r="B1123">
        <v>3.375807</v>
      </c>
      <c r="C1123">
        <f t="shared" si="17"/>
        <v>-2.918282</v>
      </c>
      <c r="D1123" t="s">
        <v>1941</v>
      </c>
    </row>
    <row r="1124" spans="1:4">
      <c r="A1124" t="s">
        <v>1334</v>
      </c>
      <c r="B1124">
        <v>3.197092</v>
      </c>
      <c r="C1124">
        <f t="shared" si="17"/>
        <v>-5.4074799999999996</v>
      </c>
      <c r="D1124" t="s">
        <v>1941</v>
      </c>
    </row>
    <row r="1125" spans="1:4">
      <c r="A1125" t="s">
        <v>1400</v>
      </c>
      <c r="B1125">
        <v>3.0453450000000002</v>
      </c>
      <c r="C1125">
        <f t="shared" si="17"/>
        <v>-4.1390359999999999</v>
      </c>
      <c r="D1125" t="s">
        <v>1941</v>
      </c>
    </row>
  </sheetData>
  <conditionalFormatting sqref="K2:K594">
    <cfRule type="cellIs" dxfId="5" priority="1" operator="lessThan">
      <formula>-2</formula>
    </cfRule>
    <cfRule type="cellIs" dxfId="4" priority="2" operator="greaterThan">
      <formula>2</formula>
    </cfRule>
    <cfRule type="cellIs" dxfId="3" priority="3" operator="notBetween">
      <formula>-2</formula>
      <formula>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sqref="A1:XFD1"/>
    </sheetView>
  </sheetViews>
  <sheetFormatPr baseColWidth="10" defaultRowHeight="15" x14ac:dyDescent="0"/>
  <sheetData>
    <row r="1" spans="1:11" s="2" customFormat="1" ht="17" thickTop="1" thickBot="1">
      <c r="A1" s="2" t="s">
        <v>0</v>
      </c>
      <c r="B1" s="2" t="s">
        <v>1</v>
      </c>
      <c r="C1" s="2" t="s">
        <v>2</v>
      </c>
      <c r="D1" s="2" t="s">
        <v>3</v>
      </c>
      <c r="J1" s="3" t="s">
        <v>4</v>
      </c>
      <c r="K1" s="8" t="s">
        <v>1038</v>
      </c>
    </row>
    <row r="2" spans="1:11" ht="16" thickTop="1">
      <c r="A2" t="s">
        <v>1031</v>
      </c>
      <c r="B2">
        <v>629.89537900000005</v>
      </c>
      <c r="C2">
        <v>3.0296449999999999</v>
      </c>
      <c r="D2" t="s">
        <v>1954</v>
      </c>
      <c r="J2" s="1" t="s">
        <v>312</v>
      </c>
      <c r="K2" s="6">
        <v>4.7321650000000002</v>
      </c>
    </row>
    <row r="3" spans="1:11">
      <c r="A3" t="s">
        <v>361</v>
      </c>
      <c r="B3">
        <v>558.90556200000003</v>
      </c>
      <c r="C3">
        <v>2.2262360000000001</v>
      </c>
      <c r="D3" t="s">
        <v>1954</v>
      </c>
      <c r="J3" s="1" t="s">
        <v>412</v>
      </c>
      <c r="K3" s="6">
        <v>4.7286729999999997</v>
      </c>
    </row>
    <row r="4" spans="1:11">
      <c r="A4" t="s">
        <v>936</v>
      </c>
      <c r="B4">
        <v>274.80068</v>
      </c>
      <c r="C4">
        <v>3.8637540000000001</v>
      </c>
      <c r="D4" t="s">
        <v>1954</v>
      </c>
      <c r="J4" s="1" t="s">
        <v>363</v>
      </c>
      <c r="K4" s="6">
        <v>4.7158600000000002</v>
      </c>
    </row>
    <row r="5" spans="1:11">
      <c r="A5" t="s">
        <v>1028</v>
      </c>
      <c r="B5">
        <v>179.17594700000001</v>
      </c>
      <c r="C5">
        <v>2.8858299999999999</v>
      </c>
      <c r="D5" t="s">
        <v>1954</v>
      </c>
      <c r="J5" s="1" t="s">
        <v>574</v>
      </c>
      <c r="K5" s="6">
        <v>4.6926110000000003</v>
      </c>
    </row>
    <row r="6" spans="1:11">
      <c r="A6" t="s">
        <v>1955</v>
      </c>
      <c r="B6">
        <v>109.86122899999999</v>
      </c>
      <c r="C6">
        <v>2.2900969999999998</v>
      </c>
      <c r="D6" t="s">
        <v>1954</v>
      </c>
      <c r="J6" s="1" t="s">
        <v>1956</v>
      </c>
      <c r="K6" s="6">
        <v>4.6212</v>
      </c>
    </row>
    <row r="7" spans="1:11">
      <c r="A7" t="s">
        <v>1957</v>
      </c>
      <c r="B7">
        <v>102.09543600000001</v>
      </c>
      <c r="C7">
        <v>2.0842619999999998</v>
      </c>
      <c r="D7" t="s">
        <v>1954</v>
      </c>
      <c r="J7" s="1" t="s">
        <v>470</v>
      </c>
      <c r="K7" s="6">
        <v>4.6132460000000002</v>
      </c>
    </row>
    <row r="8" spans="1:11">
      <c r="A8" t="s">
        <v>642</v>
      </c>
      <c r="B8">
        <v>101.85524700000001</v>
      </c>
      <c r="C8">
        <v>5.7352030000000003</v>
      </c>
      <c r="D8" t="s">
        <v>1954</v>
      </c>
      <c r="J8" s="1" t="s">
        <v>1958</v>
      </c>
      <c r="K8" s="6">
        <v>4.5802120000000004</v>
      </c>
    </row>
    <row r="9" spans="1:11">
      <c r="A9" t="s">
        <v>1030</v>
      </c>
      <c r="B9">
        <v>94.676495000000003</v>
      </c>
      <c r="C9">
        <v>2.965112</v>
      </c>
      <c r="D9" t="s">
        <v>1954</v>
      </c>
      <c r="J9" s="1" t="s">
        <v>486</v>
      </c>
      <c r="K9" s="6">
        <v>4.5593469999999998</v>
      </c>
    </row>
    <row r="10" spans="1:11">
      <c r="A10" t="s">
        <v>831</v>
      </c>
      <c r="B10">
        <v>60.903973999999998</v>
      </c>
      <c r="C10">
        <v>2.1263649999999998</v>
      </c>
      <c r="D10" t="s">
        <v>1954</v>
      </c>
      <c r="J10" s="1" t="s">
        <v>411</v>
      </c>
      <c r="K10" s="6">
        <v>4.516235</v>
      </c>
    </row>
    <row r="11" spans="1:11">
      <c r="A11" t="s">
        <v>1959</v>
      </c>
      <c r="B11">
        <v>42.771177999999999</v>
      </c>
      <c r="C11">
        <v>2.1880639999999998</v>
      </c>
      <c r="D11" t="s">
        <v>1954</v>
      </c>
      <c r="J11" s="1" t="s">
        <v>1960</v>
      </c>
      <c r="K11" s="6">
        <v>4.4938849999999997</v>
      </c>
    </row>
    <row r="12" spans="1:11">
      <c r="A12" t="s">
        <v>1961</v>
      </c>
      <c r="B12">
        <v>36.586858999999997</v>
      </c>
      <c r="C12">
        <v>2.6859359999999999</v>
      </c>
      <c r="D12" t="s">
        <v>1954</v>
      </c>
      <c r="J12" s="1" t="s">
        <v>1962</v>
      </c>
      <c r="K12" s="6">
        <v>4.4743230000000001</v>
      </c>
    </row>
    <row r="13" spans="1:11">
      <c r="A13" t="s">
        <v>274</v>
      </c>
      <c r="B13">
        <v>26.405975999999999</v>
      </c>
      <c r="C13">
        <v>2.1184509999999999</v>
      </c>
      <c r="D13" t="s">
        <v>1954</v>
      </c>
      <c r="J13" s="1" t="s">
        <v>1963</v>
      </c>
      <c r="K13" s="6">
        <v>4.4422490000000003</v>
      </c>
    </row>
    <row r="14" spans="1:11">
      <c r="A14" t="s">
        <v>1964</v>
      </c>
      <c r="B14">
        <v>26.342839000000001</v>
      </c>
      <c r="C14">
        <v>2.7307199999999998</v>
      </c>
      <c r="D14" t="s">
        <v>1954</v>
      </c>
      <c r="J14" s="1" t="s">
        <v>367</v>
      </c>
      <c r="K14" s="6">
        <v>4.4336890000000002</v>
      </c>
    </row>
    <row r="15" spans="1:11">
      <c r="A15" t="s">
        <v>524</v>
      </c>
      <c r="B15">
        <v>24.117730999999999</v>
      </c>
      <c r="C15">
        <v>2.9818419999999999</v>
      </c>
      <c r="D15" t="s">
        <v>1954</v>
      </c>
      <c r="J15" s="1" t="s">
        <v>1965</v>
      </c>
      <c r="K15" s="6">
        <v>4.380255</v>
      </c>
    </row>
    <row r="16" spans="1:11">
      <c r="A16" t="s">
        <v>248</v>
      </c>
      <c r="B16">
        <v>23.417179999999998</v>
      </c>
      <c r="C16">
        <v>2.3624230000000002</v>
      </c>
      <c r="D16" t="s">
        <v>1954</v>
      </c>
      <c r="J16" s="1" t="s">
        <v>458</v>
      </c>
      <c r="K16" s="6">
        <v>4.3322149999999997</v>
      </c>
    </row>
    <row r="17" spans="1:11">
      <c r="A17" t="s">
        <v>1966</v>
      </c>
      <c r="B17">
        <v>19.532184000000001</v>
      </c>
      <c r="C17">
        <v>2.3991959999999999</v>
      </c>
      <c r="D17" t="s">
        <v>1954</v>
      </c>
      <c r="J17" s="1" t="s">
        <v>1967</v>
      </c>
      <c r="K17" s="6">
        <v>4.2743260000000003</v>
      </c>
    </row>
    <row r="18" spans="1:11">
      <c r="A18" t="s">
        <v>1968</v>
      </c>
      <c r="B18">
        <v>17.764621999999999</v>
      </c>
      <c r="C18">
        <v>2.199989</v>
      </c>
      <c r="D18" t="s">
        <v>1954</v>
      </c>
      <c r="J18" s="1" t="s">
        <v>243</v>
      </c>
      <c r="K18" s="6">
        <v>4.2354510000000003</v>
      </c>
    </row>
    <row r="19" spans="1:11">
      <c r="A19" t="s">
        <v>504</v>
      </c>
      <c r="B19">
        <v>14.037140000000001</v>
      </c>
      <c r="C19">
        <v>3.9334199999999999</v>
      </c>
      <c r="D19" t="s">
        <v>1954</v>
      </c>
      <c r="J19" s="1" t="s">
        <v>1969</v>
      </c>
      <c r="K19" s="6">
        <v>4.2186190000000003</v>
      </c>
    </row>
    <row r="20" spans="1:11">
      <c r="A20" t="s">
        <v>1970</v>
      </c>
      <c r="B20">
        <v>11.227186</v>
      </c>
      <c r="C20">
        <v>2.724729</v>
      </c>
      <c r="D20" t="s">
        <v>1954</v>
      </c>
      <c r="J20" s="1" t="s">
        <v>1971</v>
      </c>
      <c r="K20" s="6">
        <v>4.1910990000000004</v>
      </c>
    </row>
    <row r="21" spans="1:11">
      <c r="A21" t="s">
        <v>252</v>
      </c>
      <c r="B21">
        <v>5.8496740000000003</v>
      </c>
      <c r="C21">
        <v>2.1497999999999999</v>
      </c>
      <c r="D21" t="s">
        <v>1954</v>
      </c>
      <c r="J21" s="1" t="s">
        <v>1972</v>
      </c>
      <c r="K21" s="6">
        <v>4.1671639999999996</v>
      </c>
    </row>
    <row r="22" spans="1:11">
      <c r="A22" t="s">
        <v>198</v>
      </c>
      <c r="B22">
        <v>4.9664830000000002</v>
      </c>
      <c r="C22">
        <v>3.5874670000000002</v>
      </c>
      <c r="D22" t="s">
        <v>1954</v>
      </c>
      <c r="J22" s="1" t="s">
        <v>380</v>
      </c>
      <c r="K22" s="6">
        <v>4.1325019999999997</v>
      </c>
    </row>
    <row r="23" spans="1:11">
      <c r="A23" t="s">
        <v>238</v>
      </c>
      <c r="B23">
        <v>4.7170800000000002</v>
      </c>
      <c r="C23">
        <v>2.5649299999999999</v>
      </c>
      <c r="D23" t="s">
        <v>1954</v>
      </c>
      <c r="J23" s="1" t="s">
        <v>360</v>
      </c>
      <c r="K23" s="6">
        <v>4.1192909999999996</v>
      </c>
    </row>
    <row r="24" spans="1:11">
      <c r="A24" t="s">
        <v>705</v>
      </c>
      <c r="B24">
        <v>4.2465539999999997</v>
      </c>
      <c r="C24">
        <v>3.6296170000000001</v>
      </c>
      <c r="D24" t="s">
        <v>1954</v>
      </c>
      <c r="J24" s="1" t="s">
        <v>1973</v>
      </c>
      <c r="K24" s="6">
        <v>4.1020200000000004</v>
      </c>
    </row>
    <row r="25" spans="1:11">
      <c r="A25" t="s">
        <v>297</v>
      </c>
      <c r="B25">
        <v>3.7823910000000001</v>
      </c>
      <c r="C25">
        <v>2.0665019999999998</v>
      </c>
      <c r="D25" t="s">
        <v>1954</v>
      </c>
      <c r="J25" s="1" t="s">
        <v>444</v>
      </c>
      <c r="K25" s="6">
        <v>4.0589430000000002</v>
      </c>
    </row>
    <row r="26" spans="1:11">
      <c r="A26" t="s">
        <v>1974</v>
      </c>
      <c r="B26">
        <v>3.3272680000000001</v>
      </c>
      <c r="C26">
        <v>3.5767319999999998</v>
      </c>
      <c r="D26" t="s">
        <v>1954</v>
      </c>
      <c r="J26" s="1" t="s">
        <v>351</v>
      </c>
      <c r="K26" s="6">
        <v>4.0401629999999997</v>
      </c>
    </row>
    <row r="27" spans="1:11">
      <c r="A27" t="s">
        <v>1975</v>
      </c>
      <c r="B27">
        <v>3.2445189999999999</v>
      </c>
      <c r="C27">
        <v>5.7868170000000001</v>
      </c>
      <c r="D27" t="s">
        <v>1954</v>
      </c>
      <c r="J27" s="1" t="s">
        <v>637</v>
      </c>
      <c r="K27" s="6">
        <v>4.0126220000000004</v>
      </c>
    </row>
  </sheetData>
  <conditionalFormatting sqref="K2:K27">
    <cfRule type="cellIs" dxfId="2" priority="1" operator="lessThan">
      <formula>-2</formula>
    </cfRule>
    <cfRule type="cellIs" dxfId="1" priority="2" operator="greaterThan">
      <formula>2</formula>
    </cfRule>
    <cfRule type="cellIs" dxfId="0" priority="3" operator="notBetween">
      <formula>-2</formula>
      <formula>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1 down</vt:lpstr>
      <vt:lpstr>D1 up</vt:lpstr>
      <vt:lpstr>D2 down</vt:lpstr>
      <vt:lpstr>D2 u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Winkler</dc:creator>
  <cp:lastModifiedBy>Emma Winkler</cp:lastModifiedBy>
  <dcterms:created xsi:type="dcterms:W3CDTF">2020-11-19T19:38:49Z</dcterms:created>
  <dcterms:modified xsi:type="dcterms:W3CDTF">2020-11-19T19:43:38Z</dcterms:modified>
</cp:coreProperties>
</file>